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iao1\Box\Jun Manuscript\4PRMT5\final manuscript\final submission\"/>
    </mc:Choice>
  </mc:AlternateContent>
  <xr:revisionPtr revIDLastSave="0" documentId="13_ncr:1_{D9B82D7C-7753-46F2-A11F-ED06D47B6568}" xr6:coauthVersionLast="47" xr6:coauthVersionMax="47" xr10:uidLastSave="{00000000-0000-0000-0000-000000000000}"/>
  <bookViews>
    <workbookView xWindow="28680" yWindow="-120" windowWidth="29040" windowHeight="15840" xr2:uid="{7C86C7EE-1F95-4DD8-9E89-8305323BAB0F}"/>
  </bookViews>
  <sheets>
    <sheet name="RNAseq coverage" sheetId="3" r:id="rId1"/>
    <sheet name="RNAseq 12h" sheetId="4" r:id="rId2"/>
    <sheet name="RNAseq 24h" sheetId="5" r:id="rId3"/>
    <sheet name="RNAseq 36h" sheetId="6" r:id="rId4"/>
    <sheet name="RNAseq 46h" sheetId="7" r:id="rId5"/>
    <sheet name="splicing events 12h" sheetId="8" r:id="rId6"/>
    <sheet name="splicing events 24h" sheetId="9" r:id="rId7"/>
    <sheet name="splicing events 36h" sheetId="10" r:id="rId8"/>
    <sheet name="splicing events 46h" sheetId="11" r:id="rId9"/>
    <sheet name="Total splicing events" sheetId="1" r:id="rId10"/>
    <sheet name="Genes with splicing events" sheetId="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89" uniqueCount="2335">
  <si>
    <t>Events</t>
  </si>
  <si>
    <t>3' splice sites</t>
  </si>
  <si>
    <t>5' splice sites</t>
  </si>
  <si>
    <t>Intron retention</t>
  </si>
  <si>
    <t>Exon skipping</t>
  </si>
  <si>
    <t>16h</t>
  </si>
  <si>
    <t>down-regulation</t>
  </si>
  <si>
    <t>up-regulation</t>
  </si>
  <si>
    <t>24h</t>
  </si>
  <si>
    <t>down regulation</t>
  </si>
  <si>
    <t>38h</t>
  </si>
  <si>
    <t>Genes</t>
  </si>
  <si>
    <t>total events</t>
  </si>
  <si>
    <t>total genes</t>
  </si>
  <si>
    <t>12h</t>
  </si>
  <si>
    <t>PF3D7_0102600</t>
  </si>
  <si>
    <t>PF3D7_0100100</t>
  </si>
  <si>
    <t>PF3D7_0103600</t>
  </si>
  <si>
    <t>PF3D7_0100600</t>
  </si>
  <si>
    <t>PF3D7_0101300</t>
  </si>
  <si>
    <t>PF3D7_0103000</t>
  </si>
  <si>
    <t>PF3D7_0103800</t>
  </si>
  <si>
    <t>PF3D7_0102200</t>
  </si>
  <si>
    <t>PF3D7_0106400</t>
  </si>
  <si>
    <t>PF3D7_0106200</t>
  </si>
  <si>
    <t>PF3D7_0102300</t>
  </si>
  <si>
    <t>PF3D7_0106800</t>
  </si>
  <si>
    <t>PF3D7_0104100</t>
  </si>
  <si>
    <t>PF3D7_0102500</t>
  </si>
  <si>
    <t>PF3D7_0107000</t>
  </si>
  <si>
    <t>PF3D7_0105400</t>
  </si>
  <si>
    <t>PF3D7_0107200</t>
  </si>
  <si>
    <t>PF3D7_0108400</t>
  </si>
  <si>
    <t>PF3D7_0109850</t>
  </si>
  <si>
    <t>PF3D7_0108800</t>
  </si>
  <si>
    <t>PF3D7_0112800</t>
  </si>
  <si>
    <t>PF3D7_0114000</t>
  </si>
  <si>
    <t>PF3D7_0109950</t>
  </si>
  <si>
    <t>PF3D7_0114300</t>
  </si>
  <si>
    <t>PF3D7_0110400</t>
  </si>
  <si>
    <t>PF3D7_0111000</t>
  </si>
  <si>
    <t>PF3D7_0109700</t>
  </si>
  <si>
    <t>PF3D7_0114500</t>
  </si>
  <si>
    <t>PF3D7_0110800</t>
  </si>
  <si>
    <t>PF3D7_0111500</t>
  </si>
  <si>
    <t>PF3D7_0115700</t>
  </si>
  <si>
    <t>PF3D7_0111800</t>
  </si>
  <si>
    <t>PF3D7_0207900</t>
  </si>
  <si>
    <t>PF3D7_0112000</t>
  </si>
  <si>
    <t>PF3D7_0113800</t>
  </si>
  <si>
    <t>PF3D7_0208000</t>
  </si>
  <si>
    <t>PF3D7_0113200</t>
  </si>
  <si>
    <t>PF3D7_0209400</t>
  </si>
  <si>
    <t>PF3D7_0200100</t>
  </si>
  <si>
    <t>PF3D7_0209600</t>
  </si>
  <si>
    <t>PF3D7_0202200</t>
  </si>
  <si>
    <t>PF3D7_0211300</t>
  </si>
  <si>
    <t>PF3D7_0204000</t>
  </si>
  <si>
    <t>PF3D7_0201900</t>
  </si>
  <si>
    <t>PF3D7_0211400</t>
  </si>
  <si>
    <t>PF3D7_0205100</t>
  </si>
  <si>
    <t>PF3D7_0203800</t>
  </si>
  <si>
    <t>PF3D7_0213600</t>
  </si>
  <si>
    <t>PF3D7_0202900</t>
  </si>
  <si>
    <t>PF3D7_0205300</t>
  </si>
  <si>
    <t>PF3D7_0204400</t>
  </si>
  <si>
    <t>PF3D7_0215900</t>
  </si>
  <si>
    <t>PF3D7_0203400</t>
  </si>
  <si>
    <t>PF3D7_0207500</t>
  </si>
  <si>
    <t>PF3D7_0217000</t>
  </si>
  <si>
    <t>PF3D7_0207700</t>
  </si>
  <si>
    <t>PF3D7_0218100</t>
  </si>
  <si>
    <t>PF3D7_0210400</t>
  </si>
  <si>
    <t>PF3D7_0220000</t>
  </si>
  <si>
    <t>PF3D7_0210600</t>
  </si>
  <si>
    <t>PF3D7_0208100</t>
  </si>
  <si>
    <t>PF3D7_0220800</t>
  </si>
  <si>
    <t>PF3D7_0206100</t>
  </si>
  <si>
    <t>PF3D7_0223500</t>
  </si>
  <si>
    <t>PF3D7_0207400</t>
  </si>
  <si>
    <t>PF3D7_0214700</t>
  </si>
  <si>
    <t>PF3D7_0300100</t>
  </si>
  <si>
    <t>PF3D7_0207800</t>
  </si>
  <si>
    <t>PF3D7_0216500</t>
  </si>
  <si>
    <t>PF3D7_0212000</t>
  </si>
  <si>
    <t>PF3D7_0300200</t>
  </si>
  <si>
    <t>PF3D7_0213400</t>
  </si>
  <si>
    <t>PF3D7_0301500</t>
  </si>
  <si>
    <t>PF3D7_0217500</t>
  </si>
  <si>
    <t>PF3D7_0214200</t>
  </si>
  <si>
    <t>PF3D7_0301600</t>
  </si>
  <si>
    <t>PF3D7_0217600</t>
  </si>
  <si>
    <t>PF3D7_0214900</t>
  </si>
  <si>
    <t>PF3D7_0302200</t>
  </si>
  <si>
    <t>PF3D7_0209200</t>
  </si>
  <si>
    <t>PF3D7_0220300</t>
  </si>
  <si>
    <t>PF3D7_0216700</t>
  </si>
  <si>
    <t>PF3D7_0302500</t>
  </si>
  <si>
    <t>PF3D7_0220600</t>
  </si>
  <si>
    <t>PF3D7_0304000</t>
  </si>
  <si>
    <t>PF3D7_0217300</t>
  </si>
  <si>
    <t>PF3D7_0309200</t>
  </si>
  <si>
    <t>PF3D7_0310100</t>
  </si>
  <si>
    <t>PF3D7_0303400</t>
  </si>
  <si>
    <t>PF3D7_0311700</t>
  </si>
  <si>
    <t>PF3D7_0221500</t>
  </si>
  <si>
    <t>PF3D7_0312900</t>
  </si>
  <si>
    <t>PF3D7_0306700</t>
  </si>
  <si>
    <t>PF3D7_0313600</t>
  </si>
  <si>
    <t>PF3D7_0306900</t>
  </si>
  <si>
    <t>PF3D7_0313700</t>
  </si>
  <si>
    <t>PF3D7_0215100</t>
  </si>
  <si>
    <t>PF3D7_0307500</t>
  </si>
  <si>
    <t>PF3D7_0301400</t>
  </si>
  <si>
    <t>PF3D7_0313800</t>
  </si>
  <si>
    <t>PF3D7_0307600</t>
  </si>
  <si>
    <t>PF3D7_0301800</t>
  </si>
  <si>
    <t>PF3D7_0316300</t>
  </si>
  <si>
    <t>PF3D7_0309100</t>
  </si>
  <si>
    <t>PF3D7_0317400</t>
  </si>
  <si>
    <t>PF3D7_0321200</t>
  </si>
  <si>
    <t>PF3D7_0217700</t>
  </si>
  <si>
    <t>PF3D7_0303900</t>
  </si>
  <si>
    <t>PF3D7_0322200</t>
  </si>
  <si>
    <t>PF3D7_0313300</t>
  </si>
  <si>
    <t>PF3D7_0306200</t>
  </si>
  <si>
    <t>PF3D7_0400400</t>
  </si>
  <si>
    <t>PF3D7_0220500</t>
  </si>
  <si>
    <t>PF3D7_0402200</t>
  </si>
  <si>
    <t>PF3D7_0404300</t>
  </si>
  <si>
    <t>PF3D7_0315600</t>
  </si>
  <si>
    <t>PF3D7_0311400</t>
  </si>
  <si>
    <t>PF3D7_0405200</t>
  </si>
  <si>
    <t>PF3D7_0405400</t>
  </si>
  <si>
    <t>PF3D7_0317900</t>
  </si>
  <si>
    <t>PF3D7_0406700</t>
  </si>
  <si>
    <t>PF3D7_0407700</t>
  </si>
  <si>
    <t>PF3D7_0306100</t>
  </si>
  <si>
    <t>PF3D7_0321600</t>
  </si>
  <si>
    <t>PF3D7_0408300</t>
  </si>
  <si>
    <t>PF3D7_0306300</t>
  </si>
  <si>
    <t>PF3D7_0321900</t>
  </si>
  <si>
    <t>PF3D7_0314100</t>
  </si>
  <si>
    <t>PF3D7_0412400</t>
  </si>
  <si>
    <t>PF3D7_0315300</t>
  </si>
  <si>
    <t>PF3D7_0414100</t>
  </si>
  <si>
    <t>PF3D7_0307200</t>
  </si>
  <si>
    <t>PF3D7_0324900</t>
  </si>
  <si>
    <t>PF3D7_0414900</t>
  </si>
  <si>
    <t>PF3D7_0400100</t>
  </si>
  <si>
    <t>PF3D7_0417700</t>
  </si>
  <si>
    <t>PF3D7_0309000</t>
  </si>
  <si>
    <t>PF3D7_0401700</t>
  </si>
  <si>
    <t>PF3D7_0318300</t>
  </si>
  <si>
    <t>PF3D7_0419000</t>
  </si>
  <si>
    <t>PF3D7_0309900</t>
  </si>
  <si>
    <t>PF3D7_0403900</t>
  </si>
  <si>
    <t>PF3D7_0318400</t>
  </si>
  <si>
    <t>PF3D7_0421300</t>
  </si>
  <si>
    <t>PF3D7_0310000</t>
  </si>
  <si>
    <t>PF3D7_0320600</t>
  </si>
  <si>
    <t>PF3D7_0422000</t>
  </si>
  <si>
    <t>PF3D7_0320700</t>
  </si>
  <si>
    <t>PF3D7_0422800</t>
  </si>
  <si>
    <t>PF3D7_0310300</t>
  </si>
  <si>
    <t>PF3D7_0406900</t>
  </si>
  <si>
    <t>PF3D7_0422900</t>
  </si>
  <si>
    <t>PF3D7_0409900</t>
  </si>
  <si>
    <t>PF3D7_0501400</t>
  </si>
  <si>
    <t>PF3D7_0312000</t>
  </si>
  <si>
    <t>PF3D7_0414000</t>
  </si>
  <si>
    <t>PF3D7_0322600</t>
  </si>
  <si>
    <t>PF3D7_0502600</t>
  </si>
  <si>
    <t>PF3D7_0323600</t>
  </si>
  <si>
    <t>PF3D7_0503000</t>
  </si>
  <si>
    <t>PF3D7_0313000</t>
  </si>
  <si>
    <t>PF3D7_0416400</t>
  </si>
  <si>
    <t>PF3D7_0503600</t>
  </si>
  <si>
    <t>PF3D7_0313100</t>
  </si>
  <si>
    <t>PF3D7_0417500</t>
  </si>
  <si>
    <t>PF3D7_0504100</t>
  </si>
  <si>
    <t>PF3D7_0418000</t>
  </si>
  <si>
    <t>PF3D7_0504500</t>
  </si>
  <si>
    <t>PF3D7_0418900</t>
  </si>
  <si>
    <t>PF3D7_0405900</t>
  </si>
  <si>
    <t>PF3D7_0504900</t>
  </si>
  <si>
    <t>PF3D7_0419400</t>
  </si>
  <si>
    <t>PF3D7_0507000</t>
  </si>
  <si>
    <t>PF3D7_0419900</t>
  </si>
  <si>
    <t>PF3D7_0507900</t>
  </si>
  <si>
    <t>PF3D7_0317700</t>
  </si>
  <si>
    <t>PF3D7_0508200</t>
  </si>
  <si>
    <t>PF3D7_0408700</t>
  </si>
  <si>
    <t>PF3D7_0508400</t>
  </si>
  <si>
    <t>PF3D7_0319500</t>
  </si>
  <si>
    <t>PF3D7_0424100</t>
  </si>
  <si>
    <t>PF3D7_0509700</t>
  </si>
  <si>
    <t>PF3D7_0320000</t>
  </si>
  <si>
    <t>PF3D7_0425900</t>
  </si>
  <si>
    <t>PF3D7_0510300</t>
  </si>
  <si>
    <t>PF3D7_0321000</t>
  </si>
  <si>
    <t>PF3D7_0500100</t>
  </si>
  <si>
    <t>PF3D7_0414300</t>
  </si>
  <si>
    <t>PF3D7_0510800</t>
  </si>
  <si>
    <t>PF3D7_0500600</t>
  </si>
  <si>
    <t>PF3D7_0511100</t>
  </si>
  <si>
    <t>PF3D7_0321400</t>
  </si>
  <si>
    <t>PF3D7_0514000</t>
  </si>
  <si>
    <t>PF3D7_0514600</t>
  </si>
  <si>
    <t>PF3D7_0321700</t>
  </si>
  <si>
    <t>PF3D7_0515600</t>
  </si>
  <si>
    <t>PF3D7_0323500</t>
  </si>
  <si>
    <t>PF3D7_0506100</t>
  </si>
  <si>
    <t>PF3D7_0522400</t>
  </si>
  <si>
    <t>PF3D7_0522700</t>
  </si>
  <si>
    <t>PF3D7_0401800</t>
  </si>
  <si>
    <t>PF3D7_0512000</t>
  </si>
  <si>
    <t>PF3D7_0423200</t>
  </si>
  <si>
    <t>PF3D7_0528100</t>
  </si>
  <si>
    <t>PF3D7_0402400</t>
  </si>
  <si>
    <t>PF3D7_0512500</t>
  </si>
  <si>
    <t>PF3D7_0423500</t>
  </si>
  <si>
    <t>PF3D7_0529300</t>
  </si>
  <si>
    <t>PF3D7_0403600</t>
  </si>
  <si>
    <t>PF3D7_0513700</t>
  </si>
  <si>
    <t>PF3D7_0424700</t>
  </si>
  <si>
    <t>PF3D7_0531300</t>
  </si>
  <si>
    <t>PF3D7_0403700</t>
  </si>
  <si>
    <t>PF3D7_0501300</t>
  </si>
  <si>
    <t>PF3D7_0532600</t>
  </si>
  <si>
    <t>PF3D7_0404000</t>
  </si>
  <si>
    <t>PF3D7_0515100</t>
  </si>
  <si>
    <t>PF3D7_0601200</t>
  </si>
  <si>
    <t>PF3D7_0404200</t>
  </si>
  <si>
    <t>PF3D7_0515400</t>
  </si>
  <si>
    <t>PF3D7_0604600</t>
  </si>
  <si>
    <t>PF3D7_0606600</t>
  </si>
  <si>
    <t>PF3D7_0518700</t>
  </si>
  <si>
    <t>PF3D7_0608000</t>
  </si>
  <si>
    <t>PF3D7_0520100</t>
  </si>
  <si>
    <t>PF3D7_0609200</t>
  </si>
  <si>
    <t>PF3D7_0406400</t>
  </si>
  <si>
    <t>PF3D7_0522000</t>
  </si>
  <si>
    <t>PF3D7_0610700</t>
  </si>
  <si>
    <t>PF3D7_0613000</t>
  </si>
  <si>
    <t>PF3D7_0407200</t>
  </si>
  <si>
    <t>PF3D7_0523900</t>
  </si>
  <si>
    <t>PF3D7_0613300</t>
  </si>
  <si>
    <t>PF3D7_0525900</t>
  </si>
  <si>
    <t>PF3D7_0617600</t>
  </si>
  <si>
    <t>PF3D7_0618200</t>
  </si>
  <si>
    <t>PF3D7_0409700</t>
  </si>
  <si>
    <t>PF3D7_0601700</t>
  </si>
  <si>
    <t>PF3D7_0511300</t>
  </si>
  <si>
    <t>PF3D7_0618800</t>
  </si>
  <si>
    <t>PF3D7_0410000</t>
  </si>
  <si>
    <t>PF3D7_0603600</t>
  </si>
  <si>
    <t>PF3D7_0619000</t>
  </si>
  <si>
    <t>PF3D7_0411900</t>
  </si>
  <si>
    <t>PF3D7_0603800</t>
  </si>
  <si>
    <t>PF3D7_0513400</t>
  </si>
  <si>
    <t>PF3D7_0624900</t>
  </si>
  <si>
    <t>PF3D7_0604900</t>
  </si>
  <si>
    <t>PF3D7_0513500</t>
  </si>
  <si>
    <t>PF3D7_0627200</t>
  </si>
  <si>
    <t>PF3D7_0413900</t>
  </si>
  <si>
    <t>PF3D7_0605200</t>
  </si>
  <si>
    <t>PF3D7_0627900</t>
  </si>
  <si>
    <t>PF3D7_0605300</t>
  </si>
  <si>
    <t>PF3D7_0514500</t>
  </si>
  <si>
    <t>PF3D7_0629700</t>
  </si>
  <si>
    <t>PF3D7_0417300</t>
  </si>
  <si>
    <t>PF3D7_0607200</t>
  </si>
  <si>
    <t>PF3D7_0630800</t>
  </si>
  <si>
    <t>PF3D7_0418500</t>
  </si>
  <si>
    <t>PF3D7_0607600</t>
  </si>
  <si>
    <t>PF3D7_0631900</t>
  </si>
  <si>
    <t>PF3D7_0517800</t>
  </si>
  <si>
    <t>PF3D7_0632500</t>
  </si>
  <si>
    <t>PF3D7_0632800</t>
  </si>
  <si>
    <t>PF3D7_0609600</t>
  </si>
  <si>
    <t>PF3D7_0520600</t>
  </si>
  <si>
    <t>PF3D7_0701900</t>
  </si>
  <si>
    <t>PF3D7_0611300</t>
  </si>
  <si>
    <t>PF3D7_0521800</t>
  </si>
  <si>
    <t>PF3D7_0707300</t>
  </si>
  <si>
    <t>PF3D7_0612000</t>
  </si>
  <si>
    <t>PF3D7_0708300</t>
  </si>
  <si>
    <t>PF3D7_0423900</t>
  </si>
  <si>
    <t>PF3D7_0612200</t>
  </si>
  <si>
    <t>PF3D7_0711700</t>
  </si>
  <si>
    <t>PF3D7_0424000</t>
  </si>
  <si>
    <t>PF3D7_0613100</t>
  </si>
  <si>
    <t>PF3D7_0523300</t>
  </si>
  <si>
    <t>PF3D7_0712000</t>
  </si>
  <si>
    <t>PF3D7_0424300</t>
  </si>
  <si>
    <t>PF3D7_0527600</t>
  </si>
  <si>
    <t>PF3D7_0713400</t>
  </si>
  <si>
    <t>PF3D7_0424600</t>
  </si>
  <si>
    <t>PF3D7_0614700</t>
  </si>
  <si>
    <t>PF3D7_0528400</t>
  </si>
  <si>
    <t>PF3D7_0716400</t>
  </si>
  <si>
    <t>PF3D7_0425800</t>
  </si>
  <si>
    <t>PF3D7_0616100</t>
  </si>
  <si>
    <t>PF3D7_0528500</t>
  </si>
  <si>
    <t>PF3D7_0716500</t>
  </si>
  <si>
    <t>PF3D7_0617200</t>
  </si>
  <si>
    <t>PF3D7_0530300</t>
  </si>
  <si>
    <t>PF3D7_0717000</t>
  </si>
  <si>
    <t>PF3D7_0617300</t>
  </si>
  <si>
    <t>PF3D7_0530800</t>
  </si>
  <si>
    <t>PF3D7_0717600</t>
  </si>
  <si>
    <t>PF3D7_0500800</t>
  </si>
  <si>
    <t>PF3D7_0718800</t>
  </si>
  <si>
    <t>PF3D7_0501000</t>
  </si>
  <si>
    <t>PF3D7_0618600</t>
  </si>
  <si>
    <t>PF3D7_0719200</t>
  </si>
  <si>
    <t>PF3D7_0618900</t>
  </si>
  <si>
    <t>PF3D7_0723200</t>
  </si>
  <si>
    <t>PF3D7_0619800</t>
  </si>
  <si>
    <t>PF3D7_0724600</t>
  </si>
  <si>
    <t>PF3D7_0509800</t>
  </si>
  <si>
    <t>PF3D7_0623500</t>
  </si>
  <si>
    <t>PF3D7_0728700</t>
  </si>
  <si>
    <t>PF3D7_0624200</t>
  </si>
  <si>
    <t>PF3D7_0731400</t>
  </si>
  <si>
    <t>PF3D7_0624300</t>
  </si>
  <si>
    <t>PF3D7_0606200</t>
  </si>
  <si>
    <t>PF3D7_0731500</t>
  </si>
  <si>
    <t>PF3D7_0628400</t>
  </si>
  <si>
    <t>PF3D7_0607400</t>
  </si>
  <si>
    <t>PF3D7_0800300</t>
  </si>
  <si>
    <t>PF3D7_0513200</t>
  </si>
  <si>
    <t>PF3D7_0629500</t>
  </si>
  <si>
    <t>PF3D7_0805000</t>
  </si>
  <si>
    <t>PF3D7_0630000</t>
  </si>
  <si>
    <t>PF3D7_0608400</t>
  </si>
  <si>
    <t>PF3D7_0806600</t>
  </si>
  <si>
    <t>PF3D7_0630600</t>
  </si>
  <si>
    <t>PF3D7_0608600</t>
  </si>
  <si>
    <t>PF3D7_0808700</t>
  </si>
  <si>
    <t>PF3D7_0517900</t>
  </si>
  <si>
    <t>PF3D7_0611800</t>
  </si>
  <si>
    <t>PF3D7_0808900</t>
  </si>
  <si>
    <t>PF3D7_0518000</t>
  </si>
  <si>
    <t>PF3D7_0810700</t>
  </si>
  <si>
    <t>PF3D7_0518100</t>
  </si>
  <si>
    <t>PF3D7_0700800</t>
  </si>
  <si>
    <t>PF3D7_0812200</t>
  </si>
  <si>
    <t>PF3D7_0702100</t>
  </si>
  <si>
    <t>PF3D7_0812900</t>
  </si>
  <si>
    <t>PF3D7_0519700</t>
  </si>
  <si>
    <t>PF3D7_0705800</t>
  </si>
  <si>
    <t>PF3D7_0614900</t>
  </si>
  <si>
    <t>PF3D7_0816800</t>
  </si>
  <si>
    <t>PF3D7_0520000</t>
  </si>
  <si>
    <t>PF3D7_0706100</t>
  </si>
  <si>
    <t>PF3D7_0617400</t>
  </si>
  <si>
    <t>PF3D7_0817400</t>
  </si>
  <si>
    <t>PF3D7_0817700</t>
  </si>
  <si>
    <t>PF3D7_0521000</t>
  </si>
  <si>
    <t>PF3D7_0709400</t>
  </si>
  <si>
    <t>PF3D7_0622000</t>
  </si>
  <si>
    <t>PF3D7_0819800</t>
  </si>
  <si>
    <t>PF3D7_0521300</t>
  </si>
  <si>
    <t>PF3D7_0709900</t>
  </si>
  <si>
    <t>PF3D7_0622600</t>
  </si>
  <si>
    <t>PF3D7_0820600</t>
  </si>
  <si>
    <t>PF3D7_0710500</t>
  </si>
  <si>
    <t>PF3D7_0823000</t>
  </si>
  <si>
    <t>PF3D7_0823100</t>
  </si>
  <si>
    <t>PF3D7_0523600</t>
  </si>
  <si>
    <t>PF3D7_0712600</t>
  </si>
  <si>
    <t>PF3D7_0824600</t>
  </si>
  <si>
    <t>PF3D7_0712800</t>
  </si>
  <si>
    <t>PF3D7_0824700</t>
  </si>
  <si>
    <t>PF3D7_0527500</t>
  </si>
  <si>
    <t>PF3D7_0713700</t>
  </si>
  <si>
    <t>PF3D7_0628600</t>
  </si>
  <si>
    <t>PF3D7_0826400</t>
  </si>
  <si>
    <t>PF3D7_0828000</t>
  </si>
  <si>
    <t>PF3D7_0833400</t>
  </si>
  <si>
    <t>PF3D7_0529400</t>
  </si>
  <si>
    <t>PF3D7_0630200</t>
  </si>
  <si>
    <t>PF3D7_0833500</t>
  </si>
  <si>
    <t>PF3D7_0717900</t>
  </si>
  <si>
    <t>PF3D7_0901800</t>
  </si>
  <si>
    <t>PF3D7_0718100</t>
  </si>
  <si>
    <t>PF3D7_0902400</t>
  </si>
  <si>
    <t>PF3D7_0532300</t>
  </si>
  <si>
    <t>PF3D7_0702400</t>
  </si>
  <si>
    <t>PF3D7_0904100</t>
  </si>
  <si>
    <t>PF3D7_0720600</t>
  </si>
  <si>
    <t>PF3D7_0904200</t>
  </si>
  <si>
    <t>PF3D7_0602100</t>
  </si>
  <si>
    <t>PF3D7_0904500</t>
  </si>
  <si>
    <t>PF3D7_0602600</t>
  </si>
  <si>
    <t>PF3D7_0726600</t>
  </si>
  <si>
    <t>PF3D7_0706200</t>
  </si>
  <si>
    <t>PF3D7_0908000</t>
  </si>
  <si>
    <t>PF3D7_0708200</t>
  </si>
  <si>
    <t>PF3D7_0908500</t>
  </si>
  <si>
    <t>PF3D7_0728800</t>
  </si>
  <si>
    <t>PF3D7_0910600</t>
  </si>
  <si>
    <t>PF3D7_0729000</t>
  </si>
  <si>
    <t>PF3D7_0710000</t>
  </si>
  <si>
    <t>PF3D7_0920100</t>
  </si>
  <si>
    <t>PF3D7_0729200</t>
  </si>
  <si>
    <t>PF3D7_0921200</t>
  </si>
  <si>
    <t>PF3D7_0606500</t>
  </si>
  <si>
    <t>PF3D7_0729900</t>
  </si>
  <si>
    <t>PF3D7_0715300</t>
  </si>
  <si>
    <t>PF3D7_0923700</t>
  </si>
  <si>
    <t>PF3D7_0606700</t>
  </si>
  <si>
    <t>PF3D7_0732500</t>
  </si>
  <si>
    <t>PF3D7_0926600</t>
  </si>
  <si>
    <t>PF3D7_0607300</t>
  </si>
  <si>
    <t>PF3D7_0732900</t>
  </si>
  <si>
    <t>PF3D7_0927200</t>
  </si>
  <si>
    <t>PF3D7_0733000</t>
  </si>
  <si>
    <t>PF3D7_0928300</t>
  </si>
  <si>
    <t>PF3D7_0607800</t>
  </si>
  <si>
    <t>PF3D7_0719100</t>
  </si>
  <si>
    <t>PF3D7_0929100</t>
  </si>
  <si>
    <t>PF3D7_0800700</t>
  </si>
  <si>
    <t>PF3D7_0930400</t>
  </si>
  <si>
    <t>PF3D7_0608200</t>
  </si>
  <si>
    <t>PF3D7_0802600</t>
  </si>
  <si>
    <t>PF3D7_0720900</t>
  </si>
  <si>
    <t>PF3D7_0933100</t>
  </si>
  <si>
    <t>PF3D7_0802800</t>
  </si>
  <si>
    <t>PF3D7_0935600</t>
  </si>
  <si>
    <t>PF3D7_0803200</t>
  </si>
  <si>
    <t>PF3D7_0936400</t>
  </si>
  <si>
    <t>PF3D7_0609100</t>
  </si>
  <si>
    <t>PF3D7_0803600</t>
  </si>
  <si>
    <t>PF3D7_0725400</t>
  </si>
  <si>
    <t>PF3D7_0936800</t>
  </si>
  <si>
    <t>PF3D7_0609500</t>
  </si>
  <si>
    <t>PF3D7_0728200</t>
  </si>
  <si>
    <t>PF3D7_1000100</t>
  </si>
  <si>
    <t>PF3D7_0609700</t>
  </si>
  <si>
    <t>PF3D7_0805700</t>
  </si>
  <si>
    <t>PF3D7_0728600</t>
  </si>
  <si>
    <t>PF3D7_1001600</t>
  </si>
  <si>
    <t>PF3D7_0805900</t>
  </si>
  <si>
    <t>PF3D7_1004700</t>
  </si>
  <si>
    <t>PF3D7_0806300</t>
  </si>
  <si>
    <t>PF3D7_0730400</t>
  </si>
  <si>
    <t>PF3D7_1005700</t>
  </si>
  <si>
    <t>PF3D7_0807400</t>
  </si>
  <si>
    <t>PF3D7_0731800</t>
  </si>
  <si>
    <t>PF3D7_1010300</t>
  </si>
  <si>
    <t>PF3D7_1010400</t>
  </si>
  <si>
    <t>PF3D7_0809700</t>
  </si>
  <si>
    <t>PF3D7_1010500</t>
  </si>
  <si>
    <t>PF3D7_0615600</t>
  </si>
  <si>
    <t>PF3D7_0810500</t>
  </si>
  <si>
    <t>PF3D7_0800200</t>
  </si>
  <si>
    <t>PF3D7_1013400</t>
  </si>
  <si>
    <t>PF3D7_0616200</t>
  </si>
  <si>
    <t>PF3D7_0810900</t>
  </si>
  <si>
    <t>PF3D7_1016800</t>
  </si>
  <si>
    <t>PF3D7_0811900</t>
  </si>
  <si>
    <t>PF3D7_1017300</t>
  </si>
  <si>
    <t>PF3D7_1017500</t>
  </si>
  <si>
    <t>PF3D7_0814100</t>
  </si>
  <si>
    <t>PF3D7_0803300</t>
  </si>
  <si>
    <t>PF3D7_1019500</t>
  </si>
  <si>
    <t>PF3D7_0816400</t>
  </si>
  <si>
    <t>PF3D7_1020200</t>
  </si>
  <si>
    <t>PF3D7_0619300</t>
  </si>
  <si>
    <t>PF3D7_1025400</t>
  </si>
  <si>
    <t>PF3D7_0619400</t>
  </si>
  <si>
    <t>PF3D7_1031400</t>
  </si>
  <si>
    <t>PF3D7_0819000</t>
  </si>
  <si>
    <t>PF3D7_0806200</t>
  </si>
  <si>
    <t>PF3D7_1033800</t>
  </si>
  <si>
    <t>PF3D7_0819500</t>
  </si>
  <si>
    <t>PF3D7_1034800</t>
  </si>
  <si>
    <t>PF3D7_0624800</t>
  </si>
  <si>
    <t>PF3D7_0819600</t>
  </si>
  <si>
    <t>PF3D7_0808100</t>
  </si>
  <si>
    <t>PF3D7_1036600</t>
  </si>
  <si>
    <t>PF3D7_1037900</t>
  </si>
  <si>
    <t>PF3D7_0819900</t>
  </si>
  <si>
    <t>PF3D7_1041200</t>
  </si>
  <si>
    <t>PF3D7_0820100</t>
  </si>
  <si>
    <t>PF3D7_1102600</t>
  </si>
  <si>
    <t>PF3D7_0820700</t>
  </si>
  <si>
    <t>PF3D7_0810100</t>
  </si>
  <si>
    <t>PF3D7_1103500</t>
  </si>
  <si>
    <t>PF3D7_0630300</t>
  </si>
  <si>
    <t>PF3D7_0821400</t>
  </si>
  <si>
    <t>PF3D7_1112900</t>
  </si>
  <si>
    <t>PF3D7_0822400</t>
  </si>
  <si>
    <t>PF3D7_1114800</t>
  </si>
  <si>
    <t>PF3D7_0630900</t>
  </si>
  <si>
    <t>PF3D7_0822500</t>
  </si>
  <si>
    <t>PF3D7_0811600</t>
  </si>
  <si>
    <t>PF3D7_1115100</t>
  </si>
  <si>
    <t>PF3D7_0814400</t>
  </si>
  <si>
    <t>PF3D7_1116000</t>
  </si>
  <si>
    <t>PF3D7_0826900</t>
  </si>
  <si>
    <t>PF3D7_0815500</t>
  </si>
  <si>
    <t>PF3D7_1116900</t>
  </si>
  <si>
    <t>PF3D7_1117600</t>
  </si>
  <si>
    <t>PF3D7_0828500</t>
  </si>
  <si>
    <t>PF3D7_1118800</t>
  </si>
  <si>
    <t>PF3D7_0707800</t>
  </si>
  <si>
    <t>PF3D7_0830500</t>
  </si>
  <si>
    <t>PF3D7_1118900</t>
  </si>
  <si>
    <t>PF3D7_0830700</t>
  </si>
  <si>
    <t>PF3D7_0818100</t>
  </si>
  <si>
    <t>PF3D7_1119100</t>
  </si>
  <si>
    <t>PF3D7_0709600</t>
  </si>
  <si>
    <t>PF3D7_0831400</t>
  </si>
  <si>
    <t>PF3D7_0818600</t>
  </si>
  <si>
    <t>PF3D7_1120300</t>
  </si>
  <si>
    <t>PF3D7_0712300</t>
  </si>
  <si>
    <t>PF3D7_0832250</t>
  </si>
  <si>
    <t>PF3D7_1120600</t>
  </si>
  <si>
    <t>PF3D7_1121000</t>
  </si>
  <si>
    <t>PF3D7_0820900</t>
  </si>
  <si>
    <t>PF3D7_1122200</t>
  </si>
  <si>
    <t>PF3D7_0903600</t>
  </si>
  <si>
    <t>PF3D7_1123100</t>
  </si>
  <si>
    <t>PF3D7_1125800</t>
  </si>
  <si>
    <t>PF3D7_0717300</t>
  </si>
  <si>
    <t>PF3D7_0905400</t>
  </si>
  <si>
    <t>PF3D7_1126700</t>
  </si>
  <si>
    <t>PF3D7_0905700</t>
  </si>
  <si>
    <t>PF3D7_0825400</t>
  </si>
  <si>
    <t>PF3D7_1127400</t>
  </si>
  <si>
    <t>PF3D7_0906100</t>
  </si>
  <si>
    <t>PF3D7_1136700</t>
  </si>
  <si>
    <t>PF3D7_0718500</t>
  </si>
  <si>
    <t>PF3D7_0907000</t>
  </si>
  <si>
    <t>PF3D7_0828600</t>
  </si>
  <si>
    <t>PF3D7_1136800</t>
  </si>
  <si>
    <t>PF3D7_0907500</t>
  </si>
  <si>
    <t>PF3D7_1139500</t>
  </si>
  <si>
    <t>PF3D7_0720500</t>
  </si>
  <si>
    <t>PF3D7_0908200</t>
  </si>
  <si>
    <t>PF3D7_1146600</t>
  </si>
  <si>
    <t>PF3D7_0721400</t>
  </si>
  <si>
    <t>PF3D7_0830800</t>
  </si>
  <si>
    <t>PF3D7_1146900</t>
  </si>
  <si>
    <t>PF3D7_0722900</t>
  </si>
  <si>
    <t>PF3D7_0908700</t>
  </si>
  <si>
    <t>PF3D7_0831600</t>
  </si>
  <si>
    <t>PF3D7_1149200</t>
  </si>
  <si>
    <t>PF3D7_0724100</t>
  </si>
  <si>
    <t>PF3D7_0910900</t>
  </si>
  <si>
    <t>PF3D7_1200100</t>
  </si>
  <si>
    <t>PF3D7_0724500</t>
  </si>
  <si>
    <t>PF3D7_0911100</t>
  </si>
  <si>
    <t>PF3D7_1200600</t>
  </si>
  <si>
    <t>PF3D7_0725200</t>
  </si>
  <si>
    <t>PF3D7_0911500</t>
  </si>
  <si>
    <t>PF3D7_0902000</t>
  </si>
  <si>
    <t>PF3D7_1202300</t>
  </si>
  <si>
    <t>PF3D7_0914400</t>
  </si>
  <si>
    <t>PF3D7_0902300</t>
  </si>
  <si>
    <t>PF3D7_1205800</t>
  </si>
  <si>
    <t>PF3D7_0726200</t>
  </si>
  <si>
    <t>PF3D7_0916100</t>
  </si>
  <si>
    <t>PF3D7_0902800</t>
  </si>
  <si>
    <t>PF3D7_1206100</t>
  </si>
  <si>
    <t>PF3D7_0726500</t>
  </si>
  <si>
    <t>PF3D7_0918200</t>
  </si>
  <si>
    <t>PF3D7_0903200</t>
  </si>
  <si>
    <t>PF3D7_1207700</t>
  </si>
  <si>
    <t>PF3D7_0918700</t>
  </si>
  <si>
    <t>PF3D7_1218500</t>
  </si>
  <si>
    <t>PF3D7_0919300</t>
  </si>
  <si>
    <t>PF3D7_1224200</t>
  </si>
  <si>
    <t>PF3D7_0728900</t>
  </si>
  <si>
    <t>PF3D7_0919400</t>
  </si>
  <si>
    <t>PF3D7_0904700</t>
  </si>
  <si>
    <t>PF3D7_1228900</t>
  </si>
  <si>
    <t>PF3D7_0731100</t>
  </si>
  <si>
    <t>PF3D7_0920500</t>
  </si>
  <si>
    <t>PF3D7_0904800</t>
  </si>
  <si>
    <t>PF3D7_1229900</t>
  </si>
  <si>
    <t>PF3D7_0922300</t>
  </si>
  <si>
    <t>PF3D7_1230000</t>
  </si>
  <si>
    <t>PF3D7_0731700</t>
  </si>
  <si>
    <t>PF3D7_0922800</t>
  </si>
  <si>
    <t>PF3D7_0908300</t>
  </si>
  <si>
    <t>PF3D7_1231000</t>
  </si>
  <si>
    <t>PF3D7_0924500</t>
  </si>
  <si>
    <t>PF3D7_1232700</t>
  </si>
  <si>
    <t>PF3D7_0925000</t>
  </si>
  <si>
    <t>PF3D7_0909200</t>
  </si>
  <si>
    <t>PF3D7_1232900</t>
  </si>
  <si>
    <t>PF3D7_0926300</t>
  </si>
  <si>
    <t>PF3D7_1234700</t>
  </si>
  <si>
    <t>PF3D7_0911000</t>
  </si>
  <si>
    <t>PF3D7_1237400</t>
  </si>
  <si>
    <t>PF3D7_1238000</t>
  </si>
  <si>
    <t>PF3D7_0805400</t>
  </si>
  <si>
    <t>PF3D7_0913400</t>
  </si>
  <si>
    <t>PF3D7_1240400</t>
  </si>
  <si>
    <t>PF3D7_0913500</t>
  </si>
  <si>
    <t>PF3D7_1240900</t>
  </si>
  <si>
    <t>PF3D7_0807000</t>
  </si>
  <si>
    <t>PF3D7_0929400</t>
  </si>
  <si>
    <t>PF3D7_0916000</t>
  </si>
  <si>
    <t>PF3D7_1241200</t>
  </si>
  <si>
    <t>PF3D7_0807300</t>
  </si>
  <si>
    <t>PF3D7_0930200</t>
  </si>
  <si>
    <t>PF3D7_0918100</t>
  </si>
  <si>
    <t>PF3D7_1242800</t>
  </si>
  <si>
    <t>PF3D7_0807500</t>
  </si>
  <si>
    <t>PF3D7_0932000</t>
  </si>
  <si>
    <t>PF3D7_1245300</t>
  </si>
  <si>
    <t>PF3D7_0932100</t>
  </si>
  <si>
    <t>PF3D7_1245500</t>
  </si>
  <si>
    <t>PF3D7_0932500</t>
  </si>
  <si>
    <t>PF3D7_1247300</t>
  </si>
  <si>
    <t>PF3D7_0809900</t>
  </si>
  <si>
    <t>PF3D7_0933200</t>
  </si>
  <si>
    <t>PF3D7_1247800</t>
  </si>
  <si>
    <t>PF3D7_0933700</t>
  </si>
  <si>
    <t>PF3D7_0921000</t>
  </si>
  <si>
    <t>PF3D7_1252100</t>
  </si>
  <si>
    <t>PF3D7_0935300</t>
  </si>
  <si>
    <t>PF3D7_1253000</t>
  </si>
  <si>
    <t>PF3D7_0922700</t>
  </si>
  <si>
    <t>PF3D7_1300100</t>
  </si>
  <si>
    <t>PF3D7_0813400</t>
  </si>
  <si>
    <t>PF3D7_1001000</t>
  </si>
  <si>
    <t>PF3D7_1301200</t>
  </si>
  <si>
    <t>PF3D7_0815400</t>
  </si>
  <si>
    <t>PF3D7_1001400</t>
  </si>
  <si>
    <t>PF3D7_1301600</t>
  </si>
  <si>
    <t>PF3D7_1301700</t>
  </si>
  <si>
    <t>PF3D7_1001700</t>
  </si>
  <si>
    <t>PF3D7_0926000</t>
  </si>
  <si>
    <t>PF3D7_1303600</t>
  </si>
  <si>
    <t>PF3D7_1001900</t>
  </si>
  <si>
    <t>PF3D7_1314700</t>
  </si>
  <si>
    <t>PF3D7_1002900</t>
  </si>
  <si>
    <t>PF3D7_1314900</t>
  </si>
  <si>
    <t>PF3D7_1315000</t>
  </si>
  <si>
    <t>PF3D7_0820000</t>
  </si>
  <si>
    <t>PF3D7_1007200</t>
  </si>
  <si>
    <t>PF3D7_0927500</t>
  </si>
  <si>
    <t>PF3D7_1317600</t>
  </si>
  <si>
    <t>PF3D7_1318500</t>
  </si>
  <si>
    <t>PF3D7_1011900</t>
  </si>
  <si>
    <t>PF3D7_0929900</t>
  </si>
  <si>
    <t>PF3D7_1321100</t>
  </si>
  <si>
    <t>PF3D7_1012200</t>
  </si>
  <si>
    <t>PF3D7_0931700</t>
  </si>
  <si>
    <t>PF3D7_1321400</t>
  </si>
  <si>
    <t>PF3D7_0821000</t>
  </si>
  <si>
    <t>PF3D7_1012700</t>
  </si>
  <si>
    <t>PF3D7_1323400</t>
  </si>
  <si>
    <t>PF3D7_1324500</t>
  </si>
  <si>
    <t>PF3D7_1013500</t>
  </si>
  <si>
    <t>PF3D7_0934800</t>
  </si>
  <si>
    <t>PF3D7_1326400</t>
  </si>
  <si>
    <t>PF3D7_1013700</t>
  </si>
  <si>
    <t>PF3D7_0935700</t>
  </si>
  <si>
    <t>PF3D7_1331100</t>
  </si>
  <si>
    <t>PF3D7_1014000</t>
  </si>
  <si>
    <t>PF3D7_1332000</t>
  </si>
  <si>
    <t>PF3D7_0825000</t>
  </si>
  <si>
    <t>PF3D7_1015200</t>
  </si>
  <si>
    <t>PF3D7_1001100</t>
  </si>
  <si>
    <t>PF3D7_1332200</t>
  </si>
  <si>
    <t>PF3D7_1016300</t>
  </si>
  <si>
    <t>PF3D7_1338400</t>
  </si>
  <si>
    <t>PF3D7_1017200</t>
  </si>
  <si>
    <t>PF3D7_1338800</t>
  </si>
  <si>
    <t>PF3D7_0829100</t>
  </si>
  <si>
    <t>PF3D7_1001800</t>
  </si>
  <si>
    <t>PF3D7_1343400</t>
  </si>
  <si>
    <t>PF3D7_1019300</t>
  </si>
  <si>
    <t>PF3D7_1003100</t>
  </si>
  <si>
    <t>PF3D7_1345000</t>
  </si>
  <si>
    <t>PF3D7_0830900</t>
  </si>
  <si>
    <t>PF3D7_1347600</t>
  </si>
  <si>
    <t>PF3D7_0831300</t>
  </si>
  <si>
    <t>PF3D7_1006100</t>
  </si>
  <si>
    <t>PF3D7_1349000</t>
  </si>
  <si>
    <t>PF3D7_1020600</t>
  </si>
  <si>
    <t>PF3D7_1349100</t>
  </si>
  <si>
    <t>PF3D7_1021000</t>
  </si>
  <si>
    <t>PF3D7_1351000</t>
  </si>
  <si>
    <t>PF3D7_1021800</t>
  </si>
  <si>
    <t>PF3D7_1011000</t>
  </si>
  <si>
    <t>PF3D7_1352200</t>
  </si>
  <si>
    <t>PF3D7_0902200</t>
  </si>
  <si>
    <t>PF3D7_1023800</t>
  </si>
  <si>
    <t>PF3D7_1354600</t>
  </si>
  <si>
    <t>PF3D7_1024400</t>
  </si>
  <si>
    <t>PF3D7_1362600</t>
  </si>
  <si>
    <t>PF3D7_1363400</t>
  </si>
  <si>
    <t>PF3D7_1025500</t>
  </si>
  <si>
    <t>PF3D7_1363800</t>
  </si>
  <si>
    <t>PF3D7_1025800</t>
  </si>
  <si>
    <t>PF3D7_1017800</t>
  </si>
  <si>
    <t>PF3D7_1366300</t>
  </si>
  <si>
    <t>PF3D7_1025900</t>
  </si>
  <si>
    <t>PF3D7_1018200</t>
  </si>
  <si>
    <t>PF3D7_1369700</t>
  </si>
  <si>
    <t>PF3D7_1026100</t>
  </si>
  <si>
    <t>PF3D7_1018800</t>
  </si>
  <si>
    <t>PF3D7_1373500</t>
  </si>
  <si>
    <t>PF3D7_1028600</t>
  </si>
  <si>
    <t>PF3D7_1401600</t>
  </si>
  <si>
    <t>PF3D7_1020000</t>
  </si>
  <si>
    <t>PF3D7_1402000</t>
  </si>
  <si>
    <t>PF3D7_1031800</t>
  </si>
  <si>
    <t>PF3D7_1021300</t>
  </si>
  <si>
    <t>PF3D7_1403000</t>
  </si>
  <si>
    <t>PF3D7_1031900</t>
  </si>
  <si>
    <t>PF3D7_1022300</t>
  </si>
  <si>
    <t>PF3D7_1404200</t>
  </si>
  <si>
    <t>PF3D7_1032400</t>
  </si>
  <si>
    <t>PF3D7_1405000</t>
  </si>
  <si>
    <t>PF3D7_0908800</t>
  </si>
  <si>
    <t>PF3D7_1033900</t>
  </si>
  <si>
    <t>PF3D7_1405200</t>
  </si>
  <si>
    <t>PF3D7_1034500</t>
  </si>
  <si>
    <t>PF3D7_1410100</t>
  </si>
  <si>
    <t>PF3D7_0909300</t>
  </si>
  <si>
    <t>PF3D7_1027700</t>
  </si>
  <si>
    <t>PF3D7_1411100</t>
  </si>
  <si>
    <t>PF3D7_0910100</t>
  </si>
  <si>
    <t>PF3D7_1040900</t>
  </si>
  <si>
    <t>PF3D7_1027900</t>
  </si>
  <si>
    <t>PF3D7_1416400</t>
  </si>
  <si>
    <t>PF3D7_1028000</t>
  </si>
  <si>
    <t>PF3D7_1423300</t>
  </si>
  <si>
    <t>PF3D7_1102500</t>
  </si>
  <si>
    <t>PF3D7_1423400</t>
  </si>
  <si>
    <t>PF3D7_0912500</t>
  </si>
  <si>
    <t>PF3D7_1031100</t>
  </si>
  <si>
    <t>PF3D7_1423500</t>
  </si>
  <si>
    <t>PF3D7_0913000</t>
  </si>
  <si>
    <t>PF3D7_1031700</t>
  </si>
  <si>
    <t>PF3D7_1427400</t>
  </si>
  <si>
    <t>PF3D7_1105200</t>
  </si>
  <si>
    <t>PF3D7_1428800</t>
  </si>
  <si>
    <t>PF3D7_1105500</t>
  </si>
  <si>
    <t>PF3D7_1429300</t>
  </si>
  <si>
    <t>PF3D7_0915700</t>
  </si>
  <si>
    <t>PF3D7_1106800</t>
  </si>
  <si>
    <t>PF3D7_1430100</t>
  </si>
  <si>
    <t>PF3D7_1107100</t>
  </si>
  <si>
    <t>PF3D7_1430200</t>
  </si>
  <si>
    <t>PF3D7_0916300</t>
  </si>
  <si>
    <t>PF3D7_1107200</t>
  </si>
  <si>
    <t>PF3D7_1431800</t>
  </si>
  <si>
    <t>PF3D7_0916500</t>
  </si>
  <si>
    <t>PF3D7_1108300</t>
  </si>
  <si>
    <t>PF3D7_1036800</t>
  </si>
  <si>
    <t>PF3D7_1431900</t>
  </si>
  <si>
    <t>PF3D7_1108500</t>
  </si>
  <si>
    <t>PF3D7_1037000</t>
  </si>
  <si>
    <t>PF3D7_1432200</t>
  </si>
  <si>
    <t>PF3D7_0919100</t>
  </si>
  <si>
    <t>PF3D7_1110600</t>
  </si>
  <si>
    <t>PF3D7_1038700</t>
  </si>
  <si>
    <t>PF3D7_1434900</t>
  </si>
  <si>
    <t>PF3D7_0919200</t>
  </si>
  <si>
    <t>PF3D7_1111600</t>
  </si>
  <si>
    <t>PF3D7_1041300</t>
  </si>
  <si>
    <t>PF3D7_1436600</t>
  </si>
  <si>
    <t>PF3D7_1112300</t>
  </si>
  <si>
    <t>PF3D7_1100500</t>
  </si>
  <si>
    <t>PF3D7_1439700</t>
  </si>
  <si>
    <t>PF3D7_1112700</t>
  </si>
  <si>
    <t>PF3D7_1440300</t>
  </si>
  <si>
    <t>PF3D7_1113000</t>
  </si>
  <si>
    <t>PF3D7_1441500</t>
  </si>
  <si>
    <t>PF3D7_1116600</t>
  </si>
  <si>
    <t>PF3D7_1444200</t>
  </si>
  <si>
    <t>PF3D7_0921700</t>
  </si>
  <si>
    <t>PF3D7_1447300</t>
  </si>
  <si>
    <t>PF3D7_0922000</t>
  </si>
  <si>
    <t>PF3D7_1117000</t>
  </si>
  <si>
    <t>PF3D7_1108100</t>
  </si>
  <si>
    <t>PF3D7_1447600</t>
  </si>
  <si>
    <t>PF3D7_1450000</t>
  </si>
  <si>
    <t>PF3D7_0922600</t>
  </si>
  <si>
    <t>PF3D7_1118700</t>
  </si>
  <si>
    <t>PF3D7_1450200</t>
  </si>
  <si>
    <t>PF3D7_1451600</t>
  </si>
  <si>
    <t>PF3D7_1114200</t>
  </si>
  <si>
    <t>PF3D7_1452500</t>
  </si>
  <si>
    <t>PF3D7_0925400</t>
  </si>
  <si>
    <t>PF3D7_1122100</t>
  </si>
  <si>
    <t>PF3D7_1452800</t>
  </si>
  <si>
    <t>PF3D7_1124000</t>
  </si>
  <si>
    <t>PF3D7_1453200</t>
  </si>
  <si>
    <t>PF3D7_1124400</t>
  </si>
  <si>
    <t>PF3D7_1115900</t>
  </si>
  <si>
    <t>PF3D7_1453500</t>
  </si>
  <si>
    <t>PF3D7_0927600</t>
  </si>
  <si>
    <t>PF3D7_1124900</t>
  </si>
  <si>
    <t>PF3D7_1116200</t>
  </si>
  <si>
    <t>PF3D7_1455200</t>
  </si>
  <si>
    <t>PF3D7_1125700</t>
  </si>
  <si>
    <t>PF3D7_1455700</t>
  </si>
  <si>
    <t>PF3D7_1455900</t>
  </si>
  <si>
    <t>PF3D7_1127000</t>
  </si>
  <si>
    <t>PF3D7_1117900</t>
  </si>
  <si>
    <t>PF3D7_1458500</t>
  </si>
  <si>
    <t>PF3D7_1127500</t>
  </si>
  <si>
    <t>PF3D7_1461400</t>
  </si>
  <si>
    <t>PF3D7_1128400</t>
  </si>
  <si>
    <t>PF3D7_1463900</t>
  </si>
  <si>
    <t>PF3D7_0930600</t>
  </si>
  <si>
    <t>PF3D7_1130500</t>
  </si>
  <si>
    <t>PF3D7_1465300</t>
  </si>
  <si>
    <t>PF3D7_1130600</t>
  </si>
  <si>
    <t>PF3D7_1119200</t>
  </si>
  <si>
    <t>PF3D7_1465700</t>
  </si>
  <si>
    <t>PF3D7_1131200</t>
  </si>
  <si>
    <t>PF3D7_1466000</t>
  </si>
  <si>
    <t>PF3D7_0932800</t>
  </si>
  <si>
    <t>PF3D7_1131400</t>
  </si>
  <si>
    <t>PF3D7_1466700</t>
  </si>
  <si>
    <t>PF3D7_1133700</t>
  </si>
  <si>
    <t>PF3D7_1121200</t>
  </si>
  <si>
    <t>PF3D7_1468300</t>
  </si>
  <si>
    <t>PF3D7_0933900</t>
  </si>
  <si>
    <t>PF3D7_1134400</t>
  </si>
  <si>
    <t>PF3D7_1121300</t>
  </si>
  <si>
    <t>PF3D7_1470000</t>
  </si>
  <si>
    <t>PF3D7_0935500</t>
  </si>
  <si>
    <t>PF3D7_1135600</t>
  </si>
  <si>
    <t>PF3D7_1122000</t>
  </si>
  <si>
    <t>PF3D7_1471500</t>
  </si>
  <si>
    <t>PF3D7_0936200</t>
  </si>
  <si>
    <t>PF3D7_1135900</t>
  </si>
  <si>
    <t>PF3D7_1475800</t>
  </si>
  <si>
    <t>PF3D7_1122400</t>
  </si>
  <si>
    <t>PF3D7_1476400</t>
  </si>
  <si>
    <t>PF3D7_1137500</t>
  </si>
  <si>
    <t>PF3D7_1478400</t>
  </si>
  <si>
    <t>PF3D7_1139200</t>
  </si>
  <si>
    <t>PF3D7_1124200</t>
  </si>
  <si>
    <t>PF3D7_1478600</t>
  </si>
  <si>
    <t>PF3D7_1140000</t>
  </si>
  <si>
    <t>PF3D7_1478700</t>
  </si>
  <si>
    <t>PF3D7_1003200</t>
  </si>
  <si>
    <t>PF3D7_1140500</t>
  </si>
  <si>
    <t>PF3D7_1003500</t>
  </si>
  <si>
    <t>PF3D7_1140900</t>
  </si>
  <si>
    <t>PF3D7_1004000</t>
  </si>
  <si>
    <t>PF3D7_1143700</t>
  </si>
  <si>
    <t>PF3D7_1006000</t>
  </si>
  <si>
    <t>PF3D7_1145600</t>
  </si>
  <si>
    <t>PF3D7_1127600</t>
  </si>
  <si>
    <t>PF3D7_1147000</t>
  </si>
  <si>
    <t>PF3D7_1007000</t>
  </si>
  <si>
    <t>PF3D7_1200500</t>
  </si>
  <si>
    <t>PF3D7_1202400</t>
  </si>
  <si>
    <t>PF3D7_1135500</t>
  </si>
  <si>
    <t>PF3D7_1010900</t>
  </si>
  <si>
    <t>PF3D7_1205000</t>
  </si>
  <si>
    <t>PF3D7_1136200</t>
  </si>
  <si>
    <t>PF3D7_1012000</t>
  </si>
  <si>
    <t>PF3D7_1208000</t>
  </si>
  <si>
    <t>PF3D7_1138700</t>
  </si>
  <si>
    <t>PF3D7_1013800</t>
  </si>
  <si>
    <t>PF3D7_1209700</t>
  </si>
  <si>
    <t>PF3D7_1139900</t>
  </si>
  <si>
    <t>PF3D7_1210900</t>
  </si>
  <si>
    <t>PF3D7_1140200</t>
  </si>
  <si>
    <t>PF3D7_1016400</t>
  </si>
  <si>
    <t>PF3D7_1211000</t>
  </si>
  <si>
    <t>PF3D7_1016600</t>
  </si>
  <si>
    <t>PF3D7_1212300</t>
  </si>
  <si>
    <t>PF3D7_1017400</t>
  </si>
  <si>
    <t>PF3D7_1212600</t>
  </si>
  <si>
    <t>PF3D7_1141700</t>
  </si>
  <si>
    <t>PF3D7_1018500</t>
  </si>
  <si>
    <t>PF3D7_1214000</t>
  </si>
  <si>
    <t>PF3D7_1141800</t>
  </si>
  <si>
    <t>PF3D7_1214800</t>
  </si>
  <si>
    <t>PF3D7_1142300</t>
  </si>
  <si>
    <t>PF3D7_1020700</t>
  </si>
  <si>
    <t>PF3D7_1218800</t>
  </si>
  <si>
    <t>PF3D7_1143500</t>
  </si>
  <si>
    <t>PF3D7_1020800</t>
  </si>
  <si>
    <t>PF3D7_1219600</t>
  </si>
  <si>
    <t>PF3D7_1021400</t>
  </si>
  <si>
    <t>PF3D7_1220300</t>
  </si>
  <si>
    <t>PF3D7_1144700</t>
  </si>
  <si>
    <t>PF3D7_1022000</t>
  </si>
  <si>
    <t>PF3D7_1220600</t>
  </si>
  <si>
    <t>PF3D7_1145300</t>
  </si>
  <si>
    <t>PF3D7_1022100</t>
  </si>
  <si>
    <t>PF3D7_1221300</t>
  </si>
  <si>
    <t>PF3D7_1022400</t>
  </si>
  <si>
    <t>PF3D7_1223100</t>
  </si>
  <si>
    <t>PF3D7_1146100</t>
  </si>
  <si>
    <t>PF3D7_1024600</t>
  </si>
  <si>
    <t>PF3D7_1225000</t>
  </si>
  <si>
    <t>PF3D7_1146200</t>
  </si>
  <si>
    <t>PF3D7_1025000</t>
  </si>
  <si>
    <t>PF3D7_1226600</t>
  </si>
  <si>
    <t>PF3D7_1026000</t>
  </si>
  <si>
    <t>PF3D7_1229800</t>
  </si>
  <si>
    <t>PF3D7_1147600</t>
  </si>
  <si>
    <t>PF3D7_1147700</t>
  </si>
  <si>
    <t>PF3D7_1231700</t>
  </si>
  <si>
    <t>PF3D7_1148700</t>
  </si>
  <si>
    <t>PF3D7_1232300</t>
  </si>
  <si>
    <t>PF3D7_1232500</t>
  </si>
  <si>
    <t>PF3D7_1202100</t>
  </si>
  <si>
    <t>PF3D7_1030100</t>
  </si>
  <si>
    <t>PF3D7_1233800</t>
  </si>
  <si>
    <t>PF3D7_1031500</t>
  </si>
  <si>
    <t>PF3D7_1235200</t>
  </si>
  <si>
    <t>PF3D7_1235800</t>
  </si>
  <si>
    <t>PF3D7_1207000</t>
  </si>
  <si>
    <t>PF3D7_1240300</t>
  </si>
  <si>
    <t>PF3D7_1242900</t>
  </si>
  <si>
    <t>PF3D7_1209500</t>
  </si>
  <si>
    <t>PF3D7_1243500</t>
  </si>
  <si>
    <t>PF3D7_1210700</t>
  </si>
  <si>
    <t>PF3D7_1036900</t>
  </si>
  <si>
    <t>PF3D7_1243900</t>
  </si>
  <si>
    <t>PF3D7_1244400</t>
  </si>
  <si>
    <t>PF3D7_1211700</t>
  </si>
  <si>
    <t>PF3D7_1039000</t>
  </si>
  <si>
    <t>PF3D7_1246300</t>
  </si>
  <si>
    <t>PF3D7_1214500</t>
  </si>
  <si>
    <t>PF3D7_1246900</t>
  </si>
  <si>
    <t>PF3D7_1217100</t>
  </si>
  <si>
    <t>PF3D7_1249600</t>
  </si>
  <si>
    <t>PF3D7_1104100</t>
  </si>
  <si>
    <t>PF3D7_1251000</t>
  </si>
  <si>
    <t>PF3D7_1104200</t>
  </si>
  <si>
    <t>PF3D7_1251200</t>
  </si>
  <si>
    <t>PF3D7_1106100</t>
  </si>
  <si>
    <t>PF3D7_1222500</t>
  </si>
  <si>
    <t>PF3D7_1254100</t>
  </si>
  <si>
    <t>PF3D7_1255200</t>
  </si>
  <si>
    <t>PF3D7_1227500</t>
  </si>
  <si>
    <t>PF3D7_1109400</t>
  </si>
  <si>
    <t>PF3D7_1228500</t>
  </si>
  <si>
    <t>PF3D7_1111500</t>
  </si>
  <si>
    <t>PF3D7_1303700</t>
  </si>
  <si>
    <t>PF3D7_1303900</t>
  </si>
  <si>
    <t>PF3D7_1304400</t>
  </si>
  <si>
    <t>PF3D7_1304900</t>
  </si>
  <si>
    <t>PF3D7_1115500</t>
  </si>
  <si>
    <t>PF3D7_1306600</t>
  </si>
  <si>
    <t>PF3D7_1307900</t>
  </si>
  <si>
    <t>PF3D7_1308800</t>
  </si>
  <si>
    <t>PF3D7_1116800</t>
  </si>
  <si>
    <t>PF3D7_1312100</t>
  </si>
  <si>
    <t>PF3D7_1235100</t>
  </si>
  <si>
    <t>PF3D7_1313300</t>
  </si>
  <si>
    <t>PF3D7_1314500</t>
  </si>
  <si>
    <t>PF3D7_1238700</t>
  </si>
  <si>
    <t>PF3D7_1316000</t>
  </si>
  <si>
    <t>PF3D7_1241600</t>
  </si>
  <si>
    <t>PF3D7_1319400</t>
  </si>
  <si>
    <t>PF3D7_1246100</t>
  </si>
  <si>
    <t>PF3D7_1321500</t>
  </si>
  <si>
    <t>PF3D7_1321600</t>
  </si>
  <si>
    <t>PF3D7_1322200</t>
  </si>
  <si>
    <t>PF3D7_1247000</t>
  </si>
  <si>
    <t>PF3D7_1122600</t>
  </si>
  <si>
    <t>PF3D7_1322400</t>
  </si>
  <si>
    <t>PF3D7_1248600</t>
  </si>
  <si>
    <t>PF3D7_1122800</t>
  </si>
  <si>
    <t>PF3D7_1322800</t>
  </si>
  <si>
    <t>PF3D7_1249800</t>
  </si>
  <si>
    <t>PF3D7_1123700</t>
  </si>
  <si>
    <t>PF3D7_1326000</t>
  </si>
  <si>
    <t>PF3D7_1250500</t>
  </si>
  <si>
    <t>PF3D7_1326100</t>
  </si>
  <si>
    <t>PF3D7_1326300</t>
  </si>
  <si>
    <t>PF3D7_1251300</t>
  </si>
  <si>
    <t>PF3D7_1125400</t>
  </si>
  <si>
    <t>PF3D7_1329200</t>
  </si>
  <si>
    <t>PF3D7_1252400</t>
  </si>
  <si>
    <t>PF3D7_1330300</t>
  </si>
  <si>
    <t>PF3D7_1126300</t>
  </si>
  <si>
    <t>PF3D7_1330700</t>
  </si>
  <si>
    <t>PF3D7_1126400</t>
  </si>
  <si>
    <t>PF3D7_1335700</t>
  </si>
  <si>
    <t>PF3D7_1301900</t>
  </si>
  <si>
    <t>PF3D7_1336200</t>
  </si>
  <si>
    <t>PF3D7_1303200</t>
  </si>
  <si>
    <t>PF3D7_1336400</t>
  </si>
  <si>
    <t>PF3D7_1337100</t>
  </si>
  <si>
    <t>PF3D7_1128300</t>
  </si>
  <si>
    <t>PF3D7_1338000</t>
  </si>
  <si>
    <t>PF3D7_1338600</t>
  </si>
  <si>
    <t>PF3D7_1304200</t>
  </si>
  <si>
    <t>PF3D7_1129000</t>
  </si>
  <si>
    <t>PF3D7_1304700</t>
  </si>
  <si>
    <t>PF3D7_1129200</t>
  </si>
  <si>
    <t>PF3D7_1343500</t>
  </si>
  <si>
    <t>PF3D7_1344300</t>
  </si>
  <si>
    <t>PF3D7_1310600</t>
  </si>
  <si>
    <t>PF3D7_1345600</t>
  </si>
  <si>
    <t>PF3D7_1345900</t>
  </si>
  <si>
    <t>PF3D7_1313500</t>
  </si>
  <si>
    <t>PF3D7_1348100</t>
  </si>
  <si>
    <t>PF3D7_1348600</t>
  </si>
  <si>
    <t>PF3D7_1315600</t>
  </si>
  <si>
    <t>PF3D7_1356700</t>
  </si>
  <si>
    <t>PF3D7_1138800</t>
  </si>
  <si>
    <t>PF3D7_1356900</t>
  </si>
  <si>
    <t>PF3D7_1357200</t>
  </si>
  <si>
    <t>PF3D7_1141400</t>
  </si>
  <si>
    <t>PF3D7_1357600</t>
  </si>
  <si>
    <t>PF3D7_1358900</t>
  </si>
  <si>
    <t>PF3D7_1359200</t>
  </si>
  <si>
    <t>PF3D7_1360500</t>
  </si>
  <si>
    <t>PF3D7_1322500</t>
  </si>
  <si>
    <t>PF3D7_1361500</t>
  </si>
  <si>
    <t>PF3D7_1361700</t>
  </si>
  <si>
    <t>PF3D7_1361800</t>
  </si>
  <si>
    <t>PF3D7_1325700</t>
  </si>
  <si>
    <t>PF3D7_1200400</t>
  </si>
  <si>
    <t>PF3D7_1362800</t>
  </si>
  <si>
    <t>PF3D7_1367500</t>
  </si>
  <si>
    <t>PF3D7_1329500</t>
  </si>
  <si>
    <t>PF3D7_1200800</t>
  </si>
  <si>
    <t>PF3D7_1368100</t>
  </si>
  <si>
    <t>PF3D7_1203600</t>
  </si>
  <si>
    <t>PF3D7_1368300</t>
  </si>
  <si>
    <t>PF3D7_1204900</t>
  </si>
  <si>
    <t>PF3D7_1401100</t>
  </si>
  <si>
    <t>PF3D7_1333000</t>
  </si>
  <si>
    <t>PF3D7_1207900</t>
  </si>
  <si>
    <t>PF3D7_1403400</t>
  </si>
  <si>
    <t>PF3D7_1337000</t>
  </si>
  <si>
    <t>PF3D7_1208100</t>
  </si>
  <si>
    <t>PF3D7_1403600</t>
  </si>
  <si>
    <t>PF3D7_1211300</t>
  </si>
  <si>
    <t>PF3D7_1405900</t>
  </si>
  <si>
    <t>PF3D7_1337700</t>
  </si>
  <si>
    <t>PF3D7_1211600</t>
  </si>
  <si>
    <t>PF3D7_1409400</t>
  </si>
  <si>
    <t>PF3D7_1212000</t>
  </si>
  <si>
    <t>PF3D7_1410800</t>
  </si>
  <si>
    <t>PF3D7_1214600</t>
  </si>
  <si>
    <t>PF3D7_1412400</t>
  </si>
  <si>
    <t>PF3D7_1340700</t>
  </si>
  <si>
    <t>PF3D7_1412800</t>
  </si>
  <si>
    <t>PF3D7_1342500</t>
  </si>
  <si>
    <t>PF3D7_1413200</t>
  </si>
  <si>
    <t>PF3D7_1218400</t>
  </si>
  <si>
    <t>PF3D7_1413700</t>
  </si>
  <si>
    <t>PF3D7_1416700</t>
  </si>
  <si>
    <t>PF3D7_1347000</t>
  </si>
  <si>
    <t>PF3D7_1419600</t>
  </si>
  <si>
    <t>PF3D7_1219300</t>
  </si>
  <si>
    <t>PF3D7_1420600</t>
  </si>
  <si>
    <t>PF3D7_1348400</t>
  </si>
  <si>
    <t>PF3D7_1427300</t>
  </si>
  <si>
    <t>PF3D7_1349600</t>
  </si>
  <si>
    <t>PF3D7_1350000</t>
  </si>
  <si>
    <t>PF3D7_1223000</t>
  </si>
  <si>
    <t>PF3D7_1428400</t>
  </si>
  <si>
    <t>PF3D7_1350200</t>
  </si>
  <si>
    <t>PF3D7_1223700</t>
  </si>
  <si>
    <t>PF3D7_1428500</t>
  </si>
  <si>
    <t>PF3D7_1351700</t>
  </si>
  <si>
    <t>PF3D7_1224100</t>
  </si>
  <si>
    <t>PF3D7_1224600</t>
  </si>
  <si>
    <t>PF3D7_1358400</t>
  </si>
  <si>
    <t>PF3D7_1225600</t>
  </si>
  <si>
    <t>PF3D7_1226000</t>
  </si>
  <si>
    <t>PF3D7_1360700</t>
  </si>
  <si>
    <t>PF3D7_1226800</t>
  </si>
  <si>
    <t>PF3D7_1432100</t>
  </si>
  <si>
    <t>PF3D7_1229400</t>
  </si>
  <si>
    <t>PF3D7_1432300</t>
  </si>
  <si>
    <t>PF3D7_1432400</t>
  </si>
  <si>
    <t>PF3D7_1362100</t>
  </si>
  <si>
    <t>PF3D7_1437300</t>
  </si>
  <si>
    <t>PF3D7_1362500</t>
  </si>
  <si>
    <t>PF3D7_1438400</t>
  </si>
  <si>
    <t>PF3D7_1362900</t>
  </si>
  <si>
    <t>PF3D7_1230200</t>
  </si>
  <si>
    <t>PF3D7_1438700</t>
  </si>
  <si>
    <t>PF3D7_1230400</t>
  </si>
  <si>
    <t>PF3D7_1368000</t>
  </si>
  <si>
    <t>PF3D7_1440200</t>
  </si>
  <si>
    <t>PF3D7_1368400</t>
  </si>
  <si>
    <t>PF3D7_1231100</t>
  </si>
  <si>
    <t>PF3D7_1368900</t>
  </si>
  <si>
    <t>PF3D7_1440600</t>
  </si>
  <si>
    <t>PF3D7_1369000</t>
  </si>
  <si>
    <t>PF3D7_1442500</t>
  </si>
  <si>
    <t>PF3D7_1234800</t>
  </si>
  <si>
    <t>PF3D7_1444100</t>
  </si>
  <si>
    <t>PF3D7_1372300</t>
  </si>
  <si>
    <t>PF3D7_1235000</t>
  </si>
  <si>
    <t>PF3D7_1444300</t>
  </si>
  <si>
    <t>PF3D7_1237600</t>
  </si>
  <si>
    <t>PF3D7_1444700</t>
  </si>
  <si>
    <t>PF3D7_1401200</t>
  </si>
  <si>
    <t>PF3D7_1446600</t>
  </si>
  <si>
    <t>PF3D7_1401900</t>
  </si>
  <si>
    <t>PF3D7_1446700</t>
  </si>
  <si>
    <t>PF3D7_1447400</t>
  </si>
  <si>
    <t>PF3D7_1402800</t>
  </si>
  <si>
    <t>PF3D7_1240600</t>
  </si>
  <si>
    <t>PF3D7_1448800</t>
  </si>
  <si>
    <t>PF3D7_1449000</t>
  </si>
  <si>
    <t>PF3D7_1242300</t>
  </si>
  <si>
    <t>PF3D7_1449100</t>
  </si>
  <si>
    <t>PF3D7_1403500</t>
  </si>
  <si>
    <t>PF3D7_1242600</t>
  </si>
  <si>
    <t>PF3D7_1450500</t>
  </si>
  <si>
    <t>PF3D7_1404600</t>
  </si>
  <si>
    <t>PF3D7_1451300</t>
  </si>
  <si>
    <t>PF3D7_1406800</t>
  </si>
  <si>
    <t>PF3D7_1243600</t>
  </si>
  <si>
    <t>PF3D7_1451700</t>
  </si>
  <si>
    <t>PF3D7_1244100</t>
  </si>
  <si>
    <t>PF3D7_1244800</t>
  </si>
  <si>
    <t>PF3D7_1455100</t>
  </si>
  <si>
    <t>PF3D7_1411000</t>
  </si>
  <si>
    <t>PF3D7_1412900</t>
  </si>
  <si>
    <t>PF3D7_1455800</t>
  </si>
  <si>
    <t>PF3D7_1417400</t>
  </si>
  <si>
    <t>PF3D7_1249100</t>
  </si>
  <si>
    <t>PF3D7_1456000</t>
  </si>
  <si>
    <t>PF3D7_1417900</t>
  </si>
  <si>
    <t>PF3D7_1249500</t>
  </si>
  <si>
    <t>PF3D7_1459700</t>
  </si>
  <si>
    <t>PF3D7_1419200</t>
  </si>
  <si>
    <t>PF3D7_1460700</t>
  </si>
  <si>
    <t>PF3D7_1250200</t>
  </si>
  <si>
    <t>PF3D7_1463500</t>
  </si>
  <si>
    <t>PF3D7_1425300</t>
  </si>
  <si>
    <t>PF3D7_1468000</t>
  </si>
  <si>
    <t>PF3D7_1425700</t>
  </si>
  <si>
    <t>PF3D7_1251700</t>
  </si>
  <si>
    <t>PF3D7_1469600</t>
  </si>
  <si>
    <t>PF3D7_1427200</t>
  </si>
  <si>
    <t>PF3D7_1470500</t>
  </si>
  <si>
    <t>PF3D7_1472800</t>
  </si>
  <si>
    <t>PF3D7_1474400</t>
  </si>
  <si>
    <t>PF3D7_1476500</t>
  </si>
  <si>
    <t>PF3D7_1431400</t>
  </si>
  <si>
    <t>PF3D7_1302000</t>
  </si>
  <si>
    <t>PF3D7_1302800</t>
  </si>
  <si>
    <t>PF3D7_1303000</t>
  </si>
  <si>
    <t>PF3D7_1303500</t>
  </si>
  <si>
    <t>PF3D7_1433600</t>
  </si>
  <si>
    <t>PF3D7_1435700</t>
  </si>
  <si>
    <t>PF3D7_1304100</t>
  </si>
  <si>
    <t>PF3D7_1306300</t>
  </si>
  <si>
    <t>PF3D7_1307000</t>
  </si>
  <si>
    <t>PF3D7_1310200</t>
  </si>
  <si>
    <t>PF3D7_1315400</t>
  </si>
  <si>
    <t>PF3D7_1315900</t>
  </si>
  <si>
    <t>PF3D7_1317300</t>
  </si>
  <si>
    <t>PF3D7_1320900</t>
  </si>
  <si>
    <t>PF3D7_1322100</t>
  </si>
  <si>
    <t>PF3D7_1323000</t>
  </si>
  <si>
    <t>PF3D7_1324400</t>
  </si>
  <si>
    <t>PF3D7_1460900</t>
  </si>
  <si>
    <t>PF3D7_1324800</t>
  </si>
  <si>
    <t>PF3D7_1325200</t>
  </si>
  <si>
    <t>PF3D7_1461600</t>
  </si>
  <si>
    <t>PF3D7_1325500</t>
  </si>
  <si>
    <t>PF3D7_1464500</t>
  </si>
  <si>
    <t>PF3D7_1329000</t>
  </si>
  <si>
    <t>PF3D7_1330000</t>
  </si>
  <si>
    <t>PF3D7_1469800</t>
  </si>
  <si>
    <t>PF3D7_1330400</t>
  </si>
  <si>
    <t>PF3D7_1472600</t>
  </si>
  <si>
    <t>PF3D7_1474300</t>
  </si>
  <si>
    <t>PF3D7_1337300</t>
  </si>
  <si>
    <t>PF3D7_1474600</t>
  </si>
  <si>
    <t>PF3D7_1476000</t>
  </si>
  <si>
    <t>PF3D7_1340900</t>
  </si>
  <si>
    <t>PF3D7_1341200</t>
  </si>
  <si>
    <t>PF3D7_1341900</t>
  </si>
  <si>
    <t>PF3D7_1344800</t>
  </si>
  <si>
    <t>PF3D7_1345800</t>
  </si>
  <si>
    <t>PF3D7_1347900</t>
  </si>
  <si>
    <t>PF3D7_1351100</t>
  </si>
  <si>
    <t>PF3D7_1353900</t>
  </si>
  <si>
    <t>PF3D7_1354300</t>
  </si>
  <si>
    <t>PF3D7_1356300</t>
  </si>
  <si>
    <t>PF3D7_1357700</t>
  </si>
  <si>
    <t>PF3D7_1363500</t>
  </si>
  <si>
    <t>PF3D7_1365800</t>
  </si>
  <si>
    <t>PF3D7_1366100</t>
  </si>
  <si>
    <t>PF3D7_1367000</t>
  </si>
  <si>
    <t>PF3D7_1370300</t>
  </si>
  <si>
    <t>PF3D7_1372200</t>
  </si>
  <si>
    <t>PF3D7_1402700</t>
  </si>
  <si>
    <t>PF3D7_1407200</t>
  </si>
  <si>
    <t>PF3D7_1409000</t>
  </si>
  <si>
    <t>PF3D7_1409200</t>
  </si>
  <si>
    <t>PF3D7_1412300</t>
  </si>
  <si>
    <t>PF3D7_1414000</t>
  </si>
  <si>
    <t>PF3D7_1414800</t>
  </si>
  <si>
    <t>PF3D7_1415200</t>
  </si>
  <si>
    <t>PF3D7_1417700</t>
  </si>
  <si>
    <t>PF3D7_1418000</t>
  </si>
  <si>
    <t>PF3D7_1418900</t>
  </si>
  <si>
    <t>PF3D7_1419400</t>
  </si>
  <si>
    <t>PF3D7_1421000</t>
  </si>
  <si>
    <t>PF3D7_1422500</t>
  </si>
  <si>
    <t>PF3D7_1423200</t>
  </si>
  <si>
    <t>PF3D7_1423600</t>
  </si>
  <si>
    <t>PF3D7_1423800</t>
  </si>
  <si>
    <t>PF3D7_1424100</t>
  </si>
  <si>
    <t>PF3D7_1424400</t>
  </si>
  <si>
    <t>PF3D7_1428300</t>
  </si>
  <si>
    <t>PF3D7_1432500</t>
  </si>
  <si>
    <t>PF3D7_1437000</t>
  </si>
  <si>
    <t>PF3D7_1440000</t>
  </si>
  <si>
    <t>PF3D7_1440900</t>
  </si>
  <si>
    <t>PF3D7_1441200</t>
  </si>
  <si>
    <t>PF3D7_1442100</t>
  </si>
  <si>
    <t>PF3D7_1442300</t>
  </si>
  <si>
    <t>PF3D7_1443400</t>
  </si>
  <si>
    <t>PF3D7_1445600</t>
  </si>
  <si>
    <t>PF3D7_1446900</t>
  </si>
  <si>
    <t>PF3D7_1447100</t>
  </si>
  <si>
    <t>PF3D7_1447200</t>
  </si>
  <si>
    <t>PF3D7_1448500</t>
  </si>
  <si>
    <t>PF3D7_1449400</t>
  </si>
  <si>
    <t>PF3D7_1452600</t>
  </si>
  <si>
    <t>PF3D7_1456900</t>
  </si>
  <si>
    <t>PF3D7_1459800</t>
  </si>
  <si>
    <t>PF3D7_1460400</t>
  </si>
  <si>
    <t>PF3D7_1466300</t>
  </si>
  <si>
    <t>PF3D7_1467600</t>
  </si>
  <si>
    <t>PF3D7_1467700</t>
  </si>
  <si>
    <t>PF3D7_1470600</t>
  </si>
  <si>
    <t>PF3D7_1470800</t>
  </si>
  <si>
    <t>PF3D7_1472300</t>
  </si>
  <si>
    <t>PF3D7_1476300</t>
  </si>
  <si>
    <t>PF3D7_1478000</t>
  </si>
  <si>
    <t>Total Genes (719)</t>
  </si>
  <si>
    <t>PF3D7_1344500</t>
  </si>
  <si>
    <t>PF3D7_1461700</t>
  </si>
  <si>
    <t>PF3D7_0505900</t>
  </si>
  <si>
    <t>PF3D7_1125000</t>
  </si>
  <si>
    <t>PF3D7_0114600</t>
  </si>
  <si>
    <t>PF3D7_1149500</t>
  </si>
  <si>
    <t>PF3D7_0600600</t>
  </si>
  <si>
    <t>PF3D7_0632400</t>
  </si>
  <si>
    <t>PF3D7_0713300</t>
  </si>
  <si>
    <t>PF3D7_0731200</t>
  </si>
  <si>
    <t>PF3D7_1016500</t>
  </si>
  <si>
    <t>PF3D7_1029700</t>
  </si>
  <si>
    <t>PF3D7_1117200</t>
  </si>
  <si>
    <t>PF3D7_1233600</t>
  </si>
  <si>
    <t>PF3D7_1254200</t>
  </si>
  <si>
    <t>PF3D7_1455000</t>
  </si>
  <si>
    <t>PF3D7_1142400</t>
  </si>
  <si>
    <t>PF3D7_1400100</t>
  </si>
  <si>
    <t>PF3D7_1426400</t>
  </si>
  <si>
    <t>Total Genes (354)</t>
  </si>
  <si>
    <t>PF3D7_0404100</t>
  </si>
  <si>
    <t>PF3D7_1006300</t>
  </si>
  <si>
    <t>PF3D7_0802700</t>
  </si>
  <si>
    <t>PF3D7_1327500</t>
  </si>
  <si>
    <t>PF3D7_0107300</t>
  </si>
  <si>
    <t>PF3D7_0113400</t>
  </si>
  <si>
    <t>PF3D7_0113600</t>
  </si>
  <si>
    <t>PF3D7_0315000</t>
  </si>
  <si>
    <t>PF3D7_0315700</t>
  </si>
  <si>
    <t>PF3D7_0324100</t>
  </si>
  <si>
    <t>PF3D7_0417600</t>
  </si>
  <si>
    <t>PF3D7_0533000</t>
  </si>
  <si>
    <t>PF3D7_1016700</t>
  </si>
  <si>
    <t>PF3D7_1030400</t>
  </si>
  <si>
    <t>PF3D7_1121400</t>
  </si>
  <si>
    <t>PF3D7_1403200</t>
  </si>
  <si>
    <t>PF3D7_1461800</t>
  </si>
  <si>
    <t>PF3D7_1477900</t>
  </si>
  <si>
    <t>Total Genes (600)</t>
  </si>
  <si>
    <t>PF3D7_0902600</t>
  </si>
  <si>
    <t>PF3D7_1465900</t>
  </si>
  <si>
    <t>PF3D7_1468600</t>
  </si>
  <si>
    <t>PF3D7_1339500</t>
  </si>
  <si>
    <t>PF3D7_0103500</t>
  </si>
  <si>
    <t>PF3D7_1020100</t>
  </si>
  <si>
    <t>PF3D7_1246000</t>
  </si>
  <si>
    <t>PF3D7_0102700</t>
  </si>
  <si>
    <t>PF3D7_0200400</t>
  </si>
  <si>
    <t>PF3D7_0200700</t>
  </si>
  <si>
    <t>PF3D7_0304700</t>
  </si>
  <si>
    <t>PF3D7_0500300</t>
  </si>
  <si>
    <t>PF3D7_0532800</t>
  </si>
  <si>
    <t>PF3D7_0601500</t>
  </si>
  <si>
    <t>PF3D7_0605600</t>
  </si>
  <si>
    <t>PF3D7_0729700</t>
  </si>
  <si>
    <t>PF3D7_0732700</t>
  </si>
  <si>
    <t>PF3D7_0833200</t>
  </si>
  <si>
    <t>PF3D7_0909000</t>
  </si>
  <si>
    <t>PF3D7_0911300</t>
  </si>
  <si>
    <t>PF3D7_0930700</t>
  </si>
  <si>
    <t>PF3D7_1034100</t>
  </si>
  <si>
    <t>PF3D7_1038400</t>
  </si>
  <si>
    <t>PF3D7_1040500</t>
  </si>
  <si>
    <t>PF3D7_1146800</t>
  </si>
  <si>
    <t>PF3D7_1242400</t>
  </si>
  <si>
    <t>PF3D7_1335600</t>
  </si>
  <si>
    <t>PF3D7_1400700</t>
  </si>
  <si>
    <t>PF3D7_1409500</t>
  </si>
  <si>
    <t>PF3D7_1444000</t>
  </si>
  <si>
    <t>PF3D7_1474200</t>
  </si>
  <si>
    <t>PF3D7_1475400</t>
  </si>
  <si>
    <t>PF3D7_1372600</t>
  </si>
  <si>
    <t>Total Genes (530)</t>
  </si>
  <si>
    <t>PF3D7_0631100</t>
  </si>
  <si>
    <t>PF3D7_0700200</t>
  </si>
  <si>
    <t>PF3D7_0727600</t>
  </si>
  <si>
    <t>PF3D7_0901500</t>
  </si>
  <si>
    <t>PF3D7_1041000</t>
  </si>
  <si>
    <t>PF3D7_1350600</t>
  </si>
  <si>
    <t>PF3D7_1445800</t>
  </si>
  <si>
    <t>PF3D7_0323900</t>
  </si>
  <si>
    <t>PF3D7_1240200</t>
  </si>
  <si>
    <t>Sample</t>
  </si>
  <si>
    <t>total_reads</t>
  </si>
  <si>
    <t>trimmed_reads</t>
  </si>
  <si>
    <t>mapped_reads</t>
  </si>
  <si>
    <t>mapping rate</t>
  </si>
  <si>
    <t>coverage</t>
  </si>
  <si>
    <t>3D7_16h</t>
  </si>
  <si>
    <t>3D7_24h</t>
  </si>
  <si>
    <t xml:space="preserve">3D7_36h </t>
  </si>
  <si>
    <t>3D7_46h</t>
  </si>
  <si>
    <t>PRMT5_KO-16h</t>
  </si>
  <si>
    <t>PRMT5_KO-24h</t>
  </si>
  <si>
    <t>PRMT5_KO-36h</t>
  </si>
  <si>
    <t xml:space="preserve">PRMT5_KO-46h </t>
  </si>
  <si>
    <t>Gene ID</t>
  </si>
  <si>
    <t>Gene description</t>
  </si>
  <si>
    <t>erythrocyte membrane protein 1, PfEMP1</t>
  </si>
  <si>
    <t>PF3D7_0302300</t>
  </si>
  <si>
    <t>erythrocyte membrane protein 1 (PfEMP1), pseudogene</t>
  </si>
  <si>
    <t>PF3D7_1202500</t>
  </si>
  <si>
    <t>trimethylguanosine synthase, putative</t>
  </si>
  <si>
    <t>Pfmc-2TM Maurer's cleft two transmembrane protein</t>
  </si>
  <si>
    <t>PF3D7_0832000</t>
  </si>
  <si>
    <t>stevor</t>
  </si>
  <si>
    <t>Plasmodium exported protein (hyp10), unknown function</t>
  </si>
  <si>
    <t>PF3D7_1240500</t>
  </si>
  <si>
    <t>Plasmodium RNA of unknown function RUF6</t>
  </si>
  <si>
    <t>PF3D7_1039800</t>
  </si>
  <si>
    <t>exported protein family 3</t>
  </si>
  <si>
    <t>rifin</t>
  </si>
  <si>
    <t>PF3D7_0532000</t>
  </si>
  <si>
    <t>28S ribosomal RNA</t>
  </si>
  <si>
    <t>PF3D7_0726000</t>
  </si>
  <si>
    <t>PF3D7_1219400</t>
  </si>
  <si>
    <t>PF3D7_0421100</t>
  </si>
  <si>
    <t>PF3D7_0900100</t>
  </si>
  <si>
    <t>PF3D7_1100200</t>
  </si>
  <si>
    <t>PF3D7_0101100</t>
  </si>
  <si>
    <t>exported protein family 4</t>
  </si>
  <si>
    <t>PF3D7_0413100</t>
  </si>
  <si>
    <t>PF3D7_0420900</t>
  </si>
  <si>
    <t>PF3D7_1039700</t>
  </si>
  <si>
    <t>Plasmodium exported protein, unknown function, pseudogene</t>
  </si>
  <si>
    <t>PF3D7_0324300</t>
  </si>
  <si>
    <t>PF3D7_0713100</t>
  </si>
  <si>
    <t>PF3D7_0200300</t>
  </si>
  <si>
    <t>erythrocyte membrane protein 1 (PfEMP1), exon 2</t>
  </si>
  <si>
    <t>PF3D7_1300300</t>
  </si>
  <si>
    <t>PF3D7_0420700</t>
  </si>
  <si>
    <t>PF3D7_0601000</t>
  </si>
  <si>
    <t>PF3D7_0701400</t>
  </si>
  <si>
    <t>exported protein family 4, pseudogene</t>
  </si>
  <si>
    <t>PF3D7_0631600</t>
  </si>
  <si>
    <t>PF3D7_0112700</t>
  </si>
  <si>
    <t>PF3D7_1476600</t>
  </si>
  <si>
    <t>Plasmodium exported protein, unknown function</t>
  </si>
  <si>
    <t>PF3D7_0712400</t>
  </si>
  <si>
    <t>PF3D7_1039900</t>
  </si>
  <si>
    <t>PF3D7_1101500</t>
  </si>
  <si>
    <t>PF3D7_0400700</t>
  </si>
  <si>
    <t>PF3D7_0412900</t>
  </si>
  <si>
    <t>PF3D7_0701500</t>
  </si>
  <si>
    <t>PF3D7_1101100</t>
  </si>
  <si>
    <t>PF3D7_0101200</t>
  </si>
  <si>
    <t>glycophorin binding protein</t>
  </si>
  <si>
    <t>PF3D7_0222100</t>
  </si>
  <si>
    <t>PF3D7_0100300</t>
  </si>
  <si>
    <t>PF3D7_0601100</t>
  </si>
  <si>
    <t>PF3D7_0114100</t>
  </si>
  <si>
    <t>PF3D7_0412700</t>
  </si>
  <si>
    <t>PF3D7_0324200</t>
  </si>
  <si>
    <t>ring-infected erythrocyte surface antigen 2, pseudogene</t>
  </si>
  <si>
    <t>PF3D7_1101600</t>
  </si>
  <si>
    <t>PF3D7_0936900</t>
  </si>
  <si>
    <t>Plasmodium exported protein (PHISTb), unknown function, pseudogene</t>
  </si>
  <si>
    <t>gametocyte erythrocyte cytosolic protein</t>
  </si>
  <si>
    <t>PF3D7_0631400</t>
  </si>
  <si>
    <t>PF3D7_0832400</t>
  </si>
  <si>
    <t>PF3D7_0222300</t>
  </si>
  <si>
    <t>PF3D7_1477700</t>
  </si>
  <si>
    <t>Plasmodium exported protein (PHISTa), unknown function</t>
  </si>
  <si>
    <t>PF3D7_1148640</t>
  </si>
  <si>
    <t>PF3D7_1150400</t>
  </si>
  <si>
    <t>PF3D7_1371300</t>
  </si>
  <si>
    <t>PF3D7_0426000</t>
  </si>
  <si>
    <t>PF3D7_0601400</t>
  </si>
  <si>
    <t>PF3D7_1219500</t>
  </si>
  <si>
    <t>erythrocyte membrane protein 1 (PfEMP1), exon 2, pseudogene</t>
  </si>
  <si>
    <t>PF3D7_0222200</t>
  </si>
  <si>
    <t>PF3D7_0712900</t>
  </si>
  <si>
    <t>PF3D7_1101700</t>
  </si>
  <si>
    <t>PF3D7_0800100</t>
  </si>
  <si>
    <t>PF3D7_1479200</t>
  </si>
  <si>
    <t>interspersed repeat antigen</t>
  </si>
  <si>
    <t>Inf</t>
  </si>
  <si>
    <t>PF3D7_0631500</t>
  </si>
  <si>
    <t>PF3D7_0937800</t>
  </si>
  <si>
    <t>PF3D7_1200700</t>
  </si>
  <si>
    <t>acyl-CoA synthetase</t>
  </si>
  <si>
    <t>PF3D7_1100100</t>
  </si>
  <si>
    <t>PF3D7_1302100</t>
  </si>
  <si>
    <t>gamete antigen 27/25</t>
  </si>
  <si>
    <t>PF3D7_0301000</t>
  </si>
  <si>
    <t>PF3D7_0632700</t>
  </si>
  <si>
    <t>PF3D7_1478900</t>
  </si>
  <si>
    <t>unspecified product</t>
  </si>
  <si>
    <t>probable protein, unknown function</t>
  </si>
  <si>
    <t>PF3D7_0423700</t>
  </si>
  <si>
    <t>early transcribed membrane protein 4</t>
  </si>
  <si>
    <t>PF3D7_0324800</t>
  </si>
  <si>
    <t>PF3D7_1031000</t>
  </si>
  <si>
    <t>25 kDa ookinete surface antigen precursor</t>
  </si>
  <si>
    <t>liver stage antigen 3</t>
  </si>
  <si>
    <t>alpha/beta hydrolase, putative</t>
  </si>
  <si>
    <t>PF3D7_0400300</t>
  </si>
  <si>
    <t>PF3D7_1362700</t>
  </si>
  <si>
    <t>conserved Plasmodium protein, unknown function</t>
  </si>
  <si>
    <t>PF3D7_1473700</t>
  </si>
  <si>
    <t>nucleoporin NUP116/NSP116, putative</t>
  </si>
  <si>
    <t>PF3D7_0607700</t>
  </si>
  <si>
    <t>PF3D7_1474000</t>
  </si>
  <si>
    <t>PF3D7_1431100</t>
  </si>
  <si>
    <t>transcription factor with AP2 domain(s)</t>
  </si>
  <si>
    <t>PF3D7_0422300</t>
  </si>
  <si>
    <t>alpha tubulin 2</t>
  </si>
  <si>
    <t>membrane associated histidine-rich protein</t>
  </si>
  <si>
    <t>stevor, pseudogene</t>
  </si>
  <si>
    <t>meiotic recombination protein DMC1, putative</t>
  </si>
  <si>
    <t>sporozoite and liver stage tryptophan-rich protein, putative</t>
  </si>
  <si>
    <t>PF3D7_1233200</t>
  </si>
  <si>
    <t>nucleic acid binding protein, putative</t>
  </si>
  <si>
    <t>PF3D7_1372100</t>
  </si>
  <si>
    <t>Plasmodium exported protein (PHISTb), unknown function</t>
  </si>
  <si>
    <t>EMP1-trafficking protein</t>
  </si>
  <si>
    <t>PF3D7_0935900</t>
  </si>
  <si>
    <t>ring-exported protein 1</t>
  </si>
  <si>
    <t>PF3D7_0809000</t>
  </si>
  <si>
    <t>PF3D7_1221400</t>
  </si>
  <si>
    <t>inner membrane complex protein 1h, putative</t>
  </si>
  <si>
    <t>PF3D7_1143100</t>
  </si>
  <si>
    <t>exported protein family 1</t>
  </si>
  <si>
    <t>PF3D7_0701600</t>
  </si>
  <si>
    <t>PF3D7_1353200</t>
  </si>
  <si>
    <t>PF3D7_0216000</t>
  </si>
  <si>
    <t>DEAD/DEAH box helicase, putative</t>
  </si>
  <si>
    <t>PF3D7_1475500</t>
  </si>
  <si>
    <t>LCCL domain-containing protein</t>
  </si>
  <si>
    <t>PF3D7_1327300</t>
  </si>
  <si>
    <t>WD and tetratricopeptide repeats protein 1, putative</t>
  </si>
  <si>
    <t>PF3D7_0724900</t>
  </si>
  <si>
    <t>kinesin-19, putative</t>
  </si>
  <si>
    <t>serine/threonine protein kinase, putative</t>
  </si>
  <si>
    <t>diphthine methyltransferase, putative</t>
  </si>
  <si>
    <t>zinc finger protein, putative</t>
  </si>
  <si>
    <t>dipeptidyl aminopeptidase 2</t>
  </si>
  <si>
    <t>PF3D7_0936300</t>
  </si>
  <si>
    <t>ring-exported protein 3</t>
  </si>
  <si>
    <t>glycylpeptide N-tetradecanoyltransferase</t>
  </si>
  <si>
    <t>PF3D7_1236200</t>
  </si>
  <si>
    <t>FHA domain-containing protein, putative</t>
  </si>
  <si>
    <t>PF3D7_1477300</t>
  </si>
  <si>
    <t>Plasmodium exported protein (PHIST), unknown function</t>
  </si>
  <si>
    <t>Plasmodium exported protein (PHISTc), unknown function</t>
  </si>
  <si>
    <t>PF3D7_0202500</t>
  </si>
  <si>
    <t>early transcribed membrane protein 2</t>
  </si>
  <si>
    <t>PF3D7_1454900</t>
  </si>
  <si>
    <t>DnaJ protein, putative</t>
  </si>
  <si>
    <t>PF3D7_1216500</t>
  </si>
  <si>
    <t>male development gene 1</t>
  </si>
  <si>
    <t>leucine-rich repeat protein</t>
  </si>
  <si>
    <t>ubiquitin-conjugating enzyme E2, putative</t>
  </si>
  <si>
    <t>14-3-3 protein</t>
  </si>
  <si>
    <t>1-acyl-sn-glycerol-3-phosphate acyltransferase, putative</t>
  </si>
  <si>
    <t>3'-5' exonuclease, putative</t>
  </si>
  <si>
    <t>3-oxo-5-alpha-steroid 4-dehydrogenase, putative</t>
  </si>
  <si>
    <t>40S ribosomal protein S23, putative</t>
  </si>
  <si>
    <t>50S ribosomal protein L33, putative</t>
  </si>
  <si>
    <t>60S ribosomal protein L23</t>
  </si>
  <si>
    <t>60S ribosomal protein L27</t>
  </si>
  <si>
    <t>60S ribosomal protein L35, putative</t>
  </si>
  <si>
    <t>60S ribosomal protein L7-2, putative</t>
  </si>
  <si>
    <t>60S ribosome subunit biogenesis protein NIP7, putative</t>
  </si>
  <si>
    <t>6-cysteine protein</t>
  </si>
  <si>
    <t>PF3D7_0209000</t>
  </si>
  <si>
    <t>AAA family ATPase, putative</t>
  </si>
  <si>
    <t>acetyl-CoA transporter, putative</t>
  </si>
  <si>
    <t>actin-related protein 2/3 complex subunit 1, putative</t>
  </si>
  <si>
    <t>activator of Hsp90 ATPase</t>
  </si>
  <si>
    <t>acyl-CoA binding protein, isoform 1, ACBP1</t>
  </si>
  <si>
    <t>PF3D7_0215000</t>
  </si>
  <si>
    <t>adenylyl cyclase beta</t>
  </si>
  <si>
    <t>ADP-ribosylation factor, putative</t>
  </si>
  <si>
    <t>adrenodoxin-type ferredoxin, putative</t>
  </si>
  <si>
    <t>ag-1 blood stage membrane protein homologue</t>
  </si>
  <si>
    <t>ankyrin-repeat protein, putative</t>
  </si>
  <si>
    <t>PF3D7_1149000</t>
  </si>
  <si>
    <t>antigen 332, DBL-like protein</t>
  </si>
  <si>
    <t>AP-2 complex subunit sigma, putative</t>
  </si>
  <si>
    <t>AP-3 complex subunit sigma, putative</t>
  </si>
  <si>
    <t>apical sushi protein</t>
  </si>
  <si>
    <t>apicoplast import protein Tic20, putative</t>
  </si>
  <si>
    <t>Appr-1-p processing domain protein</t>
  </si>
  <si>
    <t>apyrase, putative</t>
  </si>
  <si>
    <t>armadillo-domain containing rhoptry protein</t>
  </si>
  <si>
    <t>ATP-dependent protease subunit ClpQ</t>
  </si>
  <si>
    <t>ATP-dependent RNA helicase DDX42, putative</t>
  </si>
  <si>
    <t>ATP-dependent RNA helicase HAS1</t>
  </si>
  <si>
    <t>autophagy-related protein 11, putative</t>
  </si>
  <si>
    <t>autophagy-related protein 12, putative</t>
  </si>
  <si>
    <t>autophagy-related protein 23, putative</t>
  </si>
  <si>
    <t>BEM46-like protein, putative</t>
  </si>
  <si>
    <t>beta-hydroxyacyl-ACP dehydratase</t>
  </si>
  <si>
    <t>beta-ketoacyl-ACP synthase III</t>
  </si>
  <si>
    <t>bis(5'-nucleosyl)-tetraphosphatase [asymmetrical]</t>
  </si>
  <si>
    <t>BSD-domain protein, putative</t>
  </si>
  <si>
    <t>calcineurin subunit B</t>
  </si>
  <si>
    <t>calcium-dependent protein kinase 3</t>
  </si>
  <si>
    <t>calcium-dependent protein kinase 7</t>
  </si>
  <si>
    <t>calcium-dependent protein kinase, putative</t>
  </si>
  <si>
    <t>calmodulin-like protein</t>
  </si>
  <si>
    <t>cAMP-dependent protein kinase catalytic subunit</t>
  </si>
  <si>
    <t>carbonic anhydrase</t>
  </si>
  <si>
    <t>CDP-diacylglycerol--inositol 3-phosphatidyltransferase</t>
  </si>
  <si>
    <t>centrin-1</t>
  </si>
  <si>
    <t>CG2-related protein, putative</t>
  </si>
  <si>
    <t>cGMP-dependent protein kinase</t>
  </si>
  <si>
    <t>chaperone, putative</t>
  </si>
  <si>
    <t>citrate synthase-like protein, putative</t>
  </si>
  <si>
    <t>coenzyme Q-binding protein COQ10 homolog, mitochondrial</t>
  </si>
  <si>
    <t>conserved oligomeric Golgi complex subunit 2, putative</t>
  </si>
  <si>
    <t>conserved Plasmodium membrane protein, unknown function</t>
  </si>
  <si>
    <t>PF3D7_1021700</t>
  </si>
  <si>
    <t>PF3D7_1433400</t>
  </si>
  <si>
    <t>PF3D7_0214300</t>
  </si>
  <si>
    <t>PF3D7_0822900</t>
  </si>
  <si>
    <t>PF3D7_1026600</t>
  </si>
  <si>
    <t>PF3D7_1127900</t>
  </si>
  <si>
    <t>PF3D7_1303800</t>
  </si>
  <si>
    <t>PF3D7_1430800</t>
  </si>
  <si>
    <t>PF3D7_1448900</t>
  </si>
  <si>
    <t>PF3D7_1466800</t>
  </si>
  <si>
    <t>conserved protein, unknown function</t>
  </si>
  <si>
    <t>COPI associated protein, putative</t>
  </si>
  <si>
    <t>coproporphyrinogen-III oxidase</t>
  </si>
  <si>
    <t>CorA-like Mg2+ transporter protein, putative</t>
  </si>
  <si>
    <t>coronin</t>
  </si>
  <si>
    <t>CPW-WPC family protein</t>
  </si>
  <si>
    <t>cyclic amine resistance locus protein</t>
  </si>
  <si>
    <t>cyclin</t>
  </si>
  <si>
    <t>cysteine desulfuration protein SufE</t>
  </si>
  <si>
    <t>cysteine-rich secretory protein, putative</t>
  </si>
  <si>
    <t>cytoadherence linked asexual protein 2</t>
  </si>
  <si>
    <t>cytoadherence linked asexual protein 3.1</t>
  </si>
  <si>
    <t>cytoadherence linked asexual protein 3.2</t>
  </si>
  <si>
    <t>cytoadherence linked asexual protein 8</t>
  </si>
  <si>
    <t>PF3D7_0935800</t>
  </si>
  <si>
    <t>cytoadherence linked asexual protein 9</t>
  </si>
  <si>
    <t>cytochrome b5, putative</t>
  </si>
  <si>
    <t>cytochrome c heme lyase, putative</t>
  </si>
  <si>
    <t>cytosolic glyoxalase II</t>
  </si>
  <si>
    <t>dihydrolipoamide acyltransferase component E2</t>
  </si>
  <si>
    <t>DIP13 homolog, putative</t>
  </si>
  <si>
    <t>DNA helicase, putative</t>
  </si>
  <si>
    <t>DNA ligase I</t>
  </si>
  <si>
    <t>DNA polymerase epsilon catalytic subunit A, putative</t>
  </si>
  <si>
    <t>DNA polymerase zeta catalytic subunit, putative</t>
  </si>
  <si>
    <t>DNA primase large subunit, putative</t>
  </si>
  <si>
    <t>DNA primase small subunit</t>
  </si>
  <si>
    <t>PF3D7_1365600</t>
  </si>
  <si>
    <t>DNA topoisomerase VI, b subunit, putative</t>
  </si>
  <si>
    <t>DNA-directed RNA polymerase II subunit RPB11, putative</t>
  </si>
  <si>
    <t>dolichyl-diphosphooligosaccharide--protein glycosyltransferase subunit STT3, putative</t>
  </si>
  <si>
    <t>double C2-like domain-containing protein</t>
  </si>
  <si>
    <t>dual specificity protein phosphatase</t>
  </si>
  <si>
    <t>dynein heavy chain, putative</t>
  </si>
  <si>
    <t>dynein light chain, putative</t>
  </si>
  <si>
    <t>PF3D7_1434500</t>
  </si>
  <si>
    <t>dynein-related AAA-type ATPase, putative</t>
  </si>
  <si>
    <t>E2F-associated phosphoprotein, putative</t>
  </si>
  <si>
    <t>E3 SUMO-protein ligase NSE2, putative</t>
  </si>
  <si>
    <t>E3 ubiquitin-protein ligase, putative</t>
  </si>
  <si>
    <t>PF3D7_0826100</t>
  </si>
  <si>
    <t>PF3D7_1001500</t>
  </si>
  <si>
    <t>early transcribed membrane protein 10.1</t>
  </si>
  <si>
    <t>PF3D7_1016900</t>
  </si>
  <si>
    <t>early transcribed membrane protein 10.3</t>
  </si>
  <si>
    <t>EKC/KEOPS complex subunit BUD32</t>
  </si>
  <si>
    <t>enoyl-CoA hydratase-related protein, putative</t>
  </si>
  <si>
    <t>ERAD-associated E3 ubiquitin-protein ligase HRD1</t>
  </si>
  <si>
    <t>erythrocyte binding antigen-140</t>
  </si>
  <si>
    <t>erythrocyte binding antigen-165, pseudogene</t>
  </si>
  <si>
    <t>erythrocyte binding antigen-175</t>
  </si>
  <si>
    <t>erythrocyte binding antigen-181</t>
  </si>
  <si>
    <t>erythrocyte membrane protein 3</t>
  </si>
  <si>
    <t>erythrocyte vesicle protein 1</t>
  </si>
  <si>
    <t>essential nuclear protein 1, putative</t>
  </si>
  <si>
    <t>eukaryotic translation initiation factor 4E, putative</t>
  </si>
  <si>
    <t>exosome complex component RRP40, putative</t>
  </si>
  <si>
    <t>PF3D7_0222000</t>
  </si>
  <si>
    <t>F-actin-capping protein subunit alpha, putative</t>
  </si>
  <si>
    <t>fam-a protein</t>
  </si>
  <si>
    <t>Fe-S cluster assembly protein DRE2, putative</t>
  </si>
  <si>
    <t>filament assembling protein, putative</t>
  </si>
  <si>
    <t>folate transporter 1</t>
  </si>
  <si>
    <t>gamete egress and sporozoite traversal protein, putative</t>
  </si>
  <si>
    <t>PF3D7_0935400</t>
  </si>
  <si>
    <t>gametocyte development protein 1</t>
  </si>
  <si>
    <t>PF3D7_0936600</t>
  </si>
  <si>
    <t>gametocyte exported protein 5</t>
  </si>
  <si>
    <t>gametocyte-specific protein</t>
  </si>
  <si>
    <t>GAS8-like protein, putative</t>
  </si>
  <si>
    <t>GDP-L-fucose synthase</t>
  </si>
  <si>
    <t>GINS complex subunit Psf3, putative</t>
  </si>
  <si>
    <t>PF3D7_1035300</t>
  </si>
  <si>
    <t>glutamate-rich protein</t>
  </si>
  <si>
    <t>PF3D7_1351600</t>
  </si>
  <si>
    <t>glycerol kinase</t>
  </si>
  <si>
    <t>glycerol-3-phosphate dehydrogenase, putative</t>
  </si>
  <si>
    <t>GPI mannosyltransferase 2, putative</t>
  </si>
  <si>
    <t>GPI transamidase subunit PIG-U, putative</t>
  </si>
  <si>
    <t>G-protein associated signal transduction protein, putative</t>
  </si>
  <si>
    <t>GTPase, putative</t>
  </si>
  <si>
    <t>GTPase-activating protein, putative</t>
  </si>
  <si>
    <t>GTP-binding protein, putative</t>
  </si>
  <si>
    <t>PF3D7_0303200</t>
  </si>
  <si>
    <t>HAD superfamily protein, putative</t>
  </si>
  <si>
    <t>heat shock protein 101</t>
  </si>
  <si>
    <t>PF3D7_0628100</t>
  </si>
  <si>
    <t>HECT-domain (ubiquitin-transferase), putative</t>
  </si>
  <si>
    <t>high mobility group protein B3, putative</t>
  </si>
  <si>
    <t>high molecular weight rhoptry protein 2</t>
  </si>
  <si>
    <t>high molecular weight rhoptry protein 3</t>
  </si>
  <si>
    <t>PF3D7_0831800</t>
  </si>
  <si>
    <t>histidine-rich protein II</t>
  </si>
  <si>
    <t>histidine-rich protein III</t>
  </si>
  <si>
    <t>hypothetical protein</t>
  </si>
  <si>
    <t>inner membrane complex protein 1a, putative</t>
  </si>
  <si>
    <t>PF3D7_1003600</t>
  </si>
  <si>
    <t>inner membrane complex protein 1c, putative</t>
  </si>
  <si>
    <t>PF3D7_0304100</t>
  </si>
  <si>
    <t>inner membrane complex protein 1e, putative</t>
  </si>
  <si>
    <t>PF3D7_0525800</t>
  </si>
  <si>
    <t>inner membrane complex protein 1g, putative</t>
  </si>
  <si>
    <t>inner membrane complex sub-compartment protein 1</t>
  </si>
  <si>
    <t>inner membrane complex suture component, putative</t>
  </si>
  <si>
    <t>inorganic pyrophosphatase, putative</t>
  </si>
  <si>
    <t>kelch domain-containing protein, putative</t>
  </si>
  <si>
    <t>kinesin-like protein, putative</t>
  </si>
  <si>
    <t>kinetochore protein NDC80, putative</t>
  </si>
  <si>
    <t>leucine carboxyl methyltransferase, putative</t>
  </si>
  <si>
    <t>PF3D7_1123200</t>
  </si>
  <si>
    <t>lipase maturation factor, putative</t>
  </si>
  <si>
    <t>LMBR1 domain-containing protein, putative</t>
  </si>
  <si>
    <t>mago nashi protein homologue, putative</t>
  </si>
  <si>
    <t>mature parasite-infected erythrocyte surface antigen</t>
  </si>
  <si>
    <t>meiotic recombination protein SPO11, putative</t>
  </si>
  <si>
    <t>memo-like protein</t>
  </si>
  <si>
    <t>PF3D7_1035500</t>
  </si>
  <si>
    <t>merozoite surface protein 6</t>
  </si>
  <si>
    <t>methyltransferase, putative</t>
  </si>
  <si>
    <t>mitochondrial carrier protein, putative</t>
  </si>
  <si>
    <t>mitochondrial import inner membrane translocase subunit TIM13, putative</t>
  </si>
  <si>
    <t>mitochondrial import inner membrane translocase subunit TIM16, putative</t>
  </si>
  <si>
    <t>mitochondrial intermediate peptidase, putative</t>
  </si>
  <si>
    <t>PF3D7_1239100</t>
  </si>
  <si>
    <t>mitogen-activated protein kinase organizer 1, putative</t>
  </si>
  <si>
    <t>MORN repeat protein, putative</t>
  </si>
  <si>
    <t>myosin B</t>
  </si>
  <si>
    <t>myosin light chain B</t>
  </si>
  <si>
    <t>myosin light chain, putative</t>
  </si>
  <si>
    <t>NADH-cytochrome b5 reductase, putative</t>
  </si>
  <si>
    <t>N-alpha-acetyltransferase 15, NatA auxiliary subunit, putative</t>
  </si>
  <si>
    <t>NEDD8-conjugating enzyme UBC12, putative</t>
  </si>
  <si>
    <t>NIMA related kinase 4</t>
  </si>
  <si>
    <t>NLI interacting factor-like phosphatase, putative</t>
  </si>
  <si>
    <t>nuclear fusion protein, putative</t>
  </si>
  <si>
    <t>nuclear transport factor 2, putative</t>
  </si>
  <si>
    <t>nucleotidyltransferase, putative</t>
  </si>
  <si>
    <t>PF3D7_1250100</t>
  </si>
  <si>
    <t>osmiophilic body protein G377</t>
  </si>
  <si>
    <t>OTU domain-containing protein, putative</t>
  </si>
  <si>
    <t>palmitoyltransferase DHHC10, putative</t>
  </si>
  <si>
    <t>palmitoyltransferase DHHC11, putative</t>
  </si>
  <si>
    <t>palmitoyltransferase DHHC12, putative</t>
  </si>
  <si>
    <t>palmitoyltransferase DHHC3</t>
  </si>
  <si>
    <t>palmitoyltransferase DHHC6, putative</t>
  </si>
  <si>
    <t>palmitoyltransferase DHHC7</t>
  </si>
  <si>
    <t>palmitoyltransferase DHHC8, putative</t>
  </si>
  <si>
    <t>palmitoyltransferase DHHC9</t>
  </si>
  <si>
    <t>peptide chain release factor 2</t>
  </si>
  <si>
    <t>peptidyl-prolyl cis-trans isomerase</t>
  </si>
  <si>
    <t>peptidyl-prolyl cis-trans isomerase, putative</t>
  </si>
  <si>
    <t>peptidyl-tRNA hydrolase 2, putative</t>
  </si>
  <si>
    <t>PH domain-containing protein, putative</t>
  </si>
  <si>
    <t>phosphatase, putative</t>
  </si>
  <si>
    <t>phosphatidate cytidylyltransferase, putative</t>
  </si>
  <si>
    <t>phosphatidylinositol 4-kinase, putative</t>
  </si>
  <si>
    <t>phosphatidylinositol N-acetylglucosaminyltransferase subunit GPI1</t>
  </si>
  <si>
    <t>phosphatidylinositol N-acetylglucosaminyltransferase subunit H, putative</t>
  </si>
  <si>
    <t>phosphatidylinositol N-acetylglucosaminyltransferase subunit P, putative</t>
  </si>
  <si>
    <t>phosphatidylinositol N-acetylglucosaminyltransferase, putative</t>
  </si>
  <si>
    <t>phosphomannomutase, putative</t>
  </si>
  <si>
    <t>plasmepsin IX</t>
  </si>
  <si>
    <t>plasmepsin VI</t>
  </si>
  <si>
    <t>plasmepsin VII</t>
  </si>
  <si>
    <t>Plasmodium exported protein (hyp11), unknown function</t>
  </si>
  <si>
    <t>Plasmodium exported protein (hyp12), unknown function</t>
  </si>
  <si>
    <t>PF3D7_1301400</t>
  </si>
  <si>
    <t>Plasmodium exported protein (hyp16), unknown function</t>
  </si>
  <si>
    <t>PF3D7_1477000</t>
  </si>
  <si>
    <t>Plasmodium exported protein (hyp17), unknown function, pseudogene</t>
  </si>
  <si>
    <t>Plasmodium exported protein (hyp8), unknown function</t>
  </si>
  <si>
    <t>Plasmodium exported protein (hyp9), unknown function</t>
  </si>
  <si>
    <t>polyubiquitin binding protein, putative</t>
  </si>
  <si>
    <t>porphobilinogen synthase</t>
  </si>
  <si>
    <t>PPPDE peptidase, putative</t>
  </si>
  <si>
    <t>prefoldin subunit 3, putative</t>
  </si>
  <si>
    <t>prefoldin subunit 4, putative</t>
  </si>
  <si>
    <t>pre-mRNA-processing-splicing factor 8, putative</t>
  </si>
  <si>
    <t>pre-rRNA-processing protein TSR2, putative</t>
  </si>
  <si>
    <t>PF3D7_1035900</t>
  </si>
  <si>
    <t>PF3D7_1036500</t>
  </si>
  <si>
    <t>protease, putative</t>
  </si>
  <si>
    <t>protein disulfide-isomerase, putative</t>
  </si>
  <si>
    <t>protein kinase 5</t>
  </si>
  <si>
    <t>protein kinase 7</t>
  </si>
  <si>
    <t>protein kinase, putative</t>
  </si>
  <si>
    <t>protein phosphatase inhibitor 3</t>
  </si>
  <si>
    <t>protein phosphatase PPM9, putative</t>
  </si>
  <si>
    <t>protein phosphatase, putative</t>
  </si>
  <si>
    <t>protein tyrosine phosphatase, putative</t>
  </si>
  <si>
    <t>protein YIPF6, putative</t>
  </si>
  <si>
    <t>pterin-4a-carbinolamine dehydratase</t>
  </si>
  <si>
    <t>Rab5-interacting protein, putative</t>
  </si>
  <si>
    <t>RAP protein, putative</t>
  </si>
  <si>
    <t>ras-related protein Rab-5B</t>
  </si>
  <si>
    <t>ras-related protein Rab-5C</t>
  </si>
  <si>
    <t>replication factor A protein 3, putative</t>
  </si>
  <si>
    <t>PF3D7_1335400</t>
  </si>
  <si>
    <t>reticulocyte binding protein 2 homologue a</t>
  </si>
  <si>
    <t>rhoptry associated adhesin</t>
  </si>
  <si>
    <t>rhoptry neck protein 3</t>
  </si>
  <si>
    <t>rhoptry neck protein 4</t>
  </si>
  <si>
    <t>rhoptry neck protein 5</t>
  </si>
  <si>
    <t>rhoptry neck protein 6</t>
  </si>
  <si>
    <t>rhoptry protein ROP14</t>
  </si>
  <si>
    <t>rhoptry protein, putative</t>
  </si>
  <si>
    <t>rhoptry-associated membrane antigen</t>
  </si>
  <si>
    <t>ribonuclease, putative</t>
  </si>
  <si>
    <t>ribose-5-phosphate isomerase, putative</t>
  </si>
  <si>
    <t>PF3D7_0100200</t>
  </si>
  <si>
    <t>PF3D7_1373400</t>
  </si>
  <si>
    <t>PF3D7_1400200</t>
  </si>
  <si>
    <t>RING zinc finger protein, putative</t>
  </si>
  <si>
    <t>ring-exported protein 4</t>
  </si>
  <si>
    <t>ring-infected erythrocyte surface antigen</t>
  </si>
  <si>
    <t>RNA methyltransferase, putative</t>
  </si>
  <si>
    <t>PF3D7_0511500</t>
  </si>
  <si>
    <t>RNA pseudouridylate synthase, putative</t>
  </si>
  <si>
    <t>RNA-binding protein, putative</t>
  </si>
  <si>
    <t>PF3D7_0414500</t>
  </si>
  <si>
    <t>PF3D7_1310700</t>
  </si>
  <si>
    <t>rRNA biogenesis protein RRP36, putative</t>
  </si>
  <si>
    <t>RuvB-like helicase 1</t>
  </si>
  <si>
    <t>PF3D7_0922200</t>
  </si>
  <si>
    <t>S-adenosylmethionine synthetase</t>
  </si>
  <si>
    <t>SAM dependent methyltransferase, putative</t>
  </si>
  <si>
    <t>secreted ookinete protein, putative</t>
  </si>
  <si>
    <t>PF3D7_0518800</t>
  </si>
  <si>
    <t>selenoprotein</t>
  </si>
  <si>
    <t>serine repeat antigen 1</t>
  </si>
  <si>
    <t>serine repeat antigen 2</t>
  </si>
  <si>
    <t>serine repeat antigen 3</t>
  </si>
  <si>
    <t>serine repeat antigen 4</t>
  </si>
  <si>
    <t>serine repeat antigen 6</t>
  </si>
  <si>
    <t>serine repeat antigen 9</t>
  </si>
  <si>
    <t>serine/threonine protein kinase VPS15, putative</t>
  </si>
  <si>
    <t>serine/threonine protein kinase, FIKK family</t>
  </si>
  <si>
    <t>serine/threonine protein kinase, FIKK family, pseudogene</t>
  </si>
  <si>
    <t>serine/threonine protein phosphatase 2A activator</t>
  </si>
  <si>
    <t>serine/threonine protein phosphatase 7</t>
  </si>
  <si>
    <t>SET domain protein, putative</t>
  </si>
  <si>
    <t>PF3D7_0406200</t>
  </si>
  <si>
    <t>sexual stage-specific protein precursor</t>
  </si>
  <si>
    <t>skeleton-binding protein 1</t>
  </si>
  <si>
    <t>small exported membrane protein 1</t>
  </si>
  <si>
    <t>small nuclear ribonucleoprotein E, putative</t>
  </si>
  <si>
    <t>SNARE protein</t>
  </si>
  <si>
    <t>SNARE protein, putative</t>
  </si>
  <si>
    <t>spindle assembly abnormal protein 4, putative</t>
  </si>
  <si>
    <t>SprT-like domain-containing protein, putative</t>
  </si>
  <si>
    <t>steroid dehydrogenase, putative</t>
  </si>
  <si>
    <t>stromal-processing peptidase, putative</t>
  </si>
  <si>
    <t>PF3D7_0507500</t>
  </si>
  <si>
    <t>subtilisin-like protease 1</t>
  </si>
  <si>
    <t>succinate dehydrogenase subunit 4, putative</t>
  </si>
  <si>
    <t>superoxide dismutase [Fe]</t>
  </si>
  <si>
    <t>surface-associated interspersed protein 4.1 (SURFIN 4.1), pseudogene</t>
  </si>
  <si>
    <t>surface-associated interspersed protein 8.3 (SURFIN 8.3)</t>
  </si>
  <si>
    <t>syntaxin, Qa-SNARE family</t>
  </si>
  <si>
    <t>TatD-like deoxyribonuclease</t>
  </si>
  <si>
    <t>PF3D7_1357800</t>
  </si>
  <si>
    <t>T-complex protein 1 subunit delta</t>
  </si>
  <si>
    <t>tetratricopeptide repeat protein, putative</t>
  </si>
  <si>
    <t>thioredoxin 3</t>
  </si>
  <si>
    <t>thioredoxin-like protein</t>
  </si>
  <si>
    <t>thioredoxin-like protein 1, putative</t>
  </si>
  <si>
    <t>thioredoxin-like protein, putative</t>
  </si>
  <si>
    <t>THO complex subunit 2, putative</t>
  </si>
  <si>
    <t>thymidylate kinase</t>
  </si>
  <si>
    <t>trafficking protein particle complex subunit 1, putative</t>
  </si>
  <si>
    <t>transcription initiation factor IIA subunit 1, putative</t>
  </si>
  <si>
    <t>transcription initiation factor TFIIB, putative</t>
  </si>
  <si>
    <t>transcription initiation TFIID-like, putative</t>
  </si>
  <si>
    <t>translation initiation factor eIF-2B subunit gamma, putative</t>
  </si>
  <si>
    <t>transmembrane emp24 domain-containing protein, putative</t>
  </si>
  <si>
    <t>transporter, putative</t>
  </si>
  <si>
    <t>triose or hexose phosphate/phosphate translocator, putative</t>
  </si>
  <si>
    <t>tripartite motif protein, putative</t>
  </si>
  <si>
    <t>tRNA m(1)G methyltransferase, putative</t>
  </si>
  <si>
    <t>tRNA pseudouridine synthase, putative</t>
  </si>
  <si>
    <t>tubulin--tyrosine ligase, putative</t>
  </si>
  <si>
    <t>U2 small nuclear ribonucleoprotein A', putative</t>
  </si>
  <si>
    <t>U2 snRNP-associated SURP motif-containing protein, putative</t>
  </si>
  <si>
    <t>U3 small nucleolar RNA-associated protein 15, putative</t>
  </si>
  <si>
    <t>U3 small nucleolar RNA-associated protein 21, putative</t>
  </si>
  <si>
    <t>U6 snRNA-associated Sm-like protein LSm1, putative</t>
  </si>
  <si>
    <t>PF3D7_0520300</t>
  </si>
  <si>
    <t>U6 snRNA-associated Sm-like protein LSm2, putative</t>
  </si>
  <si>
    <t>U6 snRNA-associated Sm-like protein LSm3, putative</t>
  </si>
  <si>
    <t>ubiquinol-cytochrome-c reductase complex assembly factor 1, putative</t>
  </si>
  <si>
    <t>ubiquitin fusion degradation protein 1</t>
  </si>
  <si>
    <t>ubiquitin fusion degradation protein 1, putative</t>
  </si>
  <si>
    <t>ubiquitin-like protein, putative</t>
  </si>
  <si>
    <t>UDP-N-acetylglucosamine--dolichyl-phosphate N-acetylglucosaminephosphotransferase, putative</t>
  </si>
  <si>
    <t>mal_rna_17</t>
  </si>
  <si>
    <t>PF3D7_0829800</t>
  </si>
  <si>
    <t>uroporphyrinogen III decarboxylase</t>
  </si>
  <si>
    <t>vacuolar iron transporter</t>
  </si>
  <si>
    <t>vacuolar protein sorting-associated protein VTA1, putative</t>
  </si>
  <si>
    <t>vacuolar-sorting protein SNF7, putative</t>
  </si>
  <si>
    <t>voltage-dependent anion-selective channel protein, putative</t>
  </si>
  <si>
    <t>V-type proton ATPase subunit D, putative</t>
  </si>
  <si>
    <t>V-type proton ATPase subunit H, putative</t>
  </si>
  <si>
    <t>WD repeat-containing protein 92, putative</t>
  </si>
  <si>
    <t>WD repeat-containing protein WRAP73, putative</t>
  </si>
  <si>
    <t>WD repeat-containing protein, putative</t>
  </si>
  <si>
    <t>zinc finger Ran-binding domain-containing protein 2, putative</t>
  </si>
  <si>
    <t>up-regulation (8)</t>
  </si>
  <si>
    <t>Function</t>
  </si>
  <si>
    <t>Product Description</t>
  </si>
  <si>
    <t>Gene Name or Symbol</t>
  </si>
  <si>
    <t>3' splicing</t>
  </si>
  <si>
    <t>inorganic pyrophosphatase</t>
  </si>
  <si>
    <t>PPase</t>
  </si>
  <si>
    <t>VAR</t>
  </si>
  <si>
    <t>N/A</t>
  </si>
  <si>
    <t>STT3</t>
  </si>
  <si>
    <t>metacaspase-2</t>
  </si>
  <si>
    <t>MCA2</t>
  </si>
  <si>
    <t>up-regulation (2)</t>
  </si>
  <si>
    <t>5' splicing</t>
  </si>
  <si>
    <t>intron retention</t>
  </si>
  <si>
    <t>up-regulation (16)</t>
  </si>
  <si>
    <t xml:space="preserve">intron retention (2) </t>
  </si>
  <si>
    <t>kinesin-8B, putative</t>
  </si>
  <si>
    <t>PM6</t>
  </si>
  <si>
    <t>DPH7</t>
  </si>
  <si>
    <t>WDR8</t>
  </si>
  <si>
    <t>Sel1</t>
  </si>
  <si>
    <t>down regulation (8)</t>
  </si>
  <si>
    <t>CARL</t>
  </si>
  <si>
    <t>PPM9</t>
  </si>
  <si>
    <t>RPL35</t>
  </si>
  <si>
    <t>PK5</t>
  </si>
  <si>
    <t>RPL27</t>
  </si>
  <si>
    <t>exclusive exon and skiping exon</t>
  </si>
  <si>
    <t>up-regulation (180)</t>
  </si>
  <si>
    <t>exon skiping</t>
  </si>
  <si>
    <t>ATP-dependent DNA/RNA helicase PSH1</t>
  </si>
  <si>
    <t>PSH1</t>
  </si>
  <si>
    <t xml:space="preserve">exclusive exon </t>
  </si>
  <si>
    <t>EF hand domain-containing protein, putative</t>
  </si>
  <si>
    <t>PTP1</t>
  </si>
  <si>
    <t>RON6</t>
  </si>
  <si>
    <t>AP2S</t>
  </si>
  <si>
    <t>CLAG2</t>
  </si>
  <si>
    <t>CLAG3.1</t>
  </si>
  <si>
    <t>OMD protein, putative</t>
  </si>
  <si>
    <t>OMD</t>
  </si>
  <si>
    <t>MAg-1</t>
  </si>
  <si>
    <t>KLRAQ domain-containing protein, putative</t>
  </si>
  <si>
    <t>structural maintenance of chromosomes protein 3</t>
  </si>
  <si>
    <t>SMC3</t>
  </si>
  <si>
    <t>MyoB</t>
  </si>
  <si>
    <t>transmembrane protein TMEM222, putative</t>
  </si>
  <si>
    <t>60S ribosomal subunit protein L24, putative</t>
  </si>
  <si>
    <t>prefoldin subunit 6</t>
  </si>
  <si>
    <t>PFD6</t>
  </si>
  <si>
    <t>AFG1-like ATPase, putative</t>
  </si>
  <si>
    <t>BFR1 domain-containing protein, putative</t>
  </si>
  <si>
    <t>amino acid transporter AAT1</t>
  </si>
  <si>
    <t>AAT1</t>
  </si>
  <si>
    <t>MC-2TM</t>
  </si>
  <si>
    <t>ferlin-like protein, putative</t>
  </si>
  <si>
    <t>FLP</t>
  </si>
  <si>
    <t>COQ10</t>
  </si>
  <si>
    <t>EF-hand calcium-binding domain-containing protein, putative</t>
  </si>
  <si>
    <t>RON5</t>
  </si>
  <si>
    <t>LSM3</t>
  </si>
  <si>
    <t>LMF1</t>
  </si>
  <si>
    <t>TryThrA</t>
  </si>
  <si>
    <t>RhopH3</t>
  </si>
  <si>
    <t>GDP-fucose protein O-fucosyltransferase 2</t>
  </si>
  <si>
    <t>POFUT2</t>
  </si>
  <si>
    <t>TRX3</t>
  </si>
  <si>
    <t>LSM4?</t>
  </si>
  <si>
    <t>TrxL1</t>
  </si>
  <si>
    <t>LRR8</t>
  </si>
  <si>
    <t>DHHC6</t>
  </si>
  <si>
    <t>exported lipase 1</t>
  </si>
  <si>
    <t>XL1</t>
  </si>
  <si>
    <t>exported lipase 2</t>
  </si>
  <si>
    <t>XL2</t>
  </si>
  <si>
    <t>PfJ23</t>
  </si>
  <si>
    <t>NIF4</t>
  </si>
  <si>
    <t>GBP130 protein</t>
  </si>
  <si>
    <t>GBP130</t>
  </si>
  <si>
    <t>myosin essential light chain ELC</t>
  </si>
  <si>
    <t>ELC</t>
  </si>
  <si>
    <t>TMEM94 domain-containing protein, putative</t>
  </si>
  <si>
    <t>armadillo repeat protein, putative</t>
  </si>
  <si>
    <t>PCD</t>
  </si>
  <si>
    <t>peptidyl-tRNA hydrolase ICT1</t>
  </si>
  <si>
    <t>ICT1</t>
  </si>
  <si>
    <t>LRR11</t>
  </si>
  <si>
    <t>LSM1</t>
  </si>
  <si>
    <t>bifunctional farnesyl/geranylgeranyl diphosphate synthase</t>
  </si>
  <si>
    <t>FPPS/GGPPS</t>
  </si>
  <si>
    <t>COG2</t>
  </si>
  <si>
    <t>CA</t>
  </si>
  <si>
    <t>RIF</t>
  </si>
  <si>
    <t>CYP26</t>
  </si>
  <si>
    <t>SND2 domain-containing protein, putative</t>
  </si>
  <si>
    <t>phospholipid-transporting ATPase 2</t>
  </si>
  <si>
    <t>ATP2</t>
  </si>
  <si>
    <t>ribosomal protein L23, mitochondrial, putative</t>
  </si>
  <si>
    <t>TIM13</t>
  </si>
  <si>
    <t>DOC2</t>
  </si>
  <si>
    <t>protein KIC4</t>
  </si>
  <si>
    <t>KIC4</t>
  </si>
  <si>
    <t>HSP20-like chaperone, putative</t>
  </si>
  <si>
    <t>GECO</t>
  </si>
  <si>
    <t>RPB11</t>
  </si>
  <si>
    <t>GYF domain-containing protein, putative</t>
  </si>
  <si>
    <t>DHHC8</t>
  </si>
  <si>
    <t>cGMP-specific 3',5'-cyclic phosphodiesterase gamma, putative</t>
  </si>
  <si>
    <t>PDEgamma</t>
  </si>
  <si>
    <t>TOG domain-containing protein, putative</t>
  </si>
  <si>
    <t>SNRPA1</t>
  </si>
  <si>
    <t>NMT</t>
  </si>
  <si>
    <t>PP7</t>
  </si>
  <si>
    <t>ISC3</t>
  </si>
  <si>
    <t>LRR5</t>
  </si>
  <si>
    <t>SPP</t>
  </si>
  <si>
    <t>PBGS</t>
  </si>
  <si>
    <t>LPAAT</t>
  </si>
  <si>
    <t>CNB</t>
  </si>
  <si>
    <t>down regulation (50)</t>
  </si>
  <si>
    <t>FIKK1</t>
  </si>
  <si>
    <t>actin-related protein ARP1, putative</t>
  </si>
  <si>
    <t>ARP1</t>
  </si>
  <si>
    <t>protein CERLI1</t>
  </si>
  <si>
    <t>CERLI1</t>
  </si>
  <si>
    <t>DDX42</t>
  </si>
  <si>
    <t>PSOP12</t>
  </si>
  <si>
    <t>MerC domain-containing protein, putative</t>
  </si>
  <si>
    <t>ATP synthase-associated protein, putative</t>
  </si>
  <si>
    <t>ROP14</t>
  </si>
  <si>
    <t>F-box protein FBXO6, putative</t>
  </si>
  <si>
    <t>SURP domain-containing protein, putative</t>
  </si>
  <si>
    <t>deubiquitinating enzyme MINDY, putative</t>
  </si>
  <si>
    <t>SURF8.3</t>
  </si>
  <si>
    <t>RA</t>
  </si>
  <si>
    <t>succinate--CoA ligase [ADP-forming] subunit alpha, putative</t>
  </si>
  <si>
    <t>SCS-alpha</t>
  </si>
  <si>
    <t>41-3 protein</t>
  </si>
  <si>
    <t>ribosomal protein L29, apicoplast, putative</t>
  </si>
  <si>
    <t>SNF7</t>
  </si>
  <si>
    <t>PTPA</t>
  </si>
  <si>
    <t>up-regulation (13)</t>
  </si>
  <si>
    <t>gamete egress protein GEP, putative</t>
  </si>
  <si>
    <t>GEP</t>
  </si>
  <si>
    <t>MIT2</t>
  </si>
  <si>
    <t>NSE2</t>
  </si>
  <si>
    <t>up-regulation (5)</t>
  </si>
  <si>
    <t>Ap4AH</t>
  </si>
  <si>
    <t>down regulation (1)</t>
  </si>
  <si>
    <t>up-regulation (22)</t>
  </si>
  <si>
    <t>intron retention (2)</t>
  </si>
  <si>
    <t>AN1-type zinc finger protein, putative</t>
  </si>
  <si>
    <t>ubiquitin-conjugating enzyme E2 PEX4, putative</t>
  </si>
  <si>
    <t>PEX4</t>
  </si>
  <si>
    <t>PIS</t>
  </si>
  <si>
    <t>E-NTPDase</t>
  </si>
  <si>
    <t>plasmepsin VIII, putative</t>
  </si>
  <si>
    <t>PM8</t>
  </si>
  <si>
    <t>up-regulation (166)</t>
  </si>
  <si>
    <t>protein E140, putative</t>
  </si>
  <si>
    <t>CCR4 domain-containing protein 3, putative</t>
  </si>
  <si>
    <t>CCR4-3</t>
  </si>
  <si>
    <t>RRP36</t>
  </si>
  <si>
    <t>EMP3</t>
  </si>
  <si>
    <t>SERA6</t>
  </si>
  <si>
    <t>SERA4</t>
  </si>
  <si>
    <t>SERA2</t>
  </si>
  <si>
    <t>PK7</t>
  </si>
  <si>
    <t>ATG11</t>
  </si>
  <si>
    <t>CDPK3</t>
  </si>
  <si>
    <t>signal peptidase complex subunit 2</t>
  </si>
  <si>
    <t>SPC25</t>
  </si>
  <si>
    <t>ARO</t>
  </si>
  <si>
    <t>FIKK4.2</t>
  </si>
  <si>
    <t>SBP1</t>
  </si>
  <si>
    <t>FIRA</t>
  </si>
  <si>
    <t>GTP-binding protein YihA1</t>
  </si>
  <si>
    <t>YihA1</t>
  </si>
  <si>
    <t>DHHC7</t>
  </si>
  <si>
    <t>CPalpha</t>
  </si>
  <si>
    <t>DNA methyltransferase 1-associated protein 1, putative</t>
  </si>
  <si>
    <t>SET1</t>
  </si>
  <si>
    <t>SEMP1</t>
  </si>
  <si>
    <t>BUD32</t>
  </si>
  <si>
    <t>IMP1-like protein, putative</t>
  </si>
  <si>
    <t>IMP2</t>
  </si>
  <si>
    <t>MORG1</t>
  </si>
  <si>
    <t>PBLP</t>
  </si>
  <si>
    <t>FIKK9.1</t>
  </si>
  <si>
    <t>FIKK9.4</t>
  </si>
  <si>
    <t>SERA9</t>
  </si>
  <si>
    <t>protein AMR4</t>
  </si>
  <si>
    <t>AMR4</t>
  </si>
  <si>
    <t>RhopH2</t>
  </si>
  <si>
    <t>PKAc</t>
  </si>
  <si>
    <t>CLAG9</t>
  </si>
  <si>
    <t>ACBP1</t>
  </si>
  <si>
    <t>ISP1</t>
  </si>
  <si>
    <t>I3</t>
  </si>
  <si>
    <t>ACT</t>
  </si>
  <si>
    <t>DHHC9</t>
  </si>
  <si>
    <t>MLC-B</t>
  </si>
  <si>
    <t>MIT1</t>
  </si>
  <si>
    <t>ER membrane protein complex subunit 8, putative</t>
  </si>
  <si>
    <t>EMC8</t>
  </si>
  <si>
    <t>PIGH</t>
  </si>
  <si>
    <t>TIC20</t>
  </si>
  <si>
    <t>TMEM65 domain-containing protein, putative</t>
  </si>
  <si>
    <t>PH-like domain-containing protein, putative</t>
  </si>
  <si>
    <t>ATP synthase subunit delta, mitochondrial, putative</t>
  </si>
  <si>
    <t>GEXP12</t>
  </si>
  <si>
    <t>SPO11</t>
  </si>
  <si>
    <t>TBC domain-containing protein, putative</t>
  </si>
  <si>
    <t>BTB/POZ domain-containing protein, putative</t>
  </si>
  <si>
    <t>F-box only protein 9 homolog, putative</t>
  </si>
  <si>
    <t>FBXO9</t>
  </si>
  <si>
    <t>THO2</t>
  </si>
  <si>
    <t>TMK</t>
  </si>
  <si>
    <t>CYC4</t>
  </si>
  <si>
    <t>protein kinase domain-containing protein, putative</t>
  </si>
  <si>
    <t>WDR92</t>
  </si>
  <si>
    <t>SNRPE</t>
  </si>
  <si>
    <t>EXO</t>
  </si>
  <si>
    <t>radial spoke protein 3, putative</t>
  </si>
  <si>
    <t>RPA3</t>
  </si>
  <si>
    <t>ribosomal protein S10, apicoplast, putative</t>
  </si>
  <si>
    <t>ARPS10</t>
  </si>
  <si>
    <t>vacuole membrane protein 1, putative</t>
  </si>
  <si>
    <t>VMP1</t>
  </si>
  <si>
    <t>down regulation (45)</t>
  </si>
  <si>
    <t>CEN1</t>
  </si>
  <si>
    <t>PAM16</t>
  </si>
  <si>
    <t>PSOP6</t>
  </si>
  <si>
    <t>hydrolase, putative</t>
  </si>
  <si>
    <t>ACbeta</t>
  </si>
  <si>
    <t>FIKK8</t>
  </si>
  <si>
    <t>RUVB1</t>
  </si>
  <si>
    <t>DMC1</t>
  </si>
  <si>
    <t>FT1</t>
  </si>
  <si>
    <t>FS</t>
  </si>
  <si>
    <t>G3PDH</t>
  </si>
  <si>
    <t>DHHC3</t>
  </si>
  <si>
    <t>myosin K, putative</t>
  </si>
  <si>
    <t>MyoK</t>
  </si>
  <si>
    <t>RAB5b</t>
  </si>
  <si>
    <t>OCT1</t>
  </si>
  <si>
    <t>GEST</t>
  </si>
  <si>
    <t>up-regulation (11)</t>
  </si>
  <si>
    <t>heptatricopeptide repeat-containing protein, putative</t>
  </si>
  <si>
    <t>up-regulation (1)</t>
  </si>
  <si>
    <t>serine/threonine protein kinase ARK2, putative</t>
  </si>
  <si>
    <t>ARK2</t>
  </si>
  <si>
    <t>up-regulation (15)</t>
  </si>
  <si>
    <t>AP-1/2 complex subunit beta, putative</t>
  </si>
  <si>
    <t>GPCR-like receptor SR25</t>
  </si>
  <si>
    <t>SR25</t>
  </si>
  <si>
    <t>ARC40</t>
  </si>
  <si>
    <t>up-regulation (153)</t>
  </si>
  <si>
    <t>RESA</t>
  </si>
  <si>
    <t>EBA181</t>
  </si>
  <si>
    <t>KASIII</t>
  </si>
  <si>
    <t>DHHC11</t>
  </si>
  <si>
    <t>LSA3</t>
  </si>
  <si>
    <t>CLAG3.2</t>
  </si>
  <si>
    <t>IMC1a</t>
  </si>
  <si>
    <t>SURF4.1</t>
  </si>
  <si>
    <t>PRPF8</t>
  </si>
  <si>
    <t>ZRANB2</t>
  </si>
  <si>
    <t>exon skipping</t>
  </si>
  <si>
    <t>serpentine receptor 12, putative</t>
  </si>
  <si>
    <t>SR12</t>
  </si>
  <si>
    <t>LSM2</t>
  </si>
  <si>
    <t>RAMA</t>
  </si>
  <si>
    <t>FIKK7.2</t>
  </si>
  <si>
    <t>EBA175</t>
  </si>
  <si>
    <t>VPS15</t>
  </si>
  <si>
    <t>DRE2</t>
  </si>
  <si>
    <t>FIKK9.5</t>
  </si>
  <si>
    <t>YKT6.1</t>
  </si>
  <si>
    <t>REX4</t>
  </si>
  <si>
    <t>SDH4</t>
  </si>
  <si>
    <t>pseudo-tyrosine kinase-like protein</t>
  </si>
  <si>
    <t>pTKL</t>
  </si>
  <si>
    <t>exclusive exon</t>
  </si>
  <si>
    <t>RON4</t>
  </si>
  <si>
    <t>DDRGK domain-containing protein, putative</t>
  </si>
  <si>
    <t>ATG23</t>
  </si>
  <si>
    <t>armadillo-interacting protein AIP</t>
  </si>
  <si>
    <t>AIP</t>
  </si>
  <si>
    <t>oocyst rupture protein 1, putative</t>
  </si>
  <si>
    <t>ORP1</t>
  </si>
  <si>
    <t>RESA3</t>
  </si>
  <si>
    <t>VAR2CSA</t>
  </si>
  <si>
    <t>HMGB3</t>
  </si>
  <si>
    <t>dynamin-like protein, putative</t>
  </si>
  <si>
    <t>DRPC</t>
  </si>
  <si>
    <t>UBC12</t>
  </si>
  <si>
    <t>RON3</t>
  </si>
  <si>
    <t>EBA140</t>
  </si>
  <si>
    <t>CX3CL1-binding protein 2</t>
  </si>
  <si>
    <t>CBP2</t>
  </si>
  <si>
    <t>UTP15</t>
  </si>
  <si>
    <t>DOA1</t>
  </si>
  <si>
    <t>GEX1</t>
  </si>
  <si>
    <t>BET5</t>
  </si>
  <si>
    <t>PKG</t>
  </si>
  <si>
    <t>syntaxin-6, putative</t>
  </si>
  <si>
    <t>STX6</t>
  </si>
  <si>
    <t>polyprenol reductase</t>
  </si>
  <si>
    <t>PPRD</t>
  </si>
  <si>
    <t>SAS4</t>
  </si>
  <si>
    <t>rhoptry neck protein 11, putative</t>
  </si>
  <si>
    <t>RON11</t>
  </si>
  <si>
    <t>ribonuclease Z, putative</t>
  </si>
  <si>
    <t>NIP7</t>
  </si>
  <si>
    <t>ATG12</t>
  </si>
  <si>
    <t>down regulation (35)</t>
  </si>
  <si>
    <t>EPF1</t>
  </si>
  <si>
    <t>ALG7</t>
  </si>
  <si>
    <t>NEK4</t>
  </si>
  <si>
    <t>cis-prenyltransferase</t>
  </si>
  <si>
    <t>CPT</t>
  </si>
  <si>
    <t>CDPK7</t>
  </si>
  <si>
    <t>IMP-specific 5'-nucleotidase 1</t>
  </si>
  <si>
    <t>ISN1</t>
  </si>
  <si>
    <t>SYN5</t>
  </si>
  <si>
    <t>NAD(P) transhydrogenase, putative</t>
  </si>
  <si>
    <t>NTH</t>
  </si>
  <si>
    <t>transmembrane protein 43, putative</t>
  </si>
  <si>
    <t>TMEM43</t>
  </si>
  <si>
    <t>UFD1</t>
  </si>
  <si>
    <t>down-regulation (1)</t>
  </si>
  <si>
    <t>up-regulation (4)</t>
  </si>
  <si>
    <t>protein KIC3</t>
  </si>
  <si>
    <t>KIC3</t>
  </si>
  <si>
    <t>TPH domain-containing protein, putative</t>
  </si>
  <si>
    <t>GEXP22</t>
  </si>
  <si>
    <t>REV3</t>
  </si>
  <si>
    <t>down-regulation (2)</t>
  </si>
  <si>
    <t>up-regulation (233)</t>
  </si>
  <si>
    <t>TatD</t>
  </si>
  <si>
    <t>DHHC12</t>
  </si>
  <si>
    <t>SERA3</t>
  </si>
  <si>
    <t>SERA1</t>
  </si>
  <si>
    <t>ER membrane protein complex subunit 5, putative</t>
  </si>
  <si>
    <t>EMC5</t>
  </si>
  <si>
    <t>YVH1</t>
  </si>
  <si>
    <t>coiled-coil domain-containing protein CCDC148/CCDC112, putative</t>
  </si>
  <si>
    <t>pseudo protein kinase 1, putative</t>
  </si>
  <si>
    <t>pPK1</t>
  </si>
  <si>
    <t>GEXP18</t>
  </si>
  <si>
    <t>ASP</t>
  </si>
  <si>
    <t>cGLO2</t>
  </si>
  <si>
    <t>EVP1</t>
  </si>
  <si>
    <t>EBA165</t>
  </si>
  <si>
    <t>Plasmodium exported protein (PHISTb)</t>
  </si>
  <si>
    <t>MESA</t>
  </si>
  <si>
    <t>TTL</t>
  </si>
  <si>
    <t>NOSIP domain-containing protein, putative</t>
  </si>
  <si>
    <t>protein KIC6</t>
  </si>
  <si>
    <t>KIC6</t>
  </si>
  <si>
    <t>NDC80</t>
  </si>
  <si>
    <t>GPI1</t>
  </si>
  <si>
    <t>Dpy-19-like C-mannosyltransferase</t>
  </si>
  <si>
    <t>DPY19</t>
  </si>
  <si>
    <t>CLAG8</t>
  </si>
  <si>
    <t>calcyclin-binding protein, putative</t>
  </si>
  <si>
    <t>transmembrane protein 147, putative</t>
  </si>
  <si>
    <t>TMEM147</t>
  </si>
  <si>
    <t>pre-mRNA-splicing factor RDS3, putative</t>
  </si>
  <si>
    <t>RDS3</t>
  </si>
  <si>
    <t>DLAT</t>
  </si>
  <si>
    <t>DHHC10</t>
  </si>
  <si>
    <t>FIKK10.2</t>
  </si>
  <si>
    <t>SYN13</t>
  </si>
  <si>
    <t>HSP101</t>
  </si>
  <si>
    <t>JmjC domain-containing protein 3</t>
  </si>
  <si>
    <t>JmjC3</t>
  </si>
  <si>
    <t>protein KIC5</t>
  </si>
  <si>
    <t>KIC5</t>
  </si>
  <si>
    <t>CPO</t>
  </si>
  <si>
    <t>PSOP17</t>
  </si>
  <si>
    <t>CCHL</t>
  </si>
  <si>
    <t>myosin J, putative</t>
  </si>
  <si>
    <t>MyoJ</t>
  </si>
  <si>
    <t>LRR12</t>
  </si>
  <si>
    <t>VAMP8</t>
  </si>
  <si>
    <t>sodium/hydrogen exchanger</t>
  </si>
  <si>
    <t>NHE</t>
  </si>
  <si>
    <t>LigI</t>
  </si>
  <si>
    <t>RPL23</t>
  </si>
  <si>
    <t>PRELI domain-containing protein, putative</t>
  </si>
  <si>
    <t>PRELID</t>
  </si>
  <si>
    <t>CCT4</t>
  </si>
  <si>
    <t>14-3-3II</t>
  </si>
  <si>
    <t>DIP13</t>
  </si>
  <si>
    <t>membrane associated histidine-rich protein 1</t>
  </si>
  <si>
    <t>MAHRP1</t>
  </si>
  <si>
    <t>HRPIII</t>
  </si>
  <si>
    <t>WDTC1</t>
  </si>
  <si>
    <t>PMIX</t>
  </si>
  <si>
    <t>down-regulation (98)</t>
  </si>
  <si>
    <t>RAB5c</t>
  </si>
  <si>
    <t>SufE</t>
  </si>
  <si>
    <t>exosome complex component MTR3, putative</t>
  </si>
  <si>
    <t>MTR3</t>
  </si>
  <si>
    <t>PTH2</t>
  </si>
  <si>
    <t>RF2</t>
  </si>
  <si>
    <t>phosphatidylinositol 4-kinase beta</t>
  </si>
  <si>
    <t>PI4KB</t>
  </si>
  <si>
    <t>ATP-dependent RNA helicase MTR4</t>
  </si>
  <si>
    <t>MTR4</t>
  </si>
  <si>
    <t>UROD</t>
  </si>
  <si>
    <t>SOD2</t>
  </si>
  <si>
    <t>HAS1</t>
  </si>
  <si>
    <t>JmjC domain-containing protein 1, putative</t>
  </si>
  <si>
    <t>JmjC1</t>
  </si>
  <si>
    <t>coiled-coil domain-containing protein 124, putative</t>
  </si>
  <si>
    <t>CCDC124</t>
  </si>
  <si>
    <t>PMM</t>
  </si>
  <si>
    <t>ENP1</t>
  </si>
  <si>
    <t>VIT</t>
  </si>
  <si>
    <t>ClpQ</t>
  </si>
  <si>
    <t>RRP40</t>
  </si>
  <si>
    <t>pinin/SDK/MemA domain-containing protein, putative</t>
  </si>
  <si>
    <t>FabZ</t>
  </si>
  <si>
    <t>PITH domain-containing protein, putative</t>
  </si>
  <si>
    <t>ER lumen protein retaining receptor 1, putative</t>
  </si>
  <si>
    <t>UTP21</t>
  </si>
  <si>
    <t>SR140</t>
  </si>
  <si>
    <t>NTF2</t>
  </si>
  <si>
    <t>HRD1</t>
  </si>
  <si>
    <t>LAP5</t>
  </si>
  <si>
    <t>PTP3</t>
  </si>
  <si>
    <t>46h</t>
  </si>
  <si>
    <t>36h</t>
  </si>
  <si>
    <t>AHA1</t>
  </si>
  <si>
    <t>WT</t>
  </si>
  <si>
    <t>KO</t>
  </si>
  <si>
    <t>log2 FC</t>
  </si>
  <si>
    <t>P</t>
  </si>
  <si>
    <t>Padj</t>
  </si>
  <si>
    <t>FC: fold change</t>
  </si>
  <si>
    <t>Supplementary Data 5a. Summary of RNAseq results</t>
  </si>
  <si>
    <t>Supplementary Data 5j. Number of altered splicing events after PfPRMT5 KO</t>
  </si>
  <si>
    <t>Supplementary Data 5k. Genes with altered splicing events after PfPRMT5 KO</t>
  </si>
  <si>
    <t>Supplementary Data 5b. Differential expression of RNA-seq at 12h post invasion by DESeq1</t>
  </si>
  <si>
    <t>Supplementary Data 5c. Differential expression of RNA-seq at 24h post invasion by DESeq1</t>
  </si>
  <si>
    <t>Supplementary Data 5d. Differential expression of RNA-seq at 36h post invasion by DESeq1</t>
  </si>
  <si>
    <t>Supplementary Data 5e. Differential expression of RNA-seq at 46h post invasion by DESeq1</t>
  </si>
  <si>
    <t>Supplementary Data 5f. Altered alternative splicing events after PfPRMT5 KO at 12 hpi</t>
  </si>
  <si>
    <t>Supplementary Data 5g. Altered alternative splicing events after PfPRMT5 KO at 24 hpi</t>
  </si>
  <si>
    <t>Supplementary Data 5h. Altered alternative splicing events after PfPRMT5 KO at 36 hpi</t>
  </si>
  <si>
    <t>Supplementary Data 5i. Altered alternative splicing events after PfPRMT5 KO at 46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charset val="134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222222"/>
      <name val="Calibri"/>
      <family val="2"/>
      <scheme val="minor"/>
    </font>
    <font>
      <b/>
      <sz val="10"/>
      <name val="Arial"/>
      <family val="2"/>
    </font>
    <font>
      <sz val="10"/>
      <name val="Calibri"/>
      <family val="2"/>
      <charset val="134"/>
      <scheme val="minor"/>
    </font>
    <font>
      <b/>
      <sz val="10"/>
      <name val="Calibri"/>
      <family val="2"/>
      <scheme val="minor"/>
    </font>
    <font>
      <sz val="10"/>
      <color rgb="FFFF0000"/>
      <name val="Calibri"/>
      <family val="2"/>
      <charset val="134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1" fontId="7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3" fontId="0" fillId="0" borderId="1" xfId="0" applyNumberFormat="1" applyBorder="1" applyAlignment="1">
      <alignment vertical="center" wrapText="1"/>
    </xf>
    <xf numFmtId="10" fontId="0" fillId="0" borderId="1" xfId="0" applyNumberForma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2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11" fillId="0" borderId="1" xfId="0" applyFont="1" applyBorder="1"/>
    <xf numFmtId="0" fontId="13" fillId="0" borderId="1" xfId="0" applyFont="1" applyBorder="1"/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5" fillId="0" borderId="1" xfId="0" applyFont="1" applyBorder="1" applyAlignment="1">
      <alignment horizontal="left" vertical="center"/>
    </xf>
    <xf numFmtId="0" fontId="15" fillId="0" borderId="1" xfId="0" applyFont="1" applyBorder="1"/>
    <xf numFmtId="0" fontId="7" fillId="0" borderId="1" xfId="0" applyFont="1" applyBorder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6" fillId="0" borderId="0" xfId="0" applyFont="1" applyAlignment="1">
      <alignment horizontal="left" vertical="center"/>
    </xf>
    <xf numFmtId="0" fontId="17" fillId="0" borderId="0" xfId="0" applyFont="1"/>
    <xf numFmtId="0" fontId="16" fillId="0" borderId="0" xfId="0" applyFont="1"/>
    <xf numFmtId="0" fontId="0" fillId="0" borderId="2" xfId="0" applyBorder="1" applyAlignment="1">
      <alignment vertical="center" wrapText="1"/>
    </xf>
    <xf numFmtId="3" fontId="0" fillId="0" borderId="2" xfId="0" applyNumberFormat="1" applyBorder="1" applyAlignment="1">
      <alignment vertical="center" wrapText="1"/>
    </xf>
    <xf numFmtId="10" fontId="0" fillId="0" borderId="2" xfId="0" applyNumberForma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  <xf numFmtId="11" fontId="7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3" xfId="0" applyBorder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6301F-2E51-47CC-BA32-C2399DEA4805}">
  <dimension ref="A1:F11"/>
  <sheetViews>
    <sheetView tabSelected="1" workbookViewId="0">
      <selection activeCell="E20" sqref="E20"/>
    </sheetView>
  </sheetViews>
  <sheetFormatPr defaultRowHeight="15"/>
  <cols>
    <col min="1" max="1" width="15.140625" customWidth="1"/>
    <col min="2" max="2" width="10.85546875" customWidth="1"/>
    <col min="3" max="3" width="14.7109375" customWidth="1"/>
    <col min="4" max="4" width="14.42578125" customWidth="1"/>
    <col min="5" max="5" width="12.7109375" customWidth="1"/>
  </cols>
  <sheetData>
    <row r="1" spans="1:6" ht="15.75">
      <c r="A1" s="43" t="s">
        <v>2324</v>
      </c>
    </row>
    <row r="2" spans="1:6" ht="15.75" thickBot="1">
      <c r="A2" s="2"/>
    </row>
    <row r="3" spans="1:6" ht="30.75" thickBot="1">
      <c r="A3" s="48" t="s">
        <v>1332</v>
      </c>
      <c r="B3" s="49" t="s">
        <v>1333</v>
      </c>
      <c r="C3" s="49" t="s">
        <v>1334</v>
      </c>
      <c r="D3" s="49" t="s">
        <v>1335</v>
      </c>
      <c r="E3" s="49" t="s">
        <v>1336</v>
      </c>
      <c r="F3" s="50" t="s">
        <v>1337</v>
      </c>
    </row>
    <row r="4" spans="1:6">
      <c r="A4" s="45" t="s">
        <v>1338</v>
      </c>
      <c r="B4" s="46">
        <v>10425867</v>
      </c>
      <c r="C4" s="46">
        <v>10305683</v>
      </c>
      <c r="D4" s="46">
        <v>9606266</v>
      </c>
      <c r="E4" s="47">
        <v>0.93210000000000004</v>
      </c>
      <c r="F4" s="45">
        <v>41.170583656793752</v>
      </c>
    </row>
    <row r="5" spans="1:6">
      <c r="A5" s="15" t="s">
        <v>1339</v>
      </c>
      <c r="B5" s="16">
        <v>9855372</v>
      </c>
      <c r="C5" s="16">
        <v>9727642</v>
      </c>
      <c r="D5" s="16">
        <v>9048576</v>
      </c>
      <c r="E5" s="17">
        <v>0.93020000000000003</v>
      </c>
      <c r="F5" s="15">
        <v>38.78043301974526</v>
      </c>
    </row>
    <row r="6" spans="1:6">
      <c r="A6" s="15" t="s">
        <v>1340</v>
      </c>
      <c r="B6" s="16">
        <v>10681259</v>
      </c>
      <c r="C6" s="16">
        <v>10521382</v>
      </c>
      <c r="D6" s="16">
        <v>9773893</v>
      </c>
      <c r="E6" s="17">
        <v>0.92900000000000005</v>
      </c>
      <c r="F6" s="15">
        <v>41.889000305535042</v>
      </c>
    </row>
    <row r="7" spans="1:6">
      <c r="A7" s="15" t="s">
        <v>1341</v>
      </c>
      <c r="B7" s="16">
        <v>9877156</v>
      </c>
      <c r="C7" s="16">
        <v>9678590</v>
      </c>
      <c r="D7" s="16">
        <v>8733569</v>
      </c>
      <c r="E7" s="17">
        <v>0.90239999999999998</v>
      </c>
      <c r="F7" s="15">
        <v>37.430374417789452</v>
      </c>
    </row>
    <row r="8" spans="1:6">
      <c r="A8" s="15" t="s">
        <v>1342</v>
      </c>
      <c r="B8" s="16">
        <v>9616269</v>
      </c>
      <c r="C8" s="16">
        <v>9498247</v>
      </c>
      <c r="D8" s="16">
        <v>8751931</v>
      </c>
      <c r="E8" s="17">
        <v>0.9214</v>
      </c>
      <c r="F8" s="15">
        <v>37.50907037073371</v>
      </c>
    </row>
    <row r="9" spans="1:6">
      <c r="A9" s="15" t="s">
        <v>1343</v>
      </c>
      <c r="B9" s="16">
        <v>9784712</v>
      </c>
      <c r="C9" s="16">
        <v>9647590</v>
      </c>
      <c r="D9" s="16">
        <v>8807284.9110000003</v>
      </c>
      <c r="E9" s="17">
        <v>0.91290000000000004</v>
      </c>
      <c r="F9" s="15">
        <v>37.74630644389223</v>
      </c>
    </row>
    <row r="10" spans="1:6">
      <c r="A10" s="15" t="s">
        <v>1344</v>
      </c>
      <c r="B10" s="16">
        <v>10140165</v>
      </c>
      <c r="C10" s="16">
        <v>10021367</v>
      </c>
      <c r="D10" s="16">
        <v>9317027</v>
      </c>
      <c r="E10" s="17">
        <v>0.92969999999999997</v>
      </c>
      <c r="F10" s="15">
        <v>39.930961680231022</v>
      </c>
    </row>
    <row r="11" spans="1:6">
      <c r="A11" s="15" t="s">
        <v>1345</v>
      </c>
      <c r="B11" s="16">
        <v>10522969</v>
      </c>
      <c r="C11" s="16">
        <v>10277851</v>
      </c>
      <c r="D11" s="16">
        <v>9487535</v>
      </c>
      <c r="E11" s="17">
        <v>0.92310000000000003</v>
      </c>
      <c r="F11" s="15">
        <v>40.661725733418038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77BE-3A6A-4270-8344-D709E01ABB84}">
  <dimension ref="A1:G28"/>
  <sheetViews>
    <sheetView topLeftCell="A3" workbookViewId="0">
      <selection activeCell="J21" sqref="J21"/>
    </sheetView>
  </sheetViews>
  <sheetFormatPr defaultRowHeight="15"/>
  <cols>
    <col min="1" max="1" width="15.5703125" customWidth="1"/>
    <col min="2" max="2" width="13.85546875" customWidth="1"/>
    <col min="3" max="3" width="12.7109375" customWidth="1"/>
    <col min="4" max="4" width="15.5703125" customWidth="1"/>
    <col min="5" max="5" width="13.28515625" customWidth="1"/>
  </cols>
  <sheetData>
    <row r="1" spans="1:7">
      <c r="A1" s="2" t="s">
        <v>2325</v>
      </c>
    </row>
    <row r="2" spans="1:7" ht="15.75" thickBot="1"/>
    <row r="3" spans="1:7" ht="15.75" thickBot="1">
      <c r="A3" s="59" t="s">
        <v>0</v>
      </c>
      <c r="B3" s="60" t="s">
        <v>1</v>
      </c>
      <c r="C3" s="60" t="s">
        <v>2</v>
      </c>
      <c r="D3" s="60" t="s">
        <v>3</v>
      </c>
      <c r="E3" s="61" t="s">
        <v>4</v>
      </c>
    </row>
    <row r="4" spans="1:7">
      <c r="A4" s="58" t="s">
        <v>5</v>
      </c>
      <c r="B4" s="58"/>
      <c r="C4" s="58"/>
      <c r="D4" s="58"/>
      <c r="E4" s="58"/>
    </row>
    <row r="5" spans="1:7">
      <c r="A5" s="39" t="s">
        <v>6</v>
      </c>
      <c r="B5" s="39">
        <v>1</v>
      </c>
      <c r="C5" s="39">
        <v>0</v>
      </c>
      <c r="D5" s="39">
        <v>7</v>
      </c>
      <c r="E5" s="39">
        <v>81</v>
      </c>
      <c r="F5" s="1"/>
    </row>
    <row r="6" spans="1:7">
      <c r="A6" s="39" t="s">
        <v>7</v>
      </c>
      <c r="B6" s="39">
        <v>11</v>
      </c>
      <c r="C6" s="39">
        <v>3</v>
      </c>
      <c r="D6" s="39">
        <v>16</v>
      </c>
      <c r="E6" s="39">
        <v>730</v>
      </c>
      <c r="F6" s="1"/>
    </row>
    <row r="7" spans="1:7">
      <c r="A7" s="39" t="s">
        <v>8</v>
      </c>
      <c r="B7" s="39"/>
      <c r="C7" s="39"/>
      <c r="D7" s="39"/>
      <c r="E7" s="39"/>
    </row>
    <row r="8" spans="1:7">
      <c r="A8" s="39" t="s">
        <v>9</v>
      </c>
      <c r="B8" s="39">
        <v>1</v>
      </c>
      <c r="C8" s="39">
        <v>1</v>
      </c>
      <c r="D8" s="39">
        <v>1</v>
      </c>
      <c r="E8" s="39">
        <v>71</v>
      </c>
      <c r="F8" s="1"/>
    </row>
    <row r="9" spans="1:7">
      <c r="A9" s="39" t="s">
        <v>7</v>
      </c>
      <c r="B9" s="39">
        <v>24</v>
      </c>
      <c r="C9" s="39">
        <v>12</v>
      </c>
      <c r="D9" s="39">
        <v>21</v>
      </c>
      <c r="E9" s="39">
        <v>1051</v>
      </c>
      <c r="F9" s="1"/>
      <c r="G9" s="1"/>
    </row>
    <row r="10" spans="1:7">
      <c r="A10" s="39" t="s">
        <v>10</v>
      </c>
      <c r="B10" s="39"/>
      <c r="C10" s="39"/>
      <c r="D10" s="39"/>
      <c r="E10" s="39"/>
      <c r="G10" s="1"/>
    </row>
    <row r="11" spans="1:7">
      <c r="A11" s="39" t="s">
        <v>6</v>
      </c>
      <c r="B11" s="39">
        <v>1</v>
      </c>
      <c r="C11" s="39">
        <v>0</v>
      </c>
      <c r="D11" s="39">
        <v>0</v>
      </c>
      <c r="E11" s="39">
        <v>131</v>
      </c>
      <c r="F11" s="1"/>
    </row>
    <row r="12" spans="1:7">
      <c r="A12" s="39" t="s">
        <v>7</v>
      </c>
      <c r="B12" s="39">
        <v>20</v>
      </c>
      <c r="C12" s="39">
        <v>5</v>
      </c>
      <c r="D12" s="39">
        <v>13</v>
      </c>
      <c r="E12" s="39">
        <v>370</v>
      </c>
      <c r="F12" s="1"/>
      <c r="G12" s="1"/>
    </row>
    <row r="13" spans="1:7">
      <c r="A13" s="39" t="s">
        <v>2315</v>
      </c>
      <c r="B13" s="39"/>
      <c r="C13" s="39"/>
      <c r="D13" s="39"/>
      <c r="E13" s="39"/>
    </row>
    <row r="14" spans="1:7">
      <c r="A14" s="39" t="s">
        <v>6</v>
      </c>
      <c r="B14" s="39">
        <v>2</v>
      </c>
      <c r="C14" s="39">
        <v>0</v>
      </c>
      <c r="D14" s="39">
        <v>3</v>
      </c>
      <c r="E14" s="39">
        <v>161</v>
      </c>
      <c r="F14" s="1"/>
    </row>
    <row r="15" spans="1:7">
      <c r="A15" s="39" t="s">
        <v>7</v>
      </c>
      <c r="B15" s="39">
        <v>18</v>
      </c>
      <c r="C15" s="39">
        <v>7</v>
      </c>
      <c r="D15" s="39">
        <v>17</v>
      </c>
      <c r="E15" s="39">
        <v>1045</v>
      </c>
      <c r="F15" s="1"/>
    </row>
    <row r="16" spans="1:7" ht="15.75" thickBot="1"/>
    <row r="17" spans="1:5" ht="15.75" thickBot="1">
      <c r="A17" s="59" t="s">
        <v>11</v>
      </c>
      <c r="B17" s="60" t="s">
        <v>1</v>
      </c>
      <c r="C17" s="60" t="s">
        <v>2</v>
      </c>
      <c r="D17" s="60" t="s">
        <v>3</v>
      </c>
      <c r="E17" s="61" t="s">
        <v>4</v>
      </c>
    </row>
    <row r="18" spans="1:5">
      <c r="A18" s="58" t="s">
        <v>5</v>
      </c>
      <c r="B18" s="58">
        <v>12</v>
      </c>
      <c r="C18" s="58">
        <v>3</v>
      </c>
      <c r="D18" s="58">
        <v>22</v>
      </c>
      <c r="E18" s="58">
        <v>510</v>
      </c>
    </row>
    <row r="19" spans="1:5">
      <c r="A19" s="39" t="s">
        <v>8</v>
      </c>
      <c r="B19" s="39">
        <v>25</v>
      </c>
      <c r="C19" s="39">
        <v>12</v>
      </c>
      <c r="D19" s="39">
        <v>21</v>
      </c>
      <c r="E19" s="39">
        <v>579</v>
      </c>
    </row>
    <row r="20" spans="1:5">
      <c r="A20" s="39" t="s">
        <v>10</v>
      </c>
      <c r="B20" s="39">
        <v>21</v>
      </c>
      <c r="C20" s="39">
        <v>5</v>
      </c>
      <c r="D20" s="39">
        <v>13</v>
      </c>
      <c r="E20" s="39">
        <v>327</v>
      </c>
    </row>
    <row r="21" spans="1:5">
      <c r="A21" s="39" t="s">
        <v>2315</v>
      </c>
      <c r="B21" s="39">
        <v>20</v>
      </c>
      <c r="C21" s="39">
        <v>7</v>
      </c>
      <c r="D21" s="39">
        <v>17</v>
      </c>
      <c r="E21" s="39">
        <v>698</v>
      </c>
    </row>
    <row r="23" spans="1:5" ht="15.75" thickBot="1"/>
    <row r="24" spans="1:5" ht="15.75" thickBot="1">
      <c r="A24" s="62"/>
      <c r="B24" s="60" t="s">
        <v>12</v>
      </c>
      <c r="C24" s="61" t="s">
        <v>13</v>
      </c>
    </row>
    <row r="25" spans="1:5">
      <c r="A25" s="58" t="s">
        <v>5</v>
      </c>
      <c r="B25" s="58">
        <v>849</v>
      </c>
      <c r="C25" s="58">
        <v>530</v>
      </c>
    </row>
    <row r="26" spans="1:5">
      <c r="A26" s="39" t="s">
        <v>8</v>
      </c>
      <c r="B26" s="39">
        <v>1182</v>
      </c>
      <c r="C26" s="39">
        <v>600</v>
      </c>
    </row>
    <row r="27" spans="1:5">
      <c r="A27" s="39" t="s">
        <v>10</v>
      </c>
      <c r="B27" s="39">
        <v>540</v>
      </c>
      <c r="C27" s="39">
        <v>354</v>
      </c>
    </row>
    <row r="28" spans="1:5">
      <c r="A28" s="39" t="s">
        <v>2315</v>
      </c>
      <c r="B28" s="39">
        <v>1253</v>
      </c>
      <c r="C28" s="39">
        <v>719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C8F3D-CDBC-471C-B9F6-FB7287552B1C}">
  <dimension ref="A1:D722"/>
  <sheetViews>
    <sheetView workbookViewId="0">
      <selection activeCell="I26" sqref="I26"/>
    </sheetView>
  </sheetViews>
  <sheetFormatPr defaultRowHeight="15"/>
  <cols>
    <col min="1" max="1" width="17" customWidth="1"/>
    <col min="2" max="2" width="16.42578125" customWidth="1"/>
    <col min="3" max="3" width="16.140625" customWidth="1"/>
    <col min="4" max="4" width="16.85546875" customWidth="1"/>
  </cols>
  <sheetData>
    <row r="1" spans="1:4">
      <c r="A1" s="2" t="s">
        <v>2326</v>
      </c>
    </row>
    <row r="2" spans="1:4">
      <c r="A2" s="40" t="s">
        <v>14</v>
      </c>
      <c r="B2" s="40" t="s">
        <v>8</v>
      </c>
      <c r="C2" s="40" t="s">
        <v>10</v>
      </c>
      <c r="D2" s="40" t="s">
        <v>2315</v>
      </c>
    </row>
    <row r="3" spans="1:4">
      <c r="A3" s="38" t="s">
        <v>1322</v>
      </c>
      <c r="B3" s="38" t="s">
        <v>1288</v>
      </c>
      <c r="C3" s="38" t="s">
        <v>1269</v>
      </c>
      <c r="D3" s="38" t="s">
        <v>1249</v>
      </c>
    </row>
    <row r="4" spans="1:4">
      <c r="A4" s="39" t="s">
        <v>15</v>
      </c>
      <c r="B4" s="39" t="s">
        <v>16</v>
      </c>
      <c r="C4" s="39" t="s">
        <v>16</v>
      </c>
      <c r="D4" s="39" t="s">
        <v>16</v>
      </c>
    </row>
    <row r="5" spans="1:4">
      <c r="A5" s="39" t="s">
        <v>17</v>
      </c>
      <c r="B5" s="39" t="s">
        <v>18</v>
      </c>
      <c r="C5" s="39" t="s">
        <v>19</v>
      </c>
      <c r="D5" s="39" t="s">
        <v>19</v>
      </c>
    </row>
    <row r="6" spans="1:4">
      <c r="A6" s="39" t="s">
        <v>21</v>
      </c>
      <c r="B6" s="39" t="s">
        <v>15</v>
      </c>
      <c r="C6" s="39" t="s">
        <v>22</v>
      </c>
      <c r="D6" s="39" t="s">
        <v>20</v>
      </c>
    </row>
    <row r="7" spans="1:4">
      <c r="A7" s="39" t="s">
        <v>24</v>
      </c>
      <c r="B7" s="39" t="s">
        <v>1296</v>
      </c>
      <c r="C7" s="39" t="s">
        <v>25</v>
      </c>
      <c r="D7" s="39" t="s">
        <v>23</v>
      </c>
    </row>
    <row r="8" spans="1:4">
      <c r="A8" s="39" t="s">
        <v>23</v>
      </c>
      <c r="B8" s="39" t="s">
        <v>20</v>
      </c>
      <c r="C8" s="39" t="s">
        <v>28</v>
      </c>
      <c r="D8" s="39" t="s">
        <v>26</v>
      </c>
    </row>
    <row r="9" spans="1:4">
      <c r="A9" s="39" t="s">
        <v>29</v>
      </c>
      <c r="B9" s="39" t="s">
        <v>1293</v>
      </c>
      <c r="C9" s="39" t="s">
        <v>24</v>
      </c>
      <c r="D9" s="39" t="s">
        <v>29</v>
      </c>
    </row>
    <row r="10" spans="1:4">
      <c r="A10" s="39" t="s">
        <v>1274</v>
      </c>
      <c r="B10" s="39" t="s">
        <v>21</v>
      </c>
      <c r="C10" s="39" t="s">
        <v>1274</v>
      </c>
      <c r="D10" s="39" t="s">
        <v>31</v>
      </c>
    </row>
    <row r="11" spans="1:4">
      <c r="A11" s="39" t="s">
        <v>32</v>
      </c>
      <c r="B11" s="39" t="s">
        <v>27</v>
      </c>
      <c r="C11" s="39" t="s">
        <v>33</v>
      </c>
      <c r="D11" s="39" t="s">
        <v>32</v>
      </c>
    </row>
    <row r="12" spans="1:4">
      <c r="A12" s="39" t="s">
        <v>34</v>
      </c>
      <c r="B12" s="39" t="s">
        <v>30</v>
      </c>
      <c r="C12" s="39" t="s">
        <v>35</v>
      </c>
      <c r="D12" s="39" t="s">
        <v>33</v>
      </c>
    </row>
    <row r="13" spans="1:4">
      <c r="A13" s="39" t="s">
        <v>33</v>
      </c>
      <c r="B13" s="39" t="s">
        <v>29</v>
      </c>
      <c r="C13" s="39" t="s">
        <v>1275</v>
      </c>
      <c r="D13" s="39" t="s">
        <v>37</v>
      </c>
    </row>
    <row r="14" spans="1:4">
      <c r="A14" s="39" t="s">
        <v>37</v>
      </c>
      <c r="B14" s="39" t="s">
        <v>31</v>
      </c>
      <c r="C14" s="39" t="s">
        <v>1276</v>
      </c>
      <c r="D14" s="39" t="s">
        <v>39</v>
      </c>
    </row>
    <row r="15" spans="1:4">
      <c r="A15" s="39" t="s">
        <v>40</v>
      </c>
      <c r="B15" s="39" t="s">
        <v>1274</v>
      </c>
      <c r="C15" s="39" t="s">
        <v>36</v>
      </c>
      <c r="D15" s="39" t="s">
        <v>43</v>
      </c>
    </row>
    <row r="16" spans="1:4">
      <c r="A16" s="39" t="s">
        <v>44</v>
      </c>
      <c r="B16" s="39" t="s">
        <v>32</v>
      </c>
      <c r="C16" s="39" t="s">
        <v>38</v>
      </c>
      <c r="D16" s="39" t="s">
        <v>46</v>
      </c>
    </row>
    <row r="17" spans="1:4">
      <c r="A17" s="39" t="s">
        <v>46</v>
      </c>
      <c r="B17" s="39" t="s">
        <v>34</v>
      </c>
      <c r="C17" s="39" t="s">
        <v>42</v>
      </c>
      <c r="D17" s="39" t="s">
        <v>48</v>
      </c>
    </row>
    <row r="18" spans="1:4">
      <c r="A18" s="39" t="s">
        <v>49</v>
      </c>
      <c r="B18" s="39" t="s">
        <v>41</v>
      </c>
      <c r="C18" s="39" t="s">
        <v>1254</v>
      </c>
      <c r="D18" s="39" t="s">
        <v>51</v>
      </c>
    </row>
    <row r="19" spans="1:4">
      <c r="A19" s="39" t="s">
        <v>1254</v>
      </c>
      <c r="B19" s="39" t="s">
        <v>37</v>
      </c>
      <c r="C19" s="39" t="s">
        <v>45</v>
      </c>
      <c r="D19" s="39" t="s">
        <v>49</v>
      </c>
    </row>
    <row r="20" spans="1:4">
      <c r="A20" s="39" t="s">
        <v>45</v>
      </c>
      <c r="B20" s="39" t="s">
        <v>40</v>
      </c>
      <c r="C20" s="39" t="s">
        <v>47</v>
      </c>
      <c r="D20" s="39" t="s">
        <v>36</v>
      </c>
    </row>
    <row r="21" spans="1:4">
      <c r="A21" s="39" t="s">
        <v>53</v>
      </c>
      <c r="B21" s="39" t="s">
        <v>48</v>
      </c>
      <c r="C21" s="39" t="s">
        <v>50</v>
      </c>
      <c r="D21" s="39" t="s">
        <v>38</v>
      </c>
    </row>
    <row r="22" spans="1:4">
      <c r="A22" s="39" t="s">
        <v>55</v>
      </c>
      <c r="B22" s="39" t="s">
        <v>35</v>
      </c>
      <c r="C22" s="39" t="s">
        <v>52</v>
      </c>
      <c r="D22" s="39" t="s">
        <v>42</v>
      </c>
    </row>
    <row r="23" spans="1:4">
      <c r="A23" s="39" t="s">
        <v>57</v>
      </c>
      <c r="B23" s="39" t="s">
        <v>1275</v>
      </c>
      <c r="C23" s="39" t="s">
        <v>54</v>
      </c>
      <c r="D23" s="39" t="s">
        <v>1254</v>
      </c>
    </row>
    <row r="24" spans="1:4">
      <c r="A24" s="39" t="s">
        <v>60</v>
      </c>
      <c r="B24" s="39" t="s">
        <v>49</v>
      </c>
      <c r="C24" s="39" t="s">
        <v>56</v>
      </c>
      <c r="D24" s="39" t="s">
        <v>53</v>
      </c>
    </row>
    <row r="25" spans="1:4">
      <c r="A25" s="39" t="s">
        <v>64</v>
      </c>
      <c r="B25" s="39" t="s">
        <v>36</v>
      </c>
      <c r="C25" s="39" t="s">
        <v>59</v>
      </c>
      <c r="D25" s="39" t="s">
        <v>55</v>
      </c>
    </row>
    <row r="26" spans="1:4">
      <c r="A26" s="39" t="s">
        <v>52</v>
      </c>
      <c r="B26" s="39" t="s">
        <v>1254</v>
      </c>
      <c r="C26" s="39" t="s">
        <v>62</v>
      </c>
      <c r="D26" s="39" t="s">
        <v>63</v>
      </c>
    </row>
    <row r="27" spans="1:4">
      <c r="A27" s="39" t="s">
        <v>54</v>
      </c>
      <c r="B27" s="39" t="s">
        <v>1297</v>
      </c>
      <c r="C27" s="39" t="s">
        <v>66</v>
      </c>
      <c r="D27" s="39" t="s">
        <v>67</v>
      </c>
    </row>
    <row r="28" spans="1:4">
      <c r="A28" s="39" t="s">
        <v>72</v>
      </c>
      <c r="B28" s="39" t="s">
        <v>1298</v>
      </c>
      <c r="C28" s="39" t="s">
        <v>69</v>
      </c>
      <c r="D28" s="39" t="s">
        <v>61</v>
      </c>
    </row>
    <row r="29" spans="1:4">
      <c r="A29" s="39" t="s">
        <v>74</v>
      </c>
      <c r="B29" s="39" t="s">
        <v>58</v>
      </c>
      <c r="C29" s="39" t="s">
        <v>71</v>
      </c>
      <c r="D29" s="39" t="s">
        <v>65</v>
      </c>
    </row>
    <row r="30" spans="1:4">
      <c r="A30" s="39" t="s">
        <v>56</v>
      </c>
      <c r="B30" s="39" t="s">
        <v>61</v>
      </c>
      <c r="C30" s="39" t="s">
        <v>73</v>
      </c>
      <c r="D30" s="39" t="s">
        <v>60</v>
      </c>
    </row>
    <row r="31" spans="1:4">
      <c r="A31" s="39" t="s">
        <v>80</v>
      </c>
      <c r="B31" s="39" t="s">
        <v>65</v>
      </c>
      <c r="C31" s="39" t="s">
        <v>76</v>
      </c>
      <c r="D31" s="39" t="s">
        <v>77</v>
      </c>
    </row>
    <row r="32" spans="1:4">
      <c r="A32" s="39" t="s">
        <v>83</v>
      </c>
      <c r="B32" s="39" t="s">
        <v>68</v>
      </c>
      <c r="C32" s="39" t="s">
        <v>78</v>
      </c>
      <c r="D32" s="39" t="s">
        <v>79</v>
      </c>
    </row>
    <row r="33" spans="1:4">
      <c r="A33" s="39" t="s">
        <v>69</v>
      </c>
      <c r="B33" s="39" t="s">
        <v>70</v>
      </c>
      <c r="C33" s="39" t="s">
        <v>81</v>
      </c>
      <c r="D33" s="39" t="s">
        <v>82</v>
      </c>
    </row>
    <row r="34" spans="1:4">
      <c r="A34" s="39" t="s">
        <v>88</v>
      </c>
      <c r="B34" s="39" t="s">
        <v>47</v>
      </c>
      <c r="C34" s="39" t="s">
        <v>85</v>
      </c>
      <c r="D34" s="39" t="s">
        <v>47</v>
      </c>
    </row>
    <row r="35" spans="1:4">
      <c r="A35" s="39" t="s">
        <v>91</v>
      </c>
      <c r="B35" s="39" t="s">
        <v>75</v>
      </c>
      <c r="C35" s="39" t="s">
        <v>87</v>
      </c>
      <c r="D35" s="39" t="s">
        <v>50</v>
      </c>
    </row>
    <row r="36" spans="1:4">
      <c r="A36" s="39" t="s">
        <v>95</v>
      </c>
      <c r="B36" s="39" t="s">
        <v>56</v>
      </c>
      <c r="C36" s="39" t="s">
        <v>90</v>
      </c>
      <c r="D36" s="39" t="s">
        <v>75</v>
      </c>
    </row>
    <row r="37" spans="1:4">
      <c r="A37" s="39" t="s">
        <v>98</v>
      </c>
      <c r="B37" s="39" t="s">
        <v>59</v>
      </c>
      <c r="C37" s="39" t="s">
        <v>93</v>
      </c>
      <c r="D37" s="39" t="s">
        <v>94</v>
      </c>
    </row>
    <row r="38" spans="1:4">
      <c r="A38" s="39" t="s">
        <v>76</v>
      </c>
      <c r="B38" s="39" t="s">
        <v>84</v>
      </c>
      <c r="C38" s="39" t="s">
        <v>97</v>
      </c>
      <c r="D38" s="39" t="s">
        <v>52</v>
      </c>
    </row>
    <row r="39" spans="1:4">
      <c r="A39" s="39" t="s">
        <v>97</v>
      </c>
      <c r="B39" s="39" t="s">
        <v>86</v>
      </c>
      <c r="C39" s="39" t="s">
        <v>99</v>
      </c>
      <c r="D39" s="39" t="s">
        <v>54</v>
      </c>
    </row>
    <row r="40" spans="1:4">
      <c r="A40" s="39" t="s">
        <v>103</v>
      </c>
      <c r="B40" s="39" t="s">
        <v>89</v>
      </c>
      <c r="C40" s="39" t="s">
        <v>101</v>
      </c>
      <c r="D40" s="39" t="s">
        <v>72</v>
      </c>
    </row>
    <row r="41" spans="1:4">
      <c r="A41" s="39" t="s">
        <v>99</v>
      </c>
      <c r="B41" s="39" t="s">
        <v>92</v>
      </c>
      <c r="C41" s="39" t="s">
        <v>102</v>
      </c>
      <c r="D41" s="39" t="s">
        <v>56</v>
      </c>
    </row>
    <row r="42" spans="1:4">
      <c r="A42" s="39" t="s">
        <v>107</v>
      </c>
      <c r="B42" s="39" t="s">
        <v>96</v>
      </c>
      <c r="C42" s="39" t="s">
        <v>104</v>
      </c>
      <c r="D42" s="39" t="s">
        <v>59</v>
      </c>
    </row>
    <row r="43" spans="1:4">
      <c r="A43" s="39" t="s">
        <v>109</v>
      </c>
      <c r="B43" s="39" t="s">
        <v>69</v>
      </c>
      <c r="C43" s="39" t="s">
        <v>106</v>
      </c>
      <c r="D43" s="39" t="s">
        <v>62</v>
      </c>
    </row>
    <row r="44" spans="1:4">
      <c r="A44" s="39" t="s">
        <v>112</v>
      </c>
      <c r="B44" s="39" t="s">
        <v>100</v>
      </c>
      <c r="C44" s="39" t="s">
        <v>108</v>
      </c>
      <c r="D44" s="39" t="s">
        <v>80</v>
      </c>
    </row>
    <row r="45" spans="1:4">
      <c r="A45" s="39" t="s">
        <v>115</v>
      </c>
      <c r="B45" s="39" t="s">
        <v>88</v>
      </c>
      <c r="C45" s="39" t="s">
        <v>110</v>
      </c>
      <c r="D45" s="39" t="s">
        <v>92</v>
      </c>
    </row>
    <row r="46" spans="1:4">
      <c r="A46" s="39" t="s">
        <v>118</v>
      </c>
      <c r="B46" s="39" t="s">
        <v>105</v>
      </c>
      <c r="C46" s="39" t="s">
        <v>114</v>
      </c>
      <c r="D46" s="39" t="s">
        <v>111</v>
      </c>
    </row>
    <row r="47" spans="1:4">
      <c r="A47" s="39" t="s">
        <v>102</v>
      </c>
      <c r="B47" s="39" t="s">
        <v>81</v>
      </c>
      <c r="C47" s="39" t="s">
        <v>1277</v>
      </c>
      <c r="D47" s="39" t="s">
        <v>66</v>
      </c>
    </row>
    <row r="48" spans="1:4">
      <c r="A48" s="39" t="s">
        <v>104</v>
      </c>
      <c r="B48" s="39" t="s">
        <v>85</v>
      </c>
      <c r="C48" s="39" t="s">
        <v>1278</v>
      </c>
      <c r="D48" s="39" t="s">
        <v>69</v>
      </c>
    </row>
    <row r="49" spans="1:4">
      <c r="A49" s="39" t="s">
        <v>124</v>
      </c>
      <c r="B49" s="39" t="s">
        <v>113</v>
      </c>
      <c r="C49" s="39" t="s">
        <v>117</v>
      </c>
      <c r="D49" s="39" t="s">
        <v>91</v>
      </c>
    </row>
    <row r="50" spans="1:4">
      <c r="A50" s="39" t="s">
        <v>110</v>
      </c>
      <c r="B50" s="39" t="s">
        <v>116</v>
      </c>
      <c r="C50" s="39" t="s">
        <v>119</v>
      </c>
      <c r="D50" s="39" t="s">
        <v>121</v>
      </c>
    </row>
    <row r="51" spans="1:4">
      <c r="A51" s="39" t="s">
        <v>114</v>
      </c>
      <c r="B51" s="39" t="s">
        <v>97</v>
      </c>
      <c r="C51" s="39" t="s">
        <v>120</v>
      </c>
      <c r="D51" s="39" t="s">
        <v>95</v>
      </c>
    </row>
    <row r="52" spans="1:4">
      <c r="A52" s="39" t="s">
        <v>130</v>
      </c>
      <c r="B52" s="39" t="s">
        <v>103</v>
      </c>
      <c r="C52" s="39" t="s">
        <v>123</v>
      </c>
      <c r="D52" s="39" t="s">
        <v>127</v>
      </c>
    </row>
    <row r="53" spans="1:4">
      <c r="A53" s="39" t="s">
        <v>1278</v>
      </c>
      <c r="B53" s="39" t="s">
        <v>122</v>
      </c>
      <c r="C53" s="39" t="s">
        <v>1279</v>
      </c>
      <c r="D53" s="39" t="s">
        <v>98</v>
      </c>
    </row>
    <row r="54" spans="1:4">
      <c r="A54" s="39" t="s">
        <v>117</v>
      </c>
      <c r="B54" s="39" t="s">
        <v>1299</v>
      </c>
      <c r="C54" s="39" t="s">
        <v>126</v>
      </c>
      <c r="D54" s="39" t="s">
        <v>81</v>
      </c>
    </row>
    <row r="55" spans="1:4">
      <c r="A55" s="39" t="s">
        <v>134</v>
      </c>
      <c r="B55" s="39" t="s">
        <v>125</v>
      </c>
      <c r="C55" s="39" t="s">
        <v>128</v>
      </c>
      <c r="D55" s="39" t="s">
        <v>85</v>
      </c>
    </row>
    <row r="56" spans="1:4">
      <c r="A56" s="39" t="s">
        <v>120</v>
      </c>
      <c r="B56" s="39" t="s">
        <v>118</v>
      </c>
      <c r="C56" s="39" t="s">
        <v>1270</v>
      </c>
      <c r="D56" s="39" t="s">
        <v>122</v>
      </c>
    </row>
    <row r="57" spans="1:4">
      <c r="A57" s="39" t="s">
        <v>138</v>
      </c>
      <c r="B57" s="39" t="s">
        <v>102</v>
      </c>
      <c r="C57" s="39" t="s">
        <v>129</v>
      </c>
      <c r="D57" s="39" t="s">
        <v>137</v>
      </c>
    </row>
    <row r="58" spans="1:4">
      <c r="A58" s="39" t="s">
        <v>141</v>
      </c>
      <c r="B58" s="39" t="s">
        <v>131</v>
      </c>
      <c r="C58" s="39" t="s">
        <v>132</v>
      </c>
      <c r="D58" s="39" t="s">
        <v>140</v>
      </c>
    </row>
    <row r="59" spans="1:4">
      <c r="A59" s="39" t="s">
        <v>123</v>
      </c>
      <c r="B59" s="39" t="s">
        <v>104</v>
      </c>
      <c r="C59" s="39" t="s">
        <v>133</v>
      </c>
      <c r="D59" s="39" t="s">
        <v>107</v>
      </c>
    </row>
    <row r="60" spans="1:4">
      <c r="A60" s="39" t="s">
        <v>1330</v>
      </c>
      <c r="B60" s="39" t="s">
        <v>106</v>
      </c>
      <c r="C60" s="39" t="s">
        <v>135</v>
      </c>
      <c r="D60" s="39" t="s">
        <v>146</v>
      </c>
    </row>
    <row r="61" spans="1:4">
      <c r="A61" s="39" t="s">
        <v>1279</v>
      </c>
      <c r="B61" s="39" t="s">
        <v>108</v>
      </c>
      <c r="C61" s="39" t="s">
        <v>136</v>
      </c>
      <c r="D61" s="39" t="s">
        <v>115</v>
      </c>
    </row>
    <row r="62" spans="1:4">
      <c r="A62" s="39" t="s">
        <v>147</v>
      </c>
      <c r="B62" s="39" t="s">
        <v>114</v>
      </c>
      <c r="C62" s="39" t="s">
        <v>139</v>
      </c>
      <c r="D62" s="39" t="s">
        <v>151</v>
      </c>
    </row>
    <row r="63" spans="1:4">
      <c r="A63" s="39" t="s">
        <v>149</v>
      </c>
      <c r="B63" s="39" t="s">
        <v>142</v>
      </c>
      <c r="C63" s="39" t="s">
        <v>143</v>
      </c>
      <c r="D63" s="39" t="s">
        <v>155</v>
      </c>
    </row>
    <row r="64" spans="1:4">
      <c r="A64" s="39" t="s">
        <v>152</v>
      </c>
      <c r="B64" s="39" t="s">
        <v>1277</v>
      </c>
      <c r="C64" s="39" t="s">
        <v>145</v>
      </c>
      <c r="D64" s="39" t="s">
        <v>159</v>
      </c>
    </row>
    <row r="65" spans="1:4">
      <c r="A65" s="39" t="s">
        <v>156</v>
      </c>
      <c r="B65" s="39" t="s">
        <v>144</v>
      </c>
      <c r="C65" s="39" t="s">
        <v>148</v>
      </c>
      <c r="D65" s="39" t="s">
        <v>102</v>
      </c>
    </row>
    <row r="66" spans="1:4">
      <c r="A66" s="39" t="s">
        <v>1270</v>
      </c>
      <c r="B66" s="39" t="s">
        <v>1278</v>
      </c>
      <c r="C66" s="39" t="s">
        <v>1280</v>
      </c>
      <c r="D66" s="39" t="s">
        <v>164</v>
      </c>
    </row>
    <row r="67" spans="1:4">
      <c r="A67" s="39" t="s">
        <v>132</v>
      </c>
      <c r="B67" s="39" t="s">
        <v>117</v>
      </c>
      <c r="C67" s="39" t="s">
        <v>150</v>
      </c>
      <c r="D67" s="39" t="s">
        <v>104</v>
      </c>
    </row>
    <row r="68" spans="1:4">
      <c r="A68" s="39" t="s">
        <v>135</v>
      </c>
      <c r="B68" s="39" t="s">
        <v>119</v>
      </c>
      <c r="C68" s="39" t="s">
        <v>154</v>
      </c>
      <c r="D68" s="39" t="s">
        <v>169</v>
      </c>
    </row>
    <row r="69" spans="1:4">
      <c r="A69" s="39" t="s">
        <v>165</v>
      </c>
      <c r="B69" s="39" t="s">
        <v>153</v>
      </c>
      <c r="C69" s="39" t="s">
        <v>158</v>
      </c>
      <c r="D69" s="39" t="s">
        <v>106</v>
      </c>
    </row>
    <row r="70" spans="1:4">
      <c r="A70" s="39" t="s">
        <v>167</v>
      </c>
      <c r="B70" s="39" t="s">
        <v>157</v>
      </c>
      <c r="C70" s="39" t="s">
        <v>161</v>
      </c>
      <c r="D70" s="39" t="s">
        <v>175</v>
      </c>
    </row>
    <row r="71" spans="1:4">
      <c r="A71" s="39" t="s">
        <v>170</v>
      </c>
      <c r="B71" s="39" t="s">
        <v>160</v>
      </c>
      <c r="C71" s="39" t="s">
        <v>163</v>
      </c>
      <c r="D71" s="39" t="s">
        <v>178</v>
      </c>
    </row>
    <row r="72" spans="1:4">
      <c r="A72" s="39" t="s">
        <v>148</v>
      </c>
      <c r="B72" s="39" t="s">
        <v>162</v>
      </c>
      <c r="C72" s="39" t="s">
        <v>166</v>
      </c>
      <c r="D72" s="39" t="s">
        <v>108</v>
      </c>
    </row>
    <row r="73" spans="1:4">
      <c r="A73" s="39" t="s">
        <v>176</v>
      </c>
      <c r="B73" s="39" t="s">
        <v>120</v>
      </c>
      <c r="C73" s="39" t="s">
        <v>291</v>
      </c>
      <c r="D73" s="39" t="s">
        <v>110</v>
      </c>
    </row>
    <row r="74" spans="1:4">
      <c r="A74" s="39" t="s">
        <v>179</v>
      </c>
      <c r="B74" s="39" t="s">
        <v>123</v>
      </c>
      <c r="C74" s="39" t="s">
        <v>168</v>
      </c>
      <c r="D74" s="39" t="s">
        <v>114</v>
      </c>
    </row>
    <row r="75" spans="1:4">
      <c r="A75" s="39" t="s">
        <v>181</v>
      </c>
      <c r="B75" s="39" t="s">
        <v>171</v>
      </c>
      <c r="C75" s="39" t="s">
        <v>172</v>
      </c>
      <c r="D75" s="39" t="s">
        <v>117</v>
      </c>
    </row>
    <row r="76" spans="1:4">
      <c r="A76" s="39" t="s">
        <v>183</v>
      </c>
      <c r="B76" s="39" t="s">
        <v>173</v>
      </c>
      <c r="C76" s="39" t="s">
        <v>174</v>
      </c>
      <c r="D76" s="39" t="s">
        <v>190</v>
      </c>
    </row>
    <row r="77" spans="1:4">
      <c r="A77" s="39" t="s">
        <v>186</v>
      </c>
      <c r="B77" s="39" t="s">
        <v>1279</v>
      </c>
      <c r="C77" s="39" t="s">
        <v>177</v>
      </c>
      <c r="D77" s="39" t="s">
        <v>157</v>
      </c>
    </row>
    <row r="78" spans="1:4">
      <c r="A78" s="39" t="s">
        <v>188</v>
      </c>
      <c r="B78" s="39" t="s">
        <v>149</v>
      </c>
      <c r="C78" s="39" t="s">
        <v>180</v>
      </c>
      <c r="D78" s="39" t="s">
        <v>194</v>
      </c>
    </row>
    <row r="79" spans="1:4">
      <c r="A79" s="39" t="s">
        <v>161</v>
      </c>
      <c r="B79" s="39" t="s">
        <v>128</v>
      </c>
      <c r="C79" s="39" t="s">
        <v>182</v>
      </c>
      <c r="D79" s="39" t="s">
        <v>197</v>
      </c>
    </row>
    <row r="80" spans="1:4">
      <c r="A80" s="39" t="s">
        <v>166</v>
      </c>
      <c r="B80" s="39" t="s">
        <v>156</v>
      </c>
      <c r="C80" s="39" t="s">
        <v>185</v>
      </c>
      <c r="D80" s="39" t="s">
        <v>200</v>
      </c>
    </row>
    <row r="81" spans="1:4">
      <c r="A81" s="39" t="s">
        <v>195</v>
      </c>
      <c r="B81" s="39" t="s">
        <v>184</v>
      </c>
      <c r="C81" s="39" t="s">
        <v>1252</v>
      </c>
      <c r="D81" s="39" t="s">
        <v>120</v>
      </c>
    </row>
    <row r="82" spans="1:4">
      <c r="A82" s="39" t="s">
        <v>198</v>
      </c>
      <c r="B82" s="39" t="s">
        <v>135</v>
      </c>
      <c r="C82" s="39" t="s">
        <v>187</v>
      </c>
      <c r="D82" s="39" t="s">
        <v>206</v>
      </c>
    </row>
    <row r="83" spans="1:4">
      <c r="A83" s="39" t="s">
        <v>201</v>
      </c>
      <c r="B83" s="39" t="s">
        <v>165</v>
      </c>
      <c r="C83" s="39" t="s">
        <v>189</v>
      </c>
      <c r="D83" s="39" t="s">
        <v>138</v>
      </c>
    </row>
    <row r="84" spans="1:4">
      <c r="A84" s="39" t="s">
        <v>204</v>
      </c>
      <c r="B84" s="39" t="s">
        <v>136</v>
      </c>
      <c r="C84" s="39" t="s">
        <v>191</v>
      </c>
      <c r="D84" s="39" t="s">
        <v>209</v>
      </c>
    </row>
    <row r="85" spans="1:4">
      <c r="A85" s="39" t="s">
        <v>172</v>
      </c>
      <c r="B85" s="39" t="s">
        <v>192</v>
      </c>
      <c r="C85" s="39" t="s">
        <v>193</v>
      </c>
      <c r="D85" s="39" t="s">
        <v>123</v>
      </c>
    </row>
    <row r="86" spans="1:4">
      <c r="A86" s="39" t="s">
        <v>177</v>
      </c>
      <c r="B86" s="39" t="s">
        <v>170</v>
      </c>
      <c r="C86" s="39" t="s">
        <v>196</v>
      </c>
      <c r="D86" s="39" t="s">
        <v>211</v>
      </c>
    </row>
    <row r="87" spans="1:4">
      <c r="A87" s="39" t="s">
        <v>182</v>
      </c>
      <c r="B87" s="39" t="s">
        <v>145</v>
      </c>
      <c r="C87" s="39" t="s">
        <v>199</v>
      </c>
      <c r="D87" s="39" t="s">
        <v>126</v>
      </c>
    </row>
    <row r="88" spans="1:4">
      <c r="A88" s="39" t="s">
        <v>185</v>
      </c>
      <c r="B88" s="39" t="s">
        <v>202</v>
      </c>
      <c r="C88" s="39" t="s">
        <v>203</v>
      </c>
      <c r="D88" s="39" t="s">
        <v>215</v>
      </c>
    </row>
    <row r="89" spans="1:4">
      <c r="A89" s="39" t="s">
        <v>212</v>
      </c>
      <c r="B89" s="39" t="s">
        <v>148</v>
      </c>
      <c r="C89" s="39" t="s">
        <v>205</v>
      </c>
      <c r="D89" s="39" t="s">
        <v>219</v>
      </c>
    </row>
    <row r="90" spans="1:4">
      <c r="A90" s="39" t="s">
        <v>193</v>
      </c>
      <c r="B90" s="39" t="s">
        <v>179</v>
      </c>
      <c r="C90" s="39" t="s">
        <v>207</v>
      </c>
      <c r="D90" s="39" t="s">
        <v>223</v>
      </c>
    </row>
    <row r="91" spans="1:4">
      <c r="A91" s="39" t="s">
        <v>216</v>
      </c>
      <c r="B91" s="39" t="s">
        <v>1280</v>
      </c>
      <c r="C91" s="39" t="s">
        <v>208</v>
      </c>
      <c r="D91" s="39" t="s">
        <v>227</v>
      </c>
    </row>
    <row r="92" spans="1:4">
      <c r="A92" s="39" t="s">
        <v>220</v>
      </c>
      <c r="B92" s="39" t="s">
        <v>150</v>
      </c>
      <c r="C92" s="39" t="s">
        <v>210</v>
      </c>
      <c r="D92" s="39" t="s">
        <v>230</v>
      </c>
    </row>
    <row r="93" spans="1:4">
      <c r="A93" s="39" t="s">
        <v>224</v>
      </c>
      <c r="B93" s="39" t="s">
        <v>181</v>
      </c>
      <c r="C93" s="39" t="s">
        <v>213</v>
      </c>
      <c r="D93" s="39" t="s">
        <v>233</v>
      </c>
    </row>
    <row r="94" spans="1:4">
      <c r="A94" s="39" t="s">
        <v>207</v>
      </c>
      <c r="B94" s="39" t="s">
        <v>183</v>
      </c>
      <c r="C94" s="39" t="s">
        <v>214</v>
      </c>
      <c r="D94" s="39" t="s">
        <v>132</v>
      </c>
    </row>
    <row r="95" spans="1:4">
      <c r="A95" s="39" t="s">
        <v>231</v>
      </c>
      <c r="B95" s="39" t="s">
        <v>154</v>
      </c>
      <c r="C95" s="39" t="s">
        <v>218</v>
      </c>
      <c r="D95" s="39" t="s">
        <v>133</v>
      </c>
    </row>
    <row r="96" spans="1:4">
      <c r="A96" s="39" t="s">
        <v>234</v>
      </c>
      <c r="B96" s="39" t="s">
        <v>188</v>
      </c>
      <c r="C96" s="39" t="s">
        <v>222</v>
      </c>
      <c r="D96" s="39" t="s">
        <v>184</v>
      </c>
    </row>
    <row r="97" spans="1:4">
      <c r="A97" s="39" t="s">
        <v>210</v>
      </c>
      <c r="B97" s="39" t="s">
        <v>161</v>
      </c>
      <c r="C97" s="39" t="s">
        <v>226</v>
      </c>
      <c r="D97" s="39" t="s">
        <v>241</v>
      </c>
    </row>
    <row r="98" spans="1:4">
      <c r="A98" s="39" t="s">
        <v>237</v>
      </c>
      <c r="B98" s="39" t="s">
        <v>217</v>
      </c>
      <c r="C98" s="39" t="s">
        <v>229</v>
      </c>
      <c r="D98" s="39" t="s">
        <v>135</v>
      </c>
    </row>
    <row r="99" spans="1:4">
      <c r="A99" s="39" t="s">
        <v>239</v>
      </c>
      <c r="B99" s="39" t="s">
        <v>221</v>
      </c>
      <c r="C99" s="39" t="s">
        <v>1281</v>
      </c>
      <c r="D99" s="39" t="s">
        <v>245</v>
      </c>
    </row>
    <row r="100" spans="1:4">
      <c r="A100" s="39" t="s">
        <v>242</v>
      </c>
      <c r="B100" s="39" t="s">
        <v>225</v>
      </c>
      <c r="C100" s="39" t="s">
        <v>232</v>
      </c>
      <c r="D100" s="39" t="s">
        <v>136</v>
      </c>
    </row>
    <row r="101" spans="1:4">
      <c r="A101" s="39" t="s">
        <v>213</v>
      </c>
      <c r="B101" s="39" t="s">
        <v>1300</v>
      </c>
      <c r="C101" s="39" t="s">
        <v>235</v>
      </c>
      <c r="D101" s="39" t="s">
        <v>139</v>
      </c>
    </row>
    <row r="102" spans="1:4">
      <c r="A102" s="39" t="s">
        <v>246</v>
      </c>
      <c r="B102" s="39" t="s">
        <v>228</v>
      </c>
      <c r="C102" s="39" t="s">
        <v>236</v>
      </c>
      <c r="D102" s="39" t="s">
        <v>251</v>
      </c>
    </row>
    <row r="103" spans="1:4">
      <c r="A103" s="39" t="s">
        <v>248</v>
      </c>
      <c r="B103" s="39" t="s">
        <v>168</v>
      </c>
      <c r="C103" s="39" t="s">
        <v>238</v>
      </c>
      <c r="D103" s="39" t="s">
        <v>255</v>
      </c>
    </row>
    <row r="104" spans="1:4">
      <c r="A104" s="39" t="s">
        <v>1301</v>
      </c>
      <c r="B104" s="39" t="s">
        <v>177</v>
      </c>
      <c r="C104" s="39" t="s">
        <v>240</v>
      </c>
      <c r="D104" s="39" t="s">
        <v>258</v>
      </c>
    </row>
    <row r="105" spans="1:4">
      <c r="A105" s="39" t="s">
        <v>232</v>
      </c>
      <c r="B105" s="39" t="s">
        <v>180</v>
      </c>
      <c r="C105" s="39" t="s">
        <v>243</v>
      </c>
      <c r="D105" s="39" t="s">
        <v>143</v>
      </c>
    </row>
    <row r="106" spans="1:4">
      <c r="A106" s="39" t="s">
        <v>252</v>
      </c>
      <c r="B106" s="39" t="s">
        <v>182</v>
      </c>
      <c r="C106" s="39" t="s">
        <v>244</v>
      </c>
      <c r="D106" s="39" t="s">
        <v>265</v>
      </c>
    </row>
    <row r="107" spans="1:4">
      <c r="A107" s="39" t="s">
        <v>256</v>
      </c>
      <c r="B107" s="39" t="s">
        <v>185</v>
      </c>
      <c r="C107" s="39" t="s">
        <v>247</v>
      </c>
      <c r="D107" s="39" t="s">
        <v>170</v>
      </c>
    </row>
    <row r="108" spans="1:4">
      <c r="A108" s="39" t="s">
        <v>259</v>
      </c>
      <c r="B108" s="39" t="s">
        <v>191</v>
      </c>
      <c r="C108" s="39" t="s">
        <v>249</v>
      </c>
      <c r="D108" s="39" t="s">
        <v>271</v>
      </c>
    </row>
    <row r="109" spans="1:4">
      <c r="A109" s="39" t="s">
        <v>262</v>
      </c>
      <c r="B109" s="39" t="s">
        <v>196</v>
      </c>
      <c r="C109" s="39" t="s">
        <v>250</v>
      </c>
      <c r="D109" s="39" t="s">
        <v>274</v>
      </c>
    </row>
    <row r="110" spans="1:4">
      <c r="A110" s="39" t="s">
        <v>266</v>
      </c>
      <c r="B110" s="39" t="s">
        <v>199</v>
      </c>
      <c r="C110" s="39" t="s">
        <v>254</v>
      </c>
      <c r="D110" s="39" t="s">
        <v>183</v>
      </c>
    </row>
    <row r="111" spans="1:4">
      <c r="A111" s="39" t="s">
        <v>268</v>
      </c>
      <c r="B111" s="39" t="s">
        <v>203</v>
      </c>
      <c r="C111" s="39" t="s">
        <v>257</v>
      </c>
      <c r="D111" s="39" t="s">
        <v>154</v>
      </c>
    </row>
    <row r="112" spans="1:4">
      <c r="A112" s="39" t="s">
        <v>1303</v>
      </c>
      <c r="B112" s="39" t="s">
        <v>205</v>
      </c>
      <c r="C112" s="39" t="s">
        <v>261</v>
      </c>
      <c r="D112" s="39" t="s">
        <v>158</v>
      </c>
    </row>
    <row r="113" spans="1:4">
      <c r="A113" s="39" t="s">
        <v>272</v>
      </c>
      <c r="B113" s="39" t="s">
        <v>253</v>
      </c>
      <c r="C113" s="39" t="s">
        <v>264</v>
      </c>
      <c r="D113" s="39" t="s">
        <v>161</v>
      </c>
    </row>
    <row r="114" spans="1:4">
      <c r="A114" s="39" t="s">
        <v>275</v>
      </c>
      <c r="B114" s="39" t="s">
        <v>216</v>
      </c>
      <c r="C114" s="39" t="s">
        <v>267</v>
      </c>
      <c r="D114" s="39" t="s">
        <v>217</v>
      </c>
    </row>
    <row r="115" spans="1:4">
      <c r="A115" s="39" t="s">
        <v>238</v>
      </c>
      <c r="B115" s="39" t="s">
        <v>260</v>
      </c>
      <c r="C115" s="39" t="s">
        <v>270</v>
      </c>
      <c r="D115" s="39" t="s">
        <v>288</v>
      </c>
    </row>
    <row r="116" spans="1:4">
      <c r="A116" s="39" t="s">
        <v>240</v>
      </c>
      <c r="B116" s="39" t="s">
        <v>263</v>
      </c>
      <c r="C116" s="39" t="s">
        <v>383</v>
      </c>
      <c r="D116" s="39" t="s">
        <v>291</v>
      </c>
    </row>
    <row r="117" spans="1:4">
      <c r="A117" s="39" t="s">
        <v>280</v>
      </c>
      <c r="B117" s="39" t="s">
        <v>224</v>
      </c>
      <c r="C117" s="39" t="s">
        <v>273</v>
      </c>
      <c r="D117" s="39" t="s">
        <v>295</v>
      </c>
    </row>
    <row r="118" spans="1:4">
      <c r="A118" s="39" t="s">
        <v>283</v>
      </c>
      <c r="B118" s="39" t="s">
        <v>269</v>
      </c>
      <c r="C118" s="39" t="s">
        <v>276</v>
      </c>
      <c r="D118" s="39" t="s">
        <v>298</v>
      </c>
    </row>
    <row r="119" spans="1:4">
      <c r="A119" s="39" t="s">
        <v>286</v>
      </c>
      <c r="B119" s="39" t="s">
        <v>234</v>
      </c>
      <c r="C119" s="39" t="s">
        <v>278</v>
      </c>
      <c r="D119" s="39" t="s">
        <v>302</v>
      </c>
    </row>
    <row r="120" spans="1:4">
      <c r="A120" s="39" t="s">
        <v>289</v>
      </c>
      <c r="B120" s="39" t="s">
        <v>210</v>
      </c>
      <c r="C120" s="39" t="s">
        <v>279</v>
      </c>
      <c r="D120" s="39" t="s">
        <v>198</v>
      </c>
    </row>
    <row r="121" spans="1:4">
      <c r="A121" s="39" t="s">
        <v>292</v>
      </c>
      <c r="B121" s="39" t="s">
        <v>277</v>
      </c>
      <c r="C121" s="39" t="s">
        <v>282</v>
      </c>
      <c r="D121" s="39" t="s">
        <v>204</v>
      </c>
    </row>
    <row r="122" spans="1:4">
      <c r="A122" s="39" t="s">
        <v>247</v>
      </c>
      <c r="B122" s="39" t="s">
        <v>237</v>
      </c>
      <c r="C122" s="39" t="s">
        <v>285</v>
      </c>
      <c r="D122" s="39" t="s">
        <v>312</v>
      </c>
    </row>
    <row r="123" spans="1:4">
      <c r="A123" s="39" t="s">
        <v>299</v>
      </c>
      <c r="B123" s="39" t="s">
        <v>281</v>
      </c>
      <c r="C123" s="39" t="s">
        <v>287</v>
      </c>
      <c r="D123" s="39" t="s">
        <v>314</v>
      </c>
    </row>
    <row r="124" spans="1:4">
      <c r="A124" s="39" t="s">
        <v>303</v>
      </c>
      <c r="B124" s="39" t="s">
        <v>284</v>
      </c>
      <c r="C124" s="39" t="s">
        <v>290</v>
      </c>
      <c r="D124" s="39" t="s">
        <v>185</v>
      </c>
    </row>
    <row r="125" spans="1:4">
      <c r="A125" s="39" t="s">
        <v>306</v>
      </c>
      <c r="B125" s="39" t="s">
        <v>242</v>
      </c>
      <c r="C125" s="39" t="s">
        <v>294</v>
      </c>
      <c r="D125" s="39" t="s">
        <v>1252</v>
      </c>
    </row>
    <row r="126" spans="1:4">
      <c r="A126" s="39" t="s">
        <v>309</v>
      </c>
      <c r="B126" s="39" t="s">
        <v>213</v>
      </c>
      <c r="C126" s="39" t="s">
        <v>1258</v>
      </c>
      <c r="D126" s="39" t="s">
        <v>193</v>
      </c>
    </row>
    <row r="127" spans="1:4">
      <c r="A127" s="39" t="s">
        <v>249</v>
      </c>
      <c r="B127" s="39" t="s">
        <v>293</v>
      </c>
      <c r="C127" s="39" t="s">
        <v>297</v>
      </c>
      <c r="D127" s="39" t="s">
        <v>196</v>
      </c>
    </row>
    <row r="128" spans="1:4">
      <c r="A128" s="39" t="s">
        <v>315</v>
      </c>
      <c r="B128" s="39" t="s">
        <v>296</v>
      </c>
      <c r="C128" s="39" t="s">
        <v>301</v>
      </c>
      <c r="D128" s="39" t="s">
        <v>321</v>
      </c>
    </row>
    <row r="129" spans="1:4">
      <c r="A129" s="39" t="s">
        <v>317</v>
      </c>
      <c r="B129" s="39" t="s">
        <v>300</v>
      </c>
      <c r="C129" s="39" t="s">
        <v>305</v>
      </c>
      <c r="D129" s="39" t="s">
        <v>199</v>
      </c>
    </row>
    <row r="130" spans="1:4">
      <c r="A130" s="39" t="s">
        <v>319</v>
      </c>
      <c r="B130" s="39" t="s">
        <v>304</v>
      </c>
      <c r="C130" s="39" t="s">
        <v>308</v>
      </c>
      <c r="D130" s="39" t="s">
        <v>203</v>
      </c>
    </row>
    <row r="131" spans="1:4">
      <c r="A131" s="39" t="s">
        <v>322</v>
      </c>
      <c r="B131" s="39" t="s">
        <v>307</v>
      </c>
      <c r="C131" s="39" t="s">
        <v>311</v>
      </c>
      <c r="D131" s="39" t="s">
        <v>216</v>
      </c>
    </row>
    <row r="132" spans="1:4">
      <c r="A132" s="39" t="s">
        <v>324</v>
      </c>
      <c r="B132" s="39" t="s">
        <v>310</v>
      </c>
      <c r="C132" s="39" t="s">
        <v>313</v>
      </c>
      <c r="D132" s="39" t="s">
        <v>332</v>
      </c>
    </row>
    <row r="133" spans="1:4">
      <c r="A133" s="39" t="s">
        <v>326</v>
      </c>
      <c r="B133" s="39" t="s">
        <v>229</v>
      </c>
      <c r="C133" s="39" t="s">
        <v>316</v>
      </c>
      <c r="D133" s="39" t="s">
        <v>207</v>
      </c>
    </row>
    <row r="134" spans="1:4">
      <c r="A134" s="39" t="s">
        <v>329</v>
      </c>
      <c r="B134" s="39" t="s">
        <v>1301</v>
      </c>
      <c r="C134" s="39" t="s">
        <v>318</v>
      </c>
      <c r="D134" s="39" t="s">
        <v>234</v>
      </c>
    </row>
    <row r="135" spans="1:4">
      <c r="A135" s="39" t="s">
        <v>333</v>
      </c>
      <c r="B135" s="39" t="s">
        <v>1281</v>
      </c>
      <c r="C135" s="39" t="s">
        <v>320</v>
      </c>
      <c r="D135" s="39" t="s">
        <v>210</v>
      </c>
    </row>
    <row r="136" spans="1:4">
      <c r="A136" s="39" t="s">
        <v>335</v>
      </c>
      <c r="B136" s="39" t="s">
        <v>232</v>
      </c>
      <c r="C136" s="39" t="s">
        <v>323</v>
      </c>
      <c r="D136" s="39" t="s">
        <v>277</v>
      </c>
    </row>
    <row r="137" spans="1:4">
      <c r="A137" s="39" t="s">
        <v>338</v>
      </c>
      <c r="B137" s="39" t="s">
        <v>1302</v>
      </c>
      <c r="C137" s="39" t="s">
        <v>325</v>
      </c>
      <c r="D137" s="39" t="s">
        <v>341</v>
      </c>
    </row>
    <row r="138" spans="1:4">
      <c r="A138" s="39" t="s">
        <v>273</v>
      </c>
      <c r="B138" s="39" t="s">
        <v>259</v>
      </c>
      <c r="C138" s="39" t="s">
        <v>328</v>
      </c>
      <c r="D138" s="39" t="s">
        <v>344</v>
      </c>
    </row>
    <row r="139" spans="1:4">
      <c r="A139" s="39" t="s">
        <v>1323</v>
      </c>
      <c r="B139" s="39" t="s">
        <v>235</v>
      </c>
      <c r="C139" s="39" t="s">
        <v>331</v>
      </c>
      <c r="D139" s="39" t="s">
        <v>346</v>
      </c>
    </row>
    <row r="140" spans="1:4">
      <c r="A140" s="39" t="s">
        <v>276</v>
      </c>
      <c r="B140" s="39" t="s">
        <v>266</v>
      </c>
      <c r="C140" s="39" t="s">
        <v>1272</v>
      </c>
      <c r="D140" s="39" t="s">
        <v>237</v>
      </c>
    </row>
    <row r="141" spans="1:4">
      <c r="A141" s="39" t="s">
        <v>1257</v>
      </c>
      <c r="B141" s="39" t="s">
        <v>268</v>
      </c>
      <c r="C141" s="39" t="s">
        <v>334</v>
      </c>
      <c r="D141" s="39" t="s">
        <v>351</v>
      </c>
    </row>
    <row r="142" spans="1:4">
      <c r="A142" s="39" t="s">
        <v>1324</v>
      </c>
      <c r="B142" s="39" t="s">
        <v>1303</v>
      </c>
      <c r="C142" s="39" t="s">
        <v>337</v>
      </c>
      <c r="D142" s="39" t="s">
        <v>355</v>
      </c>
    </row>
    <row r="143" spans="1:4">
      <c r="A143" s="39" t="s">
        <v>347</v>
      </c>
      <c r="B143" s="39" t="s">
        <v>327</v>
      </c>
      <c r="C143" s="39" t="s">
        <v>340</v>
      </c>
      <c r="D143" s="39" t="s">
        <v>239</v>
      </c>
    </row>
    <row r="144" spans="1:4">
      <c r="A144" s="39" t="s">
        <v>349</v>
      </c>
      <c r="B144" s="39" t="s">
        <v>330</v>
      </c>
      <c r="C144" s="39" t="s">
        <v>343</v>
      </c>
      <c r="D144" s="39" t="s">
        <v>360</v>
      </c>
    </row>
    <row r="145" spans="1:4">
      <c r="A145" s="39" t="s">
        <v>352</v>
      </c>
      <c r="B145" s="39" t="s">
        <v>238</v>
      </c>
      <c r="C145" s="39" t="s">
        <v>345</v>
      </c>
      <c r="D145" s="39" t="s">
        <v>364</v>
      </c>
    </row>
    <row r="146" spans="1:4">
      <c r="A146" s="39" t="s">
        <v>356</v>
      </c>
      <c r="B146" s="39" t="s">
        <v>336</v>
      </c>
      <c r="C146" s="39" t="s">
        <v>348</v>
      </c>
      <c r="D146" s="39" t="s">
        <v>242</v>
      </c>
    </row>
    <row r="147" spans="1:4">
      <c r="A147" s="39" t="s">
        <v>285</v>
      </c>
      <c r="B147" s="39" t="s">
        <v>339</v>
      </c>
      <c r="C147" s="39" t="s">
        <v>350</v>
      </c>
      <c r="D147" s="39" t="s">
        <v>213</v>
      </c>
    </row>
    <row r="148" spans="1:4">
      <c r="A148" s="39" t="s">
        <v>361</v>
      </c>
      <c r="B148" s="39" t="s">
        <v>438</v>
      </c>
      <c r="C148" s="39" t="s">
        <v>354</v>
      </c>
      <c r="D148" s="39" t="s">
        <v>371</v>
      </c>
    </row>
    <row r="149" spans="1:4">
      <c r="A149" s="39" t="s">
        <v>365</v>
      </c>
      <c r="B149" s="39" t="s">
        <v>342</v>
      </c>
      <c r="C149" s="39" t="s">
        <v>358</v>
      </c>
      <c r="D149" s="39" t="s">
        <v>246</v>
      </c>
    </row>
    <row r="150" spans="1:4">
      <c r="A150" s="39" t="s">
        <v>368</v>
      </c>
      <c r="B150" s="39" t="s">
        <v>286</v>
      </c>
      <c r="C150" s="39" t="s">
        <v>359</v>
      </c>
      <c r="D150" s="39" t="s">
        <v>376</v>
      </c>
    </row>
    <row r="151" spans="1:4">
      <c r="A151" s="39" t="s">
        <v>294</v>
      </c>
      <c r="B151" s="39" t="s">
        <v>289</v>
      </c>
      <c r="C151" s="39" t="s">
        <v>363</v>
      </c>
      <c r="D151" s="39" t="s">
        <v>296</v>
      </c>
    </row>
    <row r="152" spans="1:4">
      <c r="A152" s="39" t="s">
        <v>372</v>
      </c>
      <c r="B152" s="39" t="s">
        <v>299</v>
      </c>
      <c r="C152" s="39" t="s">
        <v>367</v>
      </c>
      <c r="D152" s="39" t="s">
        <v>222</v>
      </c>
    </row>
    <row r="153" spans="1:4">
      <c r="A153" s="39" t="s">
        <v>374</v>
      </c>
      <c r="B153" s="39" t="s">
        <v>353</v>
      </c>
      <c r="C153" s="39" t="s">
        <v>369</v>
      </c>
      <c r="D153" s="39" t="s">
        <v>382</v>
      </c>
    </row>
    <row r="154" spans="1:4">
      <c r="A154" s="39" t="s">
        <v>377</v>
      </c>
      <c r="B154" s="39" t="s">
        <v>357</v>
      </c>
      <c r="C154" s="39" t="s">
        <v>370</v>
      </c>
      <c r="D154" s="39" t="s">
        <v>310</v>
      </c>
    </row>
    <row r="155" spans="1:4">
      <c r="A155" s="39" t="s">
        <v>301</v>
      </c>
      <c r="B155" s="39" t="s">
        <v>249</v>
      </c>
      <c r="C155" s="39" t="s">
        <v>373</v>
      </c>
      <c r="D155" s="39" t="s">
        <v>226</v>
      </c>
    </row>
    <row r="156" spans="1:4">
      <c r="A156" s="39" t="s">
        <v>305</v>
      </c>
      <c r="B156" s="39" t="s">
        <v>362</v>
      </c>
      <c r="C156" s="39" t="s">
        <v>375</v>
      </c>
      <c r="D156" s="39" t="s">
        <v>389</v>
      </c>
    </row>
    <row r="157" spans="1:4">
      <c r="A157" s="39" t="s">
        <v>308</v>
      </c>
      <c r="B157" s="39" t="s">
        <v>366</v>
      </c>
      <c r="C157" s="39" t="s">
        <v>379</v>
      </c>
      <c r="D157" s="39" t="s">
        <v>1256</v>
      </c>
    </row>
    <row r="158" spans="1:4">
      <c r="A158" s="39" t="s">
        <v>385</v>
      </c>
      <c r="B158" s="39" t="s">
        <v>322</v>
      </c>
      <c r="C158" s="39" t="s">
        <v>380</v>
      </c>
      <c r="D158" s="39" t="s">
        <v>232</v>
      </c>
    </row>
    <row r="159" spans="1:4">
      <c r="A159" s="39" t="s">
        <v>387</v>
      </c>
      <c r="B159" s="39" t="s">
        <v>326</v>
      </c>
      <c r="C159" s="39" t="s">
        <v>381</v>
      </c>
      <c r="D159" s="39" t="s">
        <v>394</v>
      </c>
    </row>
    <row r="160" spans="1:4">
      <c r="A160" s="39" t="s">
        <v>316</v>
      </c>
      <c r="B160" s="39" t="s">
        <v>261</v>
      </c>
      <c r="C160" s="39" t="s">
        <v>384</v>
      </c>
      <c r="D160" s="39" t="s">
        <v>396</v>
      </c>
    </row>
    <row r="161" spans="1:4">
      <c r="A161" s="39" t="s">
        <v>392</v>
      </c>
      <c r="B161" s="39" t="s">
        <v>329</v>
      </c>
      <c r="C161" s="39" t="s">
        <v>386</v>
      </c>
      <c r="D161" s="39" t="s">
        <v>256</v>
      </c>
    </row>
    <row r="162" spans="1:4">
      <c r="A162" s="39" t="s">
        <v>320</v>
      </c>
      <c r="B162" s="39" t="s">
        <v>378</v>
      </c>
      <c r="C162" s="39" t="s">
        <v>388</v>
      </c>
      <c r="D162" s="39" t="s">
        <v>259</v>
      </c>
    </row>
    <row r="163" spans="1:4">
      <c r="A163" s="39" t="s">
        <v>397</v>
      </c>
      <c r="B163" s="39" t="s">
        <v>270</v>
      </c>
      <c r="C163" s="39" t="s">
        <v>391</v>
      </c>
      <c r="D163" s="39" t="s">
        <v>235</v>
      </c>
    </row>
    <row r="164" spans="1:4">
      <c r="A164" s="39" t="s">
        <v>1325</v>
      </c>
      <c r="B164" s="39" t="s">
        <v>335</v>
      </c>
      <c r="C164" s="39" t="s">
        <v>393</v>
      </c>
      <c r="D164" s="39" t="s">
        <v>266</v>
      </c>
    </row>
    <row r="165" spans="1:4">
      <c r="A165" s="39" t="s">
        <v>323</v>
      </c>
      <c r="B165" s="39" t="s">
        <v>383</v>
      </c>
      <c r="C165" s="39" t="s">
        <v>395</v>
      </c>
      <c r="D165" s="39" t="s">
        <v>409</v>
      </c>
    </row>
    <row r="166" spans="1:4">
      <c r="A166" s="39" t="s">
        <v>402</v>
      </c>
      <c r="B166" s="39" t="s">
        <v>338</v>
      </c>
      <c r="C166" s="39" t="s">
        <v>399</v>
      </c>
      <c r="D166" s="39" t="s">
        <v>413</v>
      </c>
    </row>
    <row r="167" spans="1:4">
      <c r="A167" s="39" t="s">
        <v>404</v>
      </c>
      <c r="B167" s="39" t="s">
        <v>1257</v>
      </c>
      <c r="C167" s="39" t="s">
        <v>401</v>
      </c>
      <c r="D167" s="39" t="s">
        <v>416</v>
      </c>
    </row>
    <row r="168" spans="1:4">
      <c r="A168" s="39" t="s">
        <v>407</v>
      </c>
      <c r="B168" s="39" t="s">
        <v>282</v>
      </c>
      <c r="C168" s="39" t="s">
        <v>403</v>
      </c>
      <c r="D168" s="39" t="s">
        <v>330</v>
      </c>
    </row>
    <row r="169" spans="1:4">
      <c r="A169" s="39" t="s">
        <v>410</v>
      </c>
      <c r="B169" s="39" t="s">
        <v>390</v>
      </c>
      <c r="C169" s="39" t="s">
        <v>406</v>
      </c>
      <c r="D169" s="39" t="s">
        <v>421</v>
      </c>
    </row>
    <row r="170" spans="1:4">
      <c r="A170" s="39" t="s">
        <v>414</v>
      </c>
      <c r="B170" s="39" t="s">
        <v>352</v>
      </c>
      <c r="C170" s="39" t="s">
        <v>408</v>
      </c>
      <c r="D170" s="39" t="s">
        <v>238</v>
      </c>
    </row>
    <row r="171" spans="1:4">
      <c r="A171" s="39" t="s">
        <v>417</v>
      </c>
      <c r="B171" s="39" t="s">
        <v>356</v>
      </c>
      <c r="C171" s="39" t="s">
        <v>412</v>
      </c>
      <c r="D171" s="39" t="s">
        <v>426</v>
      </c>
    </row>
    <row r="172" spans="1:4">
      <c r="A172" s="39" t="s">
        <v>419</v>
      </c>
      <c r="B172" s="39" t="s">
        <v>398</v>
      </c>
      <c r="C172" s="39" t="s">
        <v>415</v>
      </c>
      <c r="D172" s="39" t="s">
        <v>336</v>
      </c>
    </row>
    <row r="173" spans="1:4">
      <c r="A173" s="39" t="s">
        <v>331</v>
      </c>
      <c r="B173" s="39" t="s">
        <v>400</v>
      </c>
      <c r="C173" s="39" t="s">
        <v>418</v>
      </c>
      <c r="D173" s="39" t="s">
        <v>339</v>
      </c>
    </row>
    <row r="174" spans="1:4">
      <c r="A174" s="39" t="s">
        <v>424</v>
      </c>
      <c r="B174" s="39" t="s">
        <v>365</v>
      </c>
      <c r="C174" s="39" t="s">
        <v>420</v>
      </c>
      <c r="D174" s="39" t="s">
        <v>434</v>
      </c>
    </row>
    <row r="175" spans="1:4">
      <c r="A175" s="39" t="s">
        <v>427</v>
      </c>
      <c r="B175" s="39" t="s">
        <v>405</v>
      </c>
      <c r="C175" s="39" t="s">
        <v>423</v>
      </c>
      <c r="D175" s="39" t="s">
        <v>438</v>
      </c>
    </row>
    <row r="176" spans="1:4">
      <c r="A176" s="39" t="s">
        <v>430</v>
      </c>
      <c r="B176" s="39" t="s">
        <v>372</v>
      </c>
      <c r="C176" s="39" t="s">
        <v>425</v>
      </c>
      <c r="D176" s="39" t="s">
        <v>441</v>
      </c>
    </row>
    <row r="177" spans="1:4">
      <c r="A177" s="39" t="s">
        <v>432</v>
      </c>
      <c r="B177" s="39" t="s">
        <v>411</v>
      </c>
      <c r="C177" s="39" t="s">
        <v>655</v>
      </c>
      <c r="D177" s="41" t="s">
        <v>243</v>
      </c>
    </row>
    <row r="178" spans="1:4">
      <c r="A178" s="39" t="s">
        <v>435</v>
      </c>
      <c r="B178" s="39" t="s">
        <v>301</v>
      </c>
      <c r="C178" s="39" t="s">
        <v>429</v>
      </c>
      <c r="D178" s="39" t="s">
        <v>283</v>
      </c>
    </row>
    <row r="179" spans="1:4">
      <c r="A179" s="39" t="s">
        <v>334</v>
      </c>
      <c r="B179" s="39" t="s">
        <v>308</v>
      </c>
      <c r="C179" s="39" t="s">
        <v>431</v>
      </c>
      <c r="D179" s="39" t="s">
        <v>342</v>
      </c>
    </row>
    <row r="180" spans="1:4">
      <c r="A180" s="39" t="s">
        <v>442</v>
      </c>
      <c r="B180" s="39" t="s">
        <v>311</v>
      </c>
      <c r="C180" s="39" t="s">
        <v>433</v>
      </c>
      <c r="D180" s="39" t="s">
        <v>244</v>
      </c>
    </row>
    <row r="181" spans="1:4">
      <c r="A181" s="39" t="s">
        <v>445</v>
      </c>
      <c r="B181" s="39" t="s">
        <v>422</v>
      </c>
      <c r="C181" s="39" t="s">
        <v>437</v>
      </c>
      <c r="D181" s="39" t="s">
        <v>292</v>
      </c>
    </row>
    <row r="182" spans="1:4">
      <c r="A182" s="39" t="s">
        <v>447</v>
      </c>
      <c r="B182" s="39" t="s">
        <v>316</v>
      </c>
      <c r="C182" s="39" t="s">
        <v>440</v>
      </c>
      <c r="D182" s="39" t="s">
        <v>456</v>
      </c>
    </row>
    <row r="183" spans="1:4">
      <c r="A183" s="39" t="s">
        <v>450</v>
      </c>
      <c r="B183" s="39" t="s">
        <v>428</v>
      </c>
      <c r="C183" s="39" t="s">
        <v>444</v>
      </c>
      <c r="D183" s="39" t="s">
        <v>460</v>
      </c>
    </row>
    <row r="184" spans="1:4">
      <c r="A184" s="39" t="s">
        <v>343</v>
      </c>
      <c r="B184" s="39" t="s">
        <v>318</v>
      </c>
      <c r="C184" s="39" t="s">
        <v>446</v>
      </c>
      <c r="D184" s="39" t="s">
        <v>309</v>
      </c>
    </row>
    <row r="185" spans="1:4">
      <c r="A185" s="39" t="s">
        <v>454</v>
      </c>
      <c r="B185" s="39" t="s">
        <v>320</v>
      </c>
      <c r="C185" s="39" t="s">
        <v>449</v>
      </c>
      <c r="D185" s="39" t="s">
        <v>250</v>
      </c>
    </row>
    <row r="186" spans="1:4">
      <c r="A186" s="39" t="s">
        <v>457</v>
      </c>
      <c r="B186" s="39" t="s">
        <v>436</v>
      </c>
      <c r="C186" s="39" t="s">
        <v>1271</v>
      </c>
      <c r="D186" s="39" t="s">
        <v>315</v>
      </c>
    </row>
    <row r="187" spans="1:4">
      <c r="A187" s="39" t="s">
        <v>461</v>
      </c>
      <c r="B187" s="39" t="s">
        <v>439</v>
      </c>
      <c r="C187" s="39" t="s">
        <v>452</v>
      </c>
      <c r="D187" s="39" t="s">
        <v>317</v>
      </c>
    </row>
    <row r="188" spans="1:4">
      <c r="A188" s="39" t="s">
        <v>463</v>
      </c>
      <c r="B188" s="39" t="s">
        <v>443</v>
      </c>
      <c r="C188" s="39" t="s">
        <v>453</v>
      </c>
      <c r="D188" s="39" t="s">
        <v>257</v>
      </c>
    </row>
    <row r="189" spans="1:4">
      <c r="A189" s="39" t="s">
        <v>350</v>
      </c>
      <c r="B189" s="39" t="s">
        <v>323</v>
      </c>
      <c r="C189" s="39" t="s">
        <v>455</v>
      </c>
      <c r="D189" s="39" t="s">
        <v>471</v>
      </c>
    </row>
    <row r="190" spans="1:4">
      <c r="A190" s="39" t="s">
        <v>466</v>
      </c>
      <c r="B190" s="39" t="s">
        <v>1304</v>
      </c>
      <c r="C190" s="39" t="s">
        <v>459</v>
      </c>
      <c r="D190" s="39" t="s">
        <v>473</v>
      </c>
    </row>
    <row r="191" spans="1:4">
      <c r="A191" s="39" t="s">
        <v>469</v>
      </c>
      <c r="B191" s="39" t="s">
        <v>410</v>
      </c>
      <c r="C191" s="39" t="s">
        <v>1260</v>
      </c>
      <c r="D191" s="39" t="s">
        <v>322</v>
      </c>
    </row>
    <row r="192" spans="1:4">
      <c r="A192" s="39" t="s">
        <v>354</v>
      </c>
      <c r="B192" s="39" t="s">
        <v>448</v>
      </c>
      <c r="C192" s="39" t="s">
        <v>1282</v>
      </c>
      <c r="D192" s="39" t="s">
        <v>326</v>
      </c>
    </row>
    <row r="193" spans="1:4">
      <c r="A193" s="39" t="s">
        <v>359</v>
      </c>
      <c r="B193" s="39" t="s">
        <v>451</v>
      </c>
      <c r="C193" s="39" t="s">
        <v>462</v>
      </c>
      <c r="D193" s="39" t="s">
        <v>480</v>
      </c>
    </row>
    <row r="194" spans="1:4">
      <c r="A194" s="39" t="s">
        <v>475</v>
      </c>
      <c r="B194" s="39" t="s">
        <v>414</v>
      </c>
      <c r="C194" s="39" t="s">
        <v>464</v>
      </c>
      <c r="D194" s="39" t="s">
        <v>264</v>
      </c>
    </row>
    <row r="195" spans="1:4">
      <c r="A195" s="39" t="s">
        <v>478</v>
      </c>
      <c r="B195" s="39" t="s">
        <v>1305</v>
      </c>
      <c r="C195" s="39" t="s">
        <v>465</v>
      </c>
      <c r="D195" s="39" t="s">
        <v>378</v>
      </c>
    </row>
    <row r="196" spans="1:4">
      <c r="A196" s="39" t="s">
        <v>481</v>
      </c>
      <c r="B196" s="39" t="s">
        <v>417</v>
      </c>
      <c r="C196" s="39" t="s">
        <v>468</v>
      </c>
      <c r="D196" s="39" t="s">
        <v>333</v>
      </c>
    </row>
    <row r="197" spans="1:4">
      <c r="A197" s="39" t="s">
        <v>363</v>
      </c>
      <c r="B197" s="39" t="s">
        <v>458</v>
      </c>
      <c r="C197" s="39" t="s">
        <v>470</v>
      </c>
      <c r="D197" s="39" t="s">
        <v>270</v>
      </c>
    </row>
    <row r="198" spans="1:4">
      <c r="A198" s="39" t="s">
        <v>485</v>
      </c>
      <c r="B198" s="39" t="s">
        <v>331</v>
      </c>
      <c r="C198" s="39" t="s">
        <v>472</v>
      </c>
      <c r="D198" s="39" t="s">
        <v>492</v>
      </c>
    </row>
    <row r="199" spans="1:4">
      <c r="A199" s="39" t="s">
        <v>487</v>
      </c>
      <c r="B199" s="39" t="s">
        <v>427</v>
      </c>
      <c r="C199" s="39" t="s">
        <v>1283</v>
      </c>
      <c r="D199" s="39" t="s">
        <v>273</v>
      </c>
    </row>
    <row r="200" spans="1:4">
      <c r="A200" s="39" t="s">
        <v>489</v>
      </c>
      <c r="B200" s="39" t="s">
        <v>432</v>
      </c>
      <c r="C200" s="39" t="s">
        <v>474</v>
      </c>
      <c r="D200" s="39" t="s">
        <v>497</v>
      </c>
    </row>
    <row r="201" spans="1:4">
      <c r="A201" s="39" t="s">
        <v>493</v>
      </c>
      <c r="B201" s="39" t="s">
        <v>467</v>
      </c>
      <c r="C201" s="39" t="s">
        <v>477</v>
      </c>
      <c r="D201" s="39" t="s">
        <v>276</v>
      </c>
    </row>
    <row r="202" spans="1:4">
      <c r="A202" s="39" t="s">
        <v>495</v>
      </c>
      <c r="B202" s="39" t="s">
        <v>435</v>
      </c>
      <c r="C202" s="39" t="s">
        <v>479</v>
      </c>
      <c r="D202" s="39" t="s">
        <v>1257</v>
      </c>
    </row>
    <row r="203" spans="1:4">
      <c r="A203" s="39" t="s">
        <v>498</v>
      </c>
      <c r="B203" s="39" t="s">
        <v>334</v>
      </c>
      <c r="C203" s="39" t="s">
        <v>483</v>
      </c>
      <c r="D203" s="39" t="s">
        <v>278</v>
      </c>
    </row>
    <row r="204" spans="1:4">
      <c r="A204" s="39" t="s">
        <v>375</v>
      </c>
      <c r="B204" s="39" t="s">
        <v>442</v>
      </c>
      <c r="C204" s="39" t="s">
        <v>484</v>
      </c>
      <c r="D204" s="39" t="s">
        <v>279</v>
      </c>
    </row>
    <row r="205" spans="1:4">
      <c r="A205" s="39" t="s">
        <v>503</v>
      </c>
      <c r="B205" s="39" t="s">
        <v>476</v>
      </c>
      <c r="C205" s="39" t="s">
        <v>486</v>
      </c>
      <c r="D205" s="39" t="s">
        <v>282</v>
      </c>
    </row>
    <row r="206" spans="1:4">
      <c r="A206" s="39" t="s">
        <v>380</v>
      </c>
      <c r="B206" s="39" t="s">
        <v>447</v>
      </c>
      <c r="C206" s="39" t="s">
        <v>488</v>
      </c>
      <c r="D206" s="39" t="s">
        <v>349</v>
      </c>
    </row>
    <row r="207" spans="1:4">
      <c r="A207" s="39" t="s">
        <v>507</v>
      </c>
      <c r="B207" s="39" t="s">
        <v>482</v>
      </c>
      <c r="C207" s="39" t="s">
        <v>491</v>
      </c>
      <c r="D207" s="39" t="s">
        <v>352</v>
      </c>
    </row>
    <row r="208" spans="1:4">
      <c r="A208" s="39" t="s">
        <v>510</v>
      </c>
      <c r="B208" s="39" t="s">
        <v>340</v>
      </c>
      <c r="C208" s="39" t="s">
        <v>494</v>
      </c>
      <c r="D208" s="39" t="s">
        <v>509</v>
      </c>
    </row>
    <row r="209" spans="1:4">
      <c r="A209" s="39" t="s">
        <v>512</v>
      </c>
      <c r="B209" s="39" t="s">
        <v>343</v>
      </c>
      <c r="C209" s="39" t="s">
        <v>496</v>
      </c>
      <c r="D209" s="39" t="s">
        <v>287</v>
      </c>
    </row>
    <row r="210" spans="1:4">
      <c r="A210" s="39" t="s">
        <v>516</v>
      </c>
      <c r="B210" s="39" t="s">
        <v>454</v>
      </c>
      <c r="C210" s="39" t="s">
        <v>500</v>
      </c>
      <c r="D210" s="39" t="s">
        <v>515</v>
      </c>
    </row>
    <row r="211" spans="1:4">
      <c r="A211" s="39" t="s">
        <v>520</v>
      </c>
      <c r="B211" s="39" t="s">
        <v>490</v>
      </c>
      <c r="C211" s="39" t="s">
        <v>502</v>
      </c>
      <c r="D211" s="39" t="s">
        <v>519</v>
      </c>
    </row>
    <row r="212" spans="1:4">
      <c r="A212" s="39" t="s">
        <v>381</v>
      </c>
      <c r="B212" s="39" t="s">
        <v>457</v>
      </c>
      <c r="C212" s="39" t="s">
        <v>505</v>
      </c>
      <c r="D212" s="39" t="s">
        <v>1258</v>
      </c>
    </row>
    <row r="213" spans="1:4">
      <c r="A213" s="39" t="s">
        <v>384</v>
      </c>
      <c r="B213" s="39" t="s">
        <v>345</v>
      </c>
      <c r="C213" s="39" t="s">
        <v>506</v>
      </c>
      <c r="D213" s="39" t="s">
        <v>377</v>
      </c>
    </row>
    <row r="214" spans="1:4">
      <c r="A214" s="39" t="s">
        <v>1326</v>
      </c>
      <c r="B214" s="39" t="s">
        <v>499</v>
      </c>
      <c r="C214" s="39" t="s">
        <v>508</v>
      </c>
      <c r="D214" s="39" t="s">
        <v>411</v>
      </c>
    </row>
    <row r="215" spans="1:4">
      <c r="A215" s="39" t="s">
        <v>525</v>
      </c>
      <c r="B215" s="39" t="s">
        <v>501</v>
      </c>
      <c r="C215" s="39" t="s">
        <v>511</v>
      </c>
      <c r="D215" s="39" t="s">
        <v>305</v>
      </c>
    </row>
    <row r="216" spans="1:4">
      <c r="A216" s="39" t="s">
        <v>393</v>
      </c>
      <c r="B216" s="39" t="s">
        <v>504</v>
      </c>
      <c r="C216" s="39" t="s">
        <v>514</v>
      </c>
      <c r="D216" s="39" t="s">
        <v>308</v>
      </c>
    </row>
    <row r="217" spans="1:4">
      <c r="A217" s="39" t="s">
        <v>529</v>
      </c>
      <c r="B217" s="39" t="s">
        <v>469</v>
      </c>
      <c r="C217" s="39" t="s">
        <v>518</v>
      </c>
      <c r="D217" s="39" t="s">
        <v>528</v>
      </c>
    </row>
    <row r="218" spans="1:4">
      <c r="A218" s="39" t="s">
        <v>531</v>
      </c>
      <c r="B218" s="39" t="s">
        <v>354</v>
      </c>
      <c r="C218" s="39" t="s">
        <v>521</v>
      </c>
      <c r="D218" s="39" t="s">
        <v>311</v>
      </c>
    </row>
    <row r="219" spans="1:4">
      <c r="A219" s="39" t="s">
        <v>534</v>
      </c>
      <c r="B219" s="39" t="s">
        <v>359</v>
      </c>
      <c r="C219" s="39" t="s">
        <v>522</v>
      </c>
      <c r="D219" s="39" t="s">
        <v>385</v>
      </c>
    </row>
    <row r="220" spans="1:4">
      <c r="A220" s="39" t="s">
        <v>537</v>
      </c>
      <c r="B220" s="39" t="s">
        <v>513</v>
      </c>
      <c r="C220" s="39" t="s">
        <v>1284</v>
      </c>
      <c r="D220" s="39" t="s">
        <v>536</v>
      </c>
    </row>
    <row r="221" spans="1:4">
      <c r="A221" s="39" t="s">
        <v>540</v>
      </c>
      <c r="B221" s="39" t="s">
        <v>517</v>
      </c>
      <c r="C221" s="39" t="s">
        <v>524</v>
      </c>
      <c r="D221" s="39" t="s">
        <v>313</v>
      </c>
    </row>
    <row r="222" spans="1:4">
      <c r="A222" s="39" t="s">
        <v>543</v>
      </c>
      <c r="B222" s="39" t="s">
        <v>363</v>
      </c>
      <c r="C222" s="39" t="s">
        <v>526</v>
      </c>
      <c r="D222" s="39" t="s">
        <v>316</v>
      </c>
    </row>
    <row r="223" spans="1:4">
      <c r="A223" s="39" t="s">
        <v>401</v>
      </c>
      <c r="B223" s="39" t="s">
        <v>485</v>
      </c>
      <c r="C223" s="39" t="s">
        <v>1253</v>
      </c>
      <c r="D223" s="39" t="s">
        <v>542</v>
      </c>
    </row>
    <row r="224" spans="1:4">
      <c r="A224" s="39" t="s">
        <v>549</v>
      </c>
      <c r="B224" s="39" t="s">
        <v>523</v>
      </c>
      <c r="C224" s="39" t="s">
        <v>527</v>
      </c>
      <c r="D224" s="39" t="s">
        <v>545</v>
      </c>
    </row>
    <row r="225" spans="1:4">
      <c r="A225" s="39" t="s">
        <v>553</v>
      </c>
      <c r="B225" s="39" t="s">
        <v>495</v>
      </c>
      <c r="C225" s="39" t="s">
        <v>530</v>
      </c>
      <c r="D225" s="39" t="s">
        <v>548</v>
      </c>
    </row>
    <row r="226" spans="1:4">
      <c r="A226" s="39" t="s">
        <v>556</v>
      </c>
      <c r="B226" s="39" t="s">
        <v>369</v>
      </c>
      <c r="C226" s="39" t="s">
        <v>533</v>
      </c>
      <c r="D226" s="39" t="s">
        <v>552</v>
      </c>
    </row>
    <row r="227" spans="1:4">
      <c r="A227" s="39" t="s">
        <v>559</v>
      </c>
      <c r="B227" s="39" t="s">
        <v>375</v>
      </c>
      <c r="C227" s="39" t="s">
        <v>535</v>
      </c>
      <c r="D227" s="39" t="s">
        <v>555</v>
      </c>
    </row>
    <row r="228" spans="1:4">
      <c r="A228" s="39" t="s">
        <v>562</v>
      </c>
      <c r="B228" s="39" t="s">
        <v>532</v>
      </c>
      <c r="C228" s="39" t="s">
        <v>539</v>
      </c>
      <c r="D228" s="39" t="s">
        <v>320</v>
      </c>
    </row>
    <row r="229" spans="1:4">
      <c r="A229" s="39" t="s">
        <v>566</v>
      </c>
      <c r="B229" s="39" t="s">
        <v>380</v>
      </c>
      <c r="C229" s="39" t="s">
        <v>541</v>
      </c>
      <c r="D229" s="39" t="s">
        <v>558</v>
      </c>
    </row>
    <row r="230" spans="1:4">
      <c r="A230" s="39" t="s">
        <v>570</v>
      </c>
      <c r="B230" s="39" t="s">
        <v>538</v>
      </c>
      <c r="C230" s="39" t="s">
        <v>544</v>
      </c>
      <c r="D230" s="39" t="s">
        <v>436</v>
      </c>
    </row>
    <row r="231" spans="1:4">
      <c r="A231" s="39" t="s">
        <v>573</v>
      </c>
      <c r="B231" s="39" t="s">
        <v>510</v>
      </c>
      <c r="C231" s="39" t="s">
        <v>547</v>
      </c>
      <c r="D231" s="39" t="s">
        <v>565</v>
      </c>
    </row>
    <row r="232" spans="1:4">
      <c r="A232" s="39" t="s">
        <v>575</v>
      </c>
      <c r="B232" s="39" t="s">
        <v>512</v>
      </c>
      <c r="C232" s="39" t="s">
        <v>551</v>
      </c>
      <c r="D232" s="39" t="s">
        <v>569</v>
      </c>
    </row>
    <row r="233" spans="1:4">
      <c r="A233" s="39" t="s">
        <v>578</v>
      </c>
      <c r="B233" s="39" t="s">
        <v>546</v>
      </c>
      <c r="C233" s="39" t="s">
        <v>554</v>
      </c>
      <c r="D233" s="39" t="s">
        <v>443</v>
      </c>
    </row>
    <row r="234" spans="1:4">
      <c r="A234" s="39" t="s">
        <v>582</v>
      </c>
      <c r="B234" s="39" t="s">
        <v>550</v>
      </c>
      <c r="C234" s="39" t="s">
        <v>557</v>
      </c>
      <c r="D234" s="39" t="s">
        <v>323</v>
      </c>
    </row>
    <row r="235" spans="1:4">
      <c r="A235" s="39" t="s">
        <v>585</v>
      </c>
      <c r="B235" s="39" t="s">
        <v>1306</v>
      </c>
      <c r="C235" s="39" t="s">
        <v>561</v>
      </c>
      <c r="D235" s="39" t="s">
        <v>577</v>
      </c>
    </row>
    <row r="236" spans="1:4">
      <c r="A236" s="39" t="s">
        <v>588</v>
      </c>
      <c r="B236" s="39" t="s">
        <v>381</v>
      </c>
      <c r="C236" s="39" t="s">
        <v>564</v>
      </c>
      <c r="D236" s="39" t="s">
        <v>581</v>
      </c>
    </row>
    <row r="237" spans="1:4">
      <c r="A237" s="39" t="s">
        <v>591</v>
      </c>
      <c r="B237" s="39" t="s">
        <v>384</v>
      </c>
      <c r="C237" s="39" t="s">
        <v>568</v>
      </c>
      <c r="D237" s="39" t="s">
        <v>1259</v>
      </c>
    </row>
    <row r="238" spans="1:4">
      <c r="A238" s="39" t="s">
        <v>593</v>
      </c>
      <c r="B238" s="39" t="s">
        <v>560</v>
      </c>
      <c r="C238" s="39" t="s">
        <v>572</v>
      </c>
      <c r="D238" s="39" t="s">
        <v>328</v>
      </c>
    </row>
    <row r="239" spans="1:4">
      <c r="A239" s="39" t="s">
        <v>596</v>
      </c>
      <c r="B239" s="39" t="s">
        <v>563</v>
      </c>
      <c r="C239" s="39" t="s">
        <v>574</v>
      </c>
      <c r="D239" s="39" t="s">
        <v>587</v>
      </c>
    </row>
    <row r="240" spans="1:4">
      <c r="A240" s="39" t="s">
        <v>415</v>
      </c>
      <c r="B240" s="39" t="s">
        <v>1289</v>
      </c>
      <c r="C240" s="39" t="s">
        <v>576</v>
      </c>
      <c r="D240" s="39" t="s">
        <v>417</v>
      </c>
    </row>
    <row r="241" spans="1:4">
      <c r="A241" s="39" t="s">
        <v>418</v>
      </c>
      <c r="B241" s="39" t="s">
        <v>567</v>
      </c>
      <c r="C241" s="39" t="s">
        <v>580</v>
      </c>
      <c r="D241" s="39" t="s">
        <v>331</v>
      </c>
    </row>
    <row r="242" spans="1:4">
      <c r="A242" s="39" t="s">
        <v>420</v>
      </c>
      <c r="B242" s="39" t="s">
        <v>571</v>
      </c>
      <c r="C242" s="39" t="s">
        <v>584</v>
      </c>
      <c r="D242" s="39" t="s">
        <v>467</v>
      </c>
    </row>
    <row r="243" spans="1:4">
      <c r="A243" s="39" t="s">
        <v>423</v>
      </c>
      <c r="B243" s="39" t="s">
        <v>525</v>
      </c>
      <c r="C243" s="39" t="s">
        <v>586</v>
      </c>
      <c r="D243" s="39" t="s">
        <v>435</v>
      </c>
    </row>
    <row r="244" spans="1:4">
      <c r="A244" s="39" t="s">
        <v>607</v>
      </c>
      <c r="B244" s="39" t="s">
        <v>391</v>
      </c>
      <c r="C244" s="39" t="s">
        <v>590</v>
      </c>
      <c r="D244" s="39" t="s">
        <v>334</v>
      </c>
    </row>
    <row r="245" spans="1:4">
      <c r="A245" s="39" t="s">
        <v>611</v>
      </c>
      <c r="B245" s="39" t="s">
        <v>579</v>
      </c>
      <c r="C245" s="39" t="s">
        <v>592</v>
      </c>
      <c r="D245" s="39" t="s">
        <v>601</v>
      </c>
    </row>
    <row r="246" spans="1:4">
      <c r="A246" s="39" t="s">
        <v>615</v>
      </c>
      <c r="B246" s="39" t="s">
        <v>583</v>
      </c>
      <c r="C246" s="39" t="s">
        <v>595</v>
      </c>
      <c r="D246" s="39" t="s">
        <v>476</v>
      </c>
    </row>
    <row r="247" spans="1:4">
      <c r="A247" s="39" t="s">
        <v>617</v>
      </c>
      <c r="B247" s="39" t="s">
        <v>540</v>
      </c>
      <c r="C247" s="39" t="s">
        <v>597</v>
      </c>
      <c r="D247" s="39" t="s">
        <v>606</v>
      </c>
    </row>
    <row r="248" spans="1:4">
      <c r="A248" s="39" t="s">
        <v>619</v>
      </c>
      <c r="B248" s="39" t="s">
        <v>589</v>
      </c>
      <c r="C248" s="39" t="s">
        <v>599</v>
      </c>
      <c r="D248" s="39" t="s">
        <v>610</v>
      </c>
    </row>
    <row r="249" spans="1:4">
      <c r="A249" s="39" t="s">
        <v>622</v>
      </c>
      <c r="B249" s="39" t="s">
        <v>401</v>
      </c>
      <c r="C249" s="39" t="s">
        <v>600</v>
      </c>
      <c r="D249" s="39" t="s">
        <v>614</v>
      </c>
    </row>
    <row r="250" spans="1:4">
      <c r="A250" s="39" t="s">
        <v>624</v>
      </c>
      <c r="B250" s="39" t="s">
        <v>1307</v>
      </c>
      <c r="C250" s="39" t="s">
        <v>603</v>
      </c>
      <c r="D250" s="39" t="s">
        <v>482</v>
      </c>
    </row>
    <row r="251" spans="1:4">
      <c r="A251" s="39" t="s">
        <v>627</v>
      </c>
      <c r="B251" s="39" t="s">
        <v>594</v>
      </c>
      <c r="C251" s="39" t="s">
        <v>605</v>
      </c>
      <c r="D251" s="39" t="s">
        <v>343</v>
      </c>
    </row>
    <row r="252" spans="1:4">
      <c r="A252" s="39" t="s">
        <v>440</v>
      </c>
      <c r="B252" s="39" t="s">
        <v>403</v>
      </c>
      <c r="C252" s="39" t="s">
        <v>609</v>
      </c>
      <c r="D252" s="39" t="s">
        <v>621</v>
      </c>
    </row>
    <row r="253" spans="1:4">
      <c r="A253" s="39" t="s">
        <v>632</v>
      </c>
      <c r="B253" s="39" t="s">
        <v>598</v>
      </c>
      <c r="C253" s="39" t="s">
        <v>613</v>
      </c>
      <c r="D253" s="39" t="s">
        <v>345</v>
      </c>
    </row>
    <row r="254" spans="1:4">
      <c r="A254" s="39" t="s">
        <v>635</v>
      </c>
      <c r="B254" s="39" t="s">
        <v>1308</v>
      </c>
      <c r="C254" s="39" t="s">
        <v>616</v>
      </c>
      <c r="D254" s="39" t="s">
        <v>461</v>
      </c>
    </row>
    <row r="255" spans="1:4">
      <c r="A255" s="39" t="s">
        <v>444</v>
      </c>
      <c r="B255" s="39" t="s">
        <v>559</v>
      </c>
      <c r="C255" s="39" t="s">
        <v>618</v>
      </c>
      <c r="D255" s="39" t="s">
        <v>350</v>
      </c>
    </row>
    <row r="256" spans="1:4">
      <c r="A256" s="39" t="s">
        <v>638</v>
      </c>
      <c r="B256" s="39" t="s">
        <v>602</v>
      </c>
      <c r="C256" s="39" t="s">
        <v>620</v>
      </c>
      <c r="D256" s="39" t="s">
        <v>631</v>
      </c>
    </row>
    <row r="257" spans="1:4">
      <c r="A257" s="39" t="s">
        <v>641</v>
      </c>
      <c r="B257" s="39" t="s">
        <v>604</v>
      </c>
      <c r="C257" s="39" t="s">
        <v>623</v>
      </c>
      <c r="D257" s="39" t="s">
        <v>634</v>
      </c>
    </row>
    <row r="258" spans="1:4">
      <c r="A258" s="39" t="s">
        <v>643</v>
      </c>
      <c r="B258" s="39" t="s">
        <v>608</v>
      </c>
      <c r="C258" s="39" t="s">
        <v>626</v>
      </c>
      <c r="D258" s="39" t="s">
        <v>354</v>
      </c>
    </row>
    <row r="259" spans="1:4">
      <c r="A259" s="39" t="s">
        <v>446</v>
      </c>
      <c r="B259" s="39" t="s">
        <v>612</v>
      </c>
      <c r="C259" s="39" t="s">
        <v>628</v>
      </c>
      <c r="D259" s="39" t="s">
        <v>358</v>
      </c>
    </row>
    <row r="260" spans="1:4">
      <c r="A260" s="39" t="s">
        <v>1271</v>
      </c>
      <c r="B260" s="39" t="s">
        <v>570</v>
      </c>
      <c r="C260" s="39" t="s">
        <v>1264</v>
      </c>
      <c r="D260" s="39" t="s">
        <v>359</v>
      </c>
    </row>
    <row r="261" spans="1:4">
      <c r="A261" s="39" t="s">
        <v>647</v>
      </c>
      <c r="B261" s="39" t="s">
        <v>575</v>
      </c>
      <c r="C261" s="39" t="s">
        <v>630</v>
      </c>
      <c r="D261" s="39" t="s">
        <v>517</v>
      </c>
    </row>
    <row r="262" spans="1:4">
      <c r="A262" s="39" t="s">
        <v>453</v>
      </c>
      <c r="B262" s="39" t="s">
        <v>406</v>
      </c>
      <c r="C262" s="39" t="s">
        <v>633</v>
      </c>
      <c r="D262" s="39" t="s">
        <v>478</v>
      </c>
    </row>
    <row r="263" spans="1:4">
      <c r="A263" s="39" t="s">
        <v>651</v>
      </c>
      <c r="B263" s="39" t="s">
        <v>582</v>
      </c>
      <c r="C263" s="39" t="s">
        <v>636</v>
      </c>
      <c r="D263" s="39" t="s">
        <v>646</v>
      </c>
    </row>
    <row r="264" spans="1:4">
      <c r="A264" s="39" t="s">
        <v>654</v>
      </c>
      <c r="B264" s="39" t="s">
        <v>625</v>
      </c>
      <c r="C264" s="39" t="s">
        <v>637</v>
      </c>
      <c r="D264" s="39" t="s">
        <v>487</v>
      </c>
    </row>
    <row r="265" spans="1:4">
      <c r="A265" s="39" t="s">
        <v>658</v>
      </c>
      <c r="B265" s="39" t="s">
        <v>585</v>
      </c>
      <c r="C265" s="39" t="s">
        <v>640</v>
      </c>
      <c r="D265" s="39" t="s">
        <v>367</v>
      </c>
    </row>
    <row r="266" spans="1:4">
      <c r="A266" s="39" t="s">
        <v>459</v>
      </c>
      <c r="B266" s="39" t="s">
        <v>629</v>
      </c>
      <c r="C266" s="39" t="s">
        <v>642</v>
      </c>
      <c r="D266" s="39" t="s">
        <v>523</v>
      </c>
    </row>
    <row r="267" spans="1:4">
      <c r="A267" s="39" t="s">
        <v>661</v>
      </c>
      <c r="B267" s="39" t="s">
        <v>412</v>
      </c>
      <c r="C267" s="39" t="s">
        <v>644</v>
      </c>
      <c r="D267" s="39" t="s">
        <v>657</v>
      </c>
    </row>
    <row r="268" spans="1:4">
      <c r="A268" s="39" t="s">
        <v>664</v>
      </c>
      <c r="B268" s="39" t="s">
        <v>591</v>
      </c>
      <c r="C268" s="39" t="s">
        <v>645</v>
      </c>
      <c r="D268" s="39" t="s">
        <v>495</v>
      </c>
    </row>
    <row r="269" spans="1:4">
      <c r="A269" s="39" t="s">
        <v>667</v>
      </c>
      <c r="B269" s="39" t="s">
        <v>593</v>
      </c>
      <c r="C269" s="39" t="s">
        <v>649</v>
      </c>
      <c r="D269" s="39" t="s">
        <v>370</v>
      </c>
    </row>
    <row r="270" spans="1:4">
      <c r="A270" s="39" t="s">
        <v>670</v>
      </c>
      <c r="B270" s="39" t="s">
        <v>639</v>
      </c>
      <c r="C270" s="39" t="s">
        <v>650</v>
      </c>
      <c r="D270" s="39" t="s">
        <v>373</v>
      </c>
    </row>
    <row r="271" spans="1:4">
      <c r="A271" s="39" t="s">
        <v>673</v>
      </c>
      <c r="B271" s="39" t="s">
        <v>596</v>
      </c>
      <c r="C271" s="39" t="s">
        <v>653</v>
      </c>
      <c r="D271" s="39" t="s">
        <v>375</v>
      </c>
    </row>
    <row r="272" spans="1:4">
      <c r="A272" s="39" t="s">
        <v>1260</v>
      </c>
      <c r="B272" s="39" t="s">
        <v>415</v>
      </c>
      <c r="C272" s="39" t="s">
        <v>656</v>
      </c>
      <c r="D272" s="39" t="s">
        <v>669</v>
      </c>
    </row>
    <row r="273" spans="1:4">
      <c r="A273" s="39" t="s">
        <v>675</v>
      </c>
      <c r="B273" s="39" t="s">
        <v>418</v>
      </c>
      <c r="C273" s="39" t="s">
        <v>970</v>
      </c>
      <c r="D273" s="39" t="s">
        <v>532</v>
      </c>
    </row>
    <row r="274" spans="1:4">
      <c r="A274" s="39" t="s">
        <v>464</v>
      </c>
      <c r="B274" s="39" t="s">
        <v>648</v>
      </c>
      <c r="C274" s="39" t="s">
        <v>659</v>
      </c>
      <c r="D274" s="39" t="s">
        <v>379</v>
      </c>
    </row>
    <row r="275" spans="1:4">
      <c r="A275" s="39" t="s">
        <v>680</v>
      </c>
      <c r="B275" s="39" t="s">
        <v>607</v>
      </c>
      <c r="C275" s="39" t="s">
        <v>660</v>
      </c>
      <c r="D275" s="39" t="s">
        <v>677</v>
      </c>
    </row>
    <row r="276" spans="1:4">
      <c r="A276" s="39" t="s">
        <v>468</v>
      </c>
      <c r="B276" s="39" t="s">
        <v>652</v>
      </c>
      <c r="C276" s="39" t="s">
        <v>663</v>
      </c>
      <c r="D276" s="39" t="s">
        <v>510</v>
      </c>
    </row>
    <row r="277" spans="1:4">
      <c r="A277" s="39" t="s">
        <v>470</v>
      </c>
      <c r="B277" s="39" t="s">
        <v>1309</v>
      </c>
      <c r="C277" s="39" t="s">
        <v>1273</v>
      </c>
      <c r="D277" s="39" t="s">
        <v>683</v>
      </c>
    </row>
    <row r="278" spans="1:4">
      <c r="A278" s="39" t="s">
        <v>688</v>
      </c>
      <c r="B278" s="39" t="s">
        <v>655</v>
      </c>
      <c r="C278" s="39" t="s">
        <v>666</v>
      </c>
      <c r="D278" s="39" t="s">
        <v>685</v>
      </c>
    </row>
    <row r="279" spans="1:4">
      <c r="A279" s="39" t="s">
        <v>690</v>
      </c>
      <c r="B279" s="39" t="s">
        <v>615</v>
      </c>
      <c r="C279" s="39" t="s">
        <v>668</v>
      </c>
      <c r="D279" s="39" t="s">
        <v>550</v>
      </c>
    </row>
    <row r="280" spans="1:4">
      <c r="A280" s="39" t="s">
        <v>692</v>
      </c>
      <c r="B280" s="39" t="s">
        <v>619</v>
      </c>
      <c r="C280" s="39" t="s">
        <v>672</v>
      </c>
      <c r="D280" s="39" t="s">
        <v>381</v>
      </c>
    </row>
    <row r="281" spans="1:4">
      <c r="A281" s="39" t="s">
        <v>696</v>
      </c>
      <c r="B281" s="39" t="s">
        <v>662</v>
      </c>
      <c r="C281" s="39" t="s">
        <v>674</v>
      </c>
      <c r="D281" s="39" t="s">
        <v>384</v>
      </c>
    </row>
    <row r="282" spans="1:4">
      <c r="A282" s="39" t="s">
        <v>698</v>
      </c>
      <c r="B282" s="39" t="s">
        <v>665</v>
      </c>
      <c r="C282" s="39" t="s">
        <v>676</v>
      </c>
      <c r="D282" s="39" t="s">
        <v>695</v>
      </c>
    </row>
    <row r="283" spans="1:4">
      <c r="A283" s="39" t="s">
        <v>472</v>
      </c>
      <c r="B283" s="39" t="s">
        <v>440</v>
      </c>
      <c r="C283" s="39" t="s">
        <v>679</v>
      </c>
      <c r="D283" s="39" t="s">
        <v>567</v>
      </c>
    </row>
    <row r="284" spans="1:4">
      <c r="A284" s="39" t="s">
        <v>701</v>
      </c>
      <c r="B284" s="39" t="s">
        <v>671</v>
      </c>
      <c r="C284" s="39" t="s">
        <v>682</v>
      </c>
      <c r="D284" s="39" t="s">
        <v>571</v>
      </c>
    </row>
    <row r="285" spans="1:4">
      <c r="A285" s="39" t="s">
        <v>703</v>
      </c>
      <c r="B285" s="39" t="s">
        <v>635</v>
      </c>
      <c r="C285" s="39" t="s">
        <v>684</v>
      </c>
      <c r="D285" s="39" t="s">
        <v>525</v>
      </c>
    </row>
    <row r="286" spans="1:4">
      <c r="A286" s="39" t="s">
        <v>706</v>
      </c>
      <c r="B286" s="39" t="s">
        <v>638</v>
      </c>
      <c r="C286" s="39" t="s">
        <v>687</v>
      </c>
      <c r="D286" s="39" t="s">
        <v>391</v>
      </c>
    </row>
    <row r="287" spans="1:4">
      <c r="A287" s="39" t="s">
        <v>709</v>
      </c>
      <c r="B287" s="39" t="s">
        <v>678</v>
      </c>
      <c r="C287" s="39" t="s">
        <v>689</v>
      </c>
      <c r="D287" s="39" t="s">
        <v>393</v>
      </c>
    </row>
    <row r="288" spans="1:4">
      <c r="A288" s="39" t="s">
        <v>712</v>
      </c>
      <c r="B288" s="39" t="s">
        <v>681</v>
      </c>
      <c r="C288" s="39" t="s">
        <v>691</v>
      </c>
      <c r="D288" s="39" t="s">
        <v>531</v>
      </c>
    </row>
    <row r="289" spans="1:4">
      <c r="A289" s="39" t="s">
        <v>474</v>
      </c>
      <c r="B289" s="39" t="s">
        <v>449</v>
      </c>
      <c r="C289" s="39" t="s">
        <v>694</v>
      </c>
      <c r="D289" s="39" t="s">
        <v>540</v>
      </c>
    </row>
    <row r="290" spans="1:4">
      <c r="A290" s="39" t="s">
        <v>716</v>
      </c>
      <c r="B290" s="39" t="s">
        <v>686</v>
      </c>
      <c r="C290" s="39" t="s">
        <v>697</v>
      </c>
      <c r="D290" s="39" t="s">
        <v>543</v>
      </c>
    </row>
    <row r="291" spans="1:4">
      <c r="A291" s="39" t="s">
        <v>719</v>
      </c>
      <c r="B291" s="39" t="s">
        <v>1271</v>
      </c>
      <c r="C291" s="39" t="s">
        <v>699</v>
      </c>
      <c r="D291" s="39" t="s">
        <v>589</v>
      </c>
    </row>
    <row r="292" spans="1:4">
      <c r="A292" s="39" t="s">
        <v>722</v>
      </c>
      <c r="B292" s="39" t="s">
        <v>647</v>
      </c>
      <c r="C292" s="39" t="s">
        <v>700</v>
      </c>
      <c r="D292" s="39" t="s">
        <v>401</v>
      </c>
    </row>
    <row r="293" spans="1:4">
      <c r="A293" s="39" t="s">
        <v>725</v>
      </c>
      <c r="B293" s="39" t="s">
        <v>453</v>
      </c>
      <c r="C293" s="39" t="s">
        <v>702</v>
      </c>
      <c r="D293" s="39" t="s">
        <v>549</v>
      </c>
    </row>
    <row r="294" spans="1:4">
      <c r="A294" s="39" t="s">
        <v>727</v>
      </c>
      <c r="B294" s="39" t="s">
        <v>693</v>
      </c>
      <c r="C294" s="39" t="s">
        <v>705</v>
      </c>
      <c r="D294" s="39" t="s">
        <v>724</v>
      </c>
    </row>
    <row r="295" spans="1:4">
      <c r="A295" s="39" t="s">
        <v>479</v>
      </c>
      <c r="B295" s="39" t="s">
        <v>651</v>
      </c>
      <c r="C295" s="39" t="s">
        <v>708</v>
      </c>
      <c r="D295" s="39" t="s">
        <v>594</v>
      </c>
    </row>
    <row r="296" spans="1:4">
      <c r="A296" s="39" t="s">
        <v>1312</v>
      </c>
      <c r="B296" s="39" t="s">
        <v>654</v>
      </c>
      <c r="C296" s="39" t="s">
        <v>711</v>
      </c>
      <c r="D296" s="39" t="s">
        <v>729</v>
      </c>
    </row>
    <row r="297" spans="1:4">
      <c r="A297" s="39" t="s">
        <v>733</v>
      </c>
      <c r="B297" s="39" t="s">
        <v>459</v>
      </c>
      <c r="C297" s="39" t="s">
        <v>1267</v>
      </c>
      <c r="D297" s="39" t="s">
        <v>732</v>
      </c>
    </row>
    <row r="298" spans="1:4">
      <c r="A298" s="39" t="s">
        <v>1327</v>
      </c>
      <c r="B298" s="39" t="s">
        <v>667</v>
      </c>
      <c r="C298" s="39" t="s">
        <v>713</v>
      </c>
      <c r="D298" s="39" t="s">
        <v>598</v>
      </c>
    </row>
    <row r="299" spans="1:4">
      <c r="A299" s="39" t="s">
        <v>486</v>
      </c>
      <c r="B299" s="39" t="s">
        <v>1260</v>
      </c>
      <c r="C299" s="39" t="s">
        <v>715</v>
      </c>
      <c r="D299" s="39" t="s">
        <v>559</v>
      </c>
    </row>
    <row r="300" spans="1:4">
      <c r="A300" s="39" t="s">
        <v>738</v>
      </c>
      <c r="B300" s="39" t="s">
        <v>704</v>
      </c>
      <c r="C300" s="39" t="s">
        <v>718</v>
      </c>
      <c r="D300" s="39" t="s">
        <v>740</v>
      </c>
    </row>
    <row r="301" spans="1:4">
      <c r="A301" s="39" t="s">
        <v>488</v>
      </c>
      <c r="B301" s="39" t="s">
        <v>707</v>
      </c>
      <c r="C301" s="39" t="s">
        <v>1285</v>
      </c>
      <c r="D301" s="39" t="s">
        <v>743</v>
      </c>
    </row>
    <row r="302" spans="1:4">
      <c r="A302" s="39" t="s">
        <v>491</v>
      </c>
      <c r="B302" s="39" t="s">
        <v>710</v>
      </c>
      <c r="C302" s="39" t="s">
        <v>1119</v>
      </c>
      <c r="D302" s="39" t="s">
        <v>604</v>
      </c>
    </row>
    <row r="303" spans="1:4">
      <c r="A303" s="39" t="s">
        <v>746</v>
      </c>
      <c r="B303" s="39" t="s">
        <v>468</v>
      </c>
      <c r="C303" s="39" t="s">
        <v>721</v>
      </c>
      <c r="D303" s="39" t="s">
        <v>562</v>
      </c>
    </row>
    <row r="304" spans="1:4">
      <c r="A304" s="39" t="s">
        <v>748</v>
      </c>
      <c r="B304" s="39" t="s">
        <v>714</v>
      </c>
      <c r="C304" s="39" t="s">
        <v>723</v>
      </c>
      <c r="D304" s="39" t="s">
        <v>750</v>
      </c>
    </row>
    <row r="305" spans="1:4">
      <c r="A305" s="39" t="s">
        <v>751</v>
      </c>
      <c r="B305" s="39" t="s">
        <v>1294</v>
      </c>
      <c r="C305" s="39" t="s">
        <v>726</v>
      </c>
      <c r="D305" s="39" t="s">
        <v>566</v>
      </c>
    </row>
    <row r="306" spans="1:4">
      <c r="A306" s="39" t="s">
        <v>753</v>
      </c>
      <c r="B306" s="39" t="s">
        <v>717</v>
      </c>
      <c r="C306" s="39" t="s">
        <v>728</v>
      </c>
      <c r="D306" s="39" t="s">
        <v>755</v>
      </c>
    </row>
    <row r="307" spans="1:4">
      <c r="A307" s="39" t="s">
        <v>756</v>
      </c>
      <c r="B307" s="39" t="s">
        <v>720</v>
      </c>
      <c r="C307" s="39" t="s">
        <v>731</v>
      </c>
      <c r="D307" s="39" t="s">
        <v>758</v>
      </c>
    </row>
    <row r="308" spans="1:4">
      <c r="A308" s="39" t="s">
        <v>759</v>
      </c>
      <c r="B308" s="39" t="s">
        <v>701</v>
      </c>
      <c r="C308" s="39" t="s">
        <v>735</v>
      </c>
      <c r="D308" s="39" t="s">
        <v>573</v>
      </c>
    </row>
    <row r="309" spans="1:4">
      <c r="A309" s="39" t="s">
        <v>762</v>
      </c>
      <c r="B309" s="39" t="s">
        <v>706</v>
      </c>
      <c r="C309" s="39" t="s">
        <v>737</v>
      </c>
      <c r="D309" s="39" t="s">
        <v>765</v>
      </c>
    </row>
    <row r="310" spans="1:4">
      <c r="A310" s="39" t="s">
        <v>766</v>
      </c>
      <c r="B310" s="39" t="s">
        <v>709</v>
      </c>
      <c r="C310" s="39" t="s">
        <v>739</v>
      </c>
      <c r="D310" s="39" t="s">
        <v>769</v>
      </c>
    </row>
    <row r="311" spans="1:4">
      <c r="A311" s="39" t="s">
        <v>770</v>
      </c>
      <c r="B311" s="39" t="s">
        <v>730</v>
      </c>
      <c r="C311" s="39" t="s">
        <v>742</v>
      </c>
      <c r="D311" s="39" t="s">
        <v>578</v>
      </c>
    </row>
    <row r="312" spans="1:4">
      <c r="A312" s="39" t="s">
        <v>773</v>
      </c>
      <c r="B312" s="39" t="s">
        <v>734</v>
      </c>
      <c r="C312" s="39" t="s">
        <v>1268</v>
      </c>
      <c r="D312" s="39" t="s">
        <v>406</v>
      </c>
    </row>
    <row r="313" spans="1:4">
      <c r="A313" s="39" t="s">
        <v>776</v>
      </c>
      <c r="B313" s="39" t="s">
        <v>736</v>
      </c>
      <c r="C313" s="39" t="s">
        <v>745</v>
      </c>
      <c r="D313" s="39" t="s">
        <v>582</v>
      </c>
    </row>
    <row r="314" spans="1:4">
      <c r="A314" s="39" t="s">
        <v>778</v>
      </c>
      <c r="B314" s="39" t="s">
        <v>712</v>
      </c>
      <c r="C314" s="39" t="s">
        <v>747</v>
      </c>
      <c r="D314" s="39" t="s">
        <v>625</v>
      </c>
    </row>
    <row r="315" spans="1:4">
      <c r="A315" s="39" t="s">
        <v>780</v>
      </c>
      <c r="B315" s="39" t="s">
        <v>741</v>
      </c>
      <c r="C315" s="39" t="s">
        <v>749</v>
      </c>
      <c r="D315" s="39" t="s">
        <v>782</v>
      </c>
    </row>
    <row r="316" spans="1:4">
      <c r="A316" s="39" t="s">
        <v>505</v>
      </c>
      <c r="B316" s="39" t="s">
        <v>744</v>
      </c>
      <c r="C316" s="39" t="s">
        <v>752</v>
      </c>
      <c r="D316" s="39" t="s">
        <v>784</v>
      </c>
    </row>
    <row r="317" spans="1:4">
      <c r="A317" s="39" t="s">
        <v>785</v>
      </c>
      <c r="B317" s="39" t="s">
        <v>716</v>
      </c>
      <c r="C317" s="39" t="s">
        <v>754</v>
      </c>
      <c r="D317" s="39" t="s">
        <v>585</v>
      </c>
    </row>
    <row r="318" spans="1:4">
      <c r="A318" s="39" t="s">
        <v>506</v>
      </c>
      <c r="B318" s="39" t="s">
        <v>477</v>
      </c>
      <c r="C318" s="39" t="s">
        <v>757</v>
      </c>
      <c r="D318" s="39" t="s">
        <v>789</v>
      </c>
    </row>
    <row r="319" spans="1:4">
      <c r="A319" s="39" t="s">
        <v>790</v>
      </c>
      <c r="B319" s="39" t="s">
        <v>1310</v>
      </c>
      <c r="C319" s="39" t="s">
        <v>761</v>
      </c>
      <c r="D319" s="39" t="s">
        <v>588</v>
      </c>
    </row>
    <row r="320" spans="1:4">
      <c r="A320" s="39" t="s">
        <v>511</v>
      </c>
      <c r="B320" s="39" t="s">
        <v>727</v>
      </c>
      <c r="C320" s="39" t="s">
        <v>764</v>
      </c>
      <c r="D320" s="39" t="s">
        <v>593</v>
      </c>
    </row>
    <row r="321" spans="1:4">
      <c r="A321" s="39" t="s">
        <v>522</v>
      </c>
      <c r="B321" s="39" t="s">
        <v>479</v>
      </c>
      <c r="C321" s="39" t="s">
        <v>768</v>
      </c>
      <c r="D321" s="39" t="s">
        <v>795</v>
      </c>
    </row>
    <row r="322" spans="1:4">
      <c r="A322" s="39" t="s">
        <v>796</v>
      </c>
      <c r="B322" s="39" t="s">
        <v>483</v>
      </c>
      <c r="C322" s="39" t="s">
        <v>772</v>
      </c>
      <c r="D322" s="39" t="s">
        <v>639</v>
      </c>
    </row>
    <row r="323" spans="1:4">
      <c r="A323" s="39" t="s">
        <v>798</v>
      </c>
      <c r="B323" s="39" t="s">
        <v>760</v>
      </c>
      <c r="C323" s="39" t="s">
        <v>775</v>
      </c>
      <c r="D323" s="39" t="s">
        <v>596</v>
      </c>
    </row>
    <row r="324" spans="1:4">
      <c r="A324" s="39" t="s">
        <v>800</v>
      </c>
      <c r="B324" s="39" t="s">
        <v>763</v>
      </c>
      <c r="C324" s="39" t="s">
        <v>1094</v>
      </c>
      <c r="D324" s="39" t="s">
        <v>803</v>
      </c>
    </row>
    <row r="325" spans="1:4">
      <c r="A325" s="39" t="s">
        <v>804</v>
      </c>
      <c r="B325" s="39" t="s">
        <v>1311</v>
      </c>
      <c r="C325" s="39" t="s">
        <v>777</v>
      </c>
      <c r="D325" s="39" t="s">
        <v>420</v>
      </c>
    </row>
    <row r="326" spans="1:4">
      <c r="A326" s="39" t="s">
        <v>807</v>
      </c>
      <c r="B326" s="39" t="s">
        <v>767</v>
      </c>
      <c r="C326" s="39" t="s">
        <v>779</v>
      </c>
      <c r="D326" s="39" t="s">
        <v>423</v>
      </c>
    </row>
    <row r="327" spans="1:4">
      <c r="A327" s="39" t="s">
        <v>530</v>
      </c>
      <c r="B327" s="39" t="s">
        <v>1312</v>
      </c>
      <c r="C327" s="39" t="s">
        <v>781</v>
      </c>
      <c r="D327" s="39" t="s">
        <v>607</v>
      </c>
    </row>
    <row r="328" spans="1:4">
      <c r="A328" s="39" t="s">
        <v>810</v>
      </c>
      <c r="B328" s="39" t="s">
        <v>771</v>
      </c>
      <c r="C328" s="39" t="s">
        <v>783</v>
      </c>
      <c r="D328" s="39" t="s">
        <v>652</v>
      </c>
    </row>
    <row r="329" spans="1:4">
      <c r="A329" s="39" t="s">
        <v>813</v>
      </c>
      <c r="B329" s="39" t="s">
        <v>774</v>
      </c>
      <c r="C329" s="39" t="s">
        <v>787</v>
      </c>
      <c r="D329" s="39" t="s">
        <v>611</v>
      </c>
    </row>
    <row r="330" spans="1:4">
      <c r="A330" s="39" t="s">
        <v>815</v>
      </c>
      <c r="B330" s="39" t="s">
        <v>491</v>
      </c>
      <c r="C330" s="39" t="s">
        <v>788</v>
      </c>
      <c r="D330" s="39" t="s">
        <v>817</v>
      </c>
    </row>
    <row r="331" spans="1:4">
      <c r="A331" s="39" t="s">
        <v>818</v>
      </c>
      <c r="B331" s="39" t="s">
        <v>746</v>
      </c>
      <c r="C331" s="39" t="s">
        <v>791</v>
      </c>
      <c r="D331" s="39" t="s">
        <v>615</v>
      </c>
    </row>
    <row r="332" spans="1:4">
      <c r="A332" s="39" t="s">
        <v>820</v>
      </c>
      <c r="B332" s="39" t="s">
        <v>751</v>
      </c>
      <c r="C332" s="39" t="s">
        <v>792</v>
      </c>
      <c r="D332" s="39" t="s">
        <v>619</v>
      </c>
    </row>
    <row r="333" spans="1:4">
      <c r="A333" s="39" t="s">
        <v>823</v>
      </c>
      <c r="B333" s="39" t="s">
        <v>753</v>
      </c>
      <c r="C333" s="39" t="s">
        <v>794</v>
      </c>
      <c r="D333" s="39" t="s">
        <v>825</v>
      </c>
    </row>
    <row r="334" spans="1:4">
      <c r="A334" s="39" t="s">
        <v>826</v>
      </c>
      <c r="B334" s="39" t="s">
        <v>786</v>
      </c>
      <c r="C334" s="39" t="s">
        <v>797</v>
      </c>
      <c r="D334" s="39" t="s">
        <v>622</v>
      </c>
    </row>
    <row r="335" spans="1:4">
      <c r="A335" s="39" t="s">
        <v>828</v>
      </c>
      <c r="B335" s="39" t="s">
        <v>770</v>
      </c>
      <c r="C335" s="39" t="s">
        <v>799</v>
      </c>
      <c r="D335" s="39" t="s">
        <v>831</v>
      </c>
    </row>
    <row r="336" spans="1:4">
      <c r="A336" s="39" t="s">
        <v>832</v>
      </c>
      <c r="B336" s="39" t="s">
        <v>776</v>
      </c>
      <c r="C336" s="39" t="s">
        <v>802</v>
      </c>
      <c r="D336" s="39" t="s">
        <v>835</v>
      </c>
    </row>
    <row r="337" spans="1:4">
      <c r="A337" s="39" t="s">
        <v>836</v>
      </c>
      <c r="B337" s="39" t="s">
        <v>778</v>
      </c>
      <c r="C337" s="39" t="s">
        <v>1265</v>
      </c>
      <c r="D337" s="39" t="s">
        <v>839</v>
      </c>
    </row>
    <row r="338" spans="1:4">
      <c r="A338" s="39" t="s">
        <v>840</v>
      </c>
      <c r="B338" s="39" t="s">
        <v>793</v>
      </c>
      <c r="C338" s="39" t="s">
        <v>806</v>
      </c>
      <c r="D338" s="39" t="s">
        <v>433</v>
      </c>
    </row>
    <row r="339" spans="1:4">
      <c r="A339" s="39" t="s">
        <v>539</v>
      </c>
      <c r="B339" s="39" t="s">
        <v>496</v>
      </c>
      <c r="C339" s="39" t="s">
        <v>808</v>
      </c>
      <c r="D339" s="39" t="s">
        <v>440</v>
      </c>
    </row>
    <row r="340" spans="1:4">
      <c r="A340" s="39" t="s">
        <v>844</v>
      </c>
      <c r="B340" s="39" t="s">
        <v>500</v>
      </c>
      <c r="C340" s="39" t="s">
        <v>809</v>
      </c>
      <c r="D340" s="39" t="s">
        <v>444</v>
      </c>
    </row>
    <row r="341" spans="1:4">
      <c r="A341" s="39" t="s">
        <v>846</v>
      </c>
      <c r="B341" s="39" t="s">
        <v>801</v>
      </c>
      <c r="C341" s="39" t="s">
        <v>812</v>
      </c>
      <c r="D341" s="39" t="s">
        <v>643</v>
      </c>
    </row>
    <row r="342" spans="1:4">
      <c r="A342" s="39" t="s">
        <v>849</v>
      </c>
      <c r="B342" s="39" t="s">
        <v>805</v>
      </c>
      <c r="C342" s="39" t="s">
        <v>814</v>
      </c>
      <c r="D342" s="39" t="s">
        <v>851</v>
      </c>
    </row>
    <row r="343" spans="1:4">
      <c r="A343" s="39" t="s">
        <v>852</v>
      </c>
      <c r="B343" s="39" t="s">
        <v>780</v>
      </c>
      <c r="C343" s="39" t="s">
        <v>1286</v>
      </c>
      <c r="D343" s="39" t="s">
        <v>853</v>
      </c>
    </row>
    <row r="344" spans="1:4">
      <c r="A344" s="39" t="s">
        <v>854</v>
      </c>
      <c r="B344" s="39" t="s">
        <v>506</v>
      </c>
      <c r="C344" s="39" t="s">
        <v>816</v>
      </c>
      <c r="D344" s="39" t="s">
        <v>855</v>
      </c>
    </row>
    <row r="345" spans="1:4">
      <c r="A345" s="39" t="s">
        <v>856</v>
      </c>
      <c r="B345" s="39" t="s">
        <v>811</v>
      </c>
      <c r="C345" s="39" t="s">
        <v>819</v>
      </c>
      <c r="D345" s="39" t="s">
        <v>857</v>
      </c>
    </row>
    <row r="346" spans="1:4">
      <c r="A346" s="39" t="s">
        <v>858</v>
      </c>
      <c r="B346" s="39" t="s">
        <v>790</v>
      </c>
      <c r="C346" s="39" t="s">
        <v>822</v>
      </c>
      <c r="D346" s="39" t="s">
        <v>686</v>
      </c>
    </row>
    <row r="347" spans="1:4">
      <c r="A347" s="39" t="s">
        <v>1313</v>
      </c>
      <c r="B347" s="39" t="s">
        <v>508</v>
      </c>
      <c r="C347" s="39" t="s">
        <v>824</v>
      </c>
      <c r="D347" s="39" t="s">
        <v>861</v>
      </c>
    </row>
    <row r="348" spans="1:4">
      <c r="A348" s="39" t="s">
        <v>860</v>
      </c>
      <c r="B348" s="39" t="s">
        <v>511</v>
      </c>
      <c r="C348" s="39" t="s">
        <v>827</v>
      </c>
      <c r="D348" s="39" t="s">
        <v>452</v>
      </c>
    </row>
    <row r="349" spans="1:4">
      <c r="A349" s="39" t="s">
        <v>1255</v>
      </c>
      <c r="B349" s="39" t="s">
        <v>821</v>
      </c>
      <c r="C349" s="39" t="s">
        <v>830</v>
      </c>
      <c r="D349" s="39" t="s">
        <v>455</v>
      </c>
    </row>
    <row r="350" spans="1:4">
      <c r="A350" s="39" t="s">
        <v>554</v>
      </c>
      <c r="B350" s="39" t="s">
        <v>521</v>
      </c>
      <c r="C350" s="39" t="s">
        <v>834</v>
      </c>
      <c r="D350" s="39" t="s">
        <v>865</v>
      </c>
    </row>
    <row r="351" spans="1:4">
      <c r="A351" s="39" t="s">
        <v>862</v>
      </c>
      <c r="B351" s="39" t="s">
        <v>522</v>
      </c>
      <c r="C351" s="39" t="s">
        <v>838</v>
      </c>
      <c r="D351" s="39" t="s">
        <v>693</v>
      </c>
    </row>
    <row r="352" spans="1:4">
      <c r="A352" s="39" t="s">
        <v>863</v>
      </c>
      <c r="B352" s="39" t="s">
        <v>829</v>
      </c>
      <c r="C352" s="39" t="s">
        <v>841</v>
      </c>
      <c r="D352" s="39" t="s">
        <v>868</v>
      </c>
    </row>
    <row r="353" spans="1:4">
      <c r="A353" s="39" t="s">
        <v>866</v>
      </c>
      <c r="B353" s="39" t="s">
        <v>833</v>
      </c>
      <c r="C353" s="39" t="s">
        <v>843</v>
      </c>
      <c r="D353" s="39" t="s">
        <v>661</v>
      </c>
    </row>
    <row r="354" spans="1:4">
      <c r="A354" s="39" t="s">
        <v>568</v>
      </c>
      <c r="B354" s="39" t="s">
        <v>837</v>
      </c>
      <c r="C354" s="39" t="s">
        <v>1287</v>
      </c>
      <c r="D354" s="39" t="s">
        <v>871</v>
      </c>
    </row>
    <row r="355" spans="1:4">
      <c r="A355" s="39" t="s">
        <v>572</v>
      </c>
      <c r="B355" s="39" t="s">
        <v>524</v>
      </c>
      <c r="C355" s="39" t="s">
        <v>845</v>
      </c>
      <c r="D355" s="39" t="s">
        <v>667</v>
      </c>
    </row>
    <row r="356" spans="1:4">
      <c r="A356" s="39" t="s">
        <v>869</v>
      </c>
      <c r="B356" s="39" t="s">
        <v>842</v>
      </c>
      <c r="C356" s="39" t="s">
        <v>848</v>
      </c>
      <c r="D356" s="39" t="s">
        <v>876</v>
      </c>
    </row>
    <row r="357" spans="1:4">
      <c r="A357" s="39" t="s">
        <v>872</v>
      </c>
      <c r="B357" s="39" t="s">
        <v>798</v>
      </c>
      <c r="C357" s="39" t="s">
        <v>850</v>
      </c>
      <c r="D357" s="39" t="s">
        <v>1260</v>
      </c>
    </row>
    <row r="358" spans="1:4">
      <c r="A358" s="39" t="s">
        <v>874</v>
      </c>
      <c r="B358" s="39" t="s">
        <v>847</v>
      </c>
      <c r="C358" s="39"/>
      <c r="D358" s="39" t="s">
        <v>878</v>
      </c>
    </row>
    <row r="359" spans="1:4">
      <c r="A359" s="39" t="s">
        <v>877</v>
      </c>
      <c r="B359" s="39" t="s">
        <v>807</v>
      </c>
      <c r="C359" s="39"/>
      <c r="D359" s="39" t="s">
        <v>880</v>
      </c>
    </row>
    <row r="360" spans="1:4">
      <c r="A360" s="39" t="s">
        <v>1044</v>
      </c>
      <c r="B360" s="39" t="s">
        <v>530</v>
      </c>
      <c r="C360" s="39"/>
      <c r="D360" s="39" t="s">
        <v>883</v>
      </c>
    </row>
    <row r="361" spans="1:4">
      <c r="A361" s="39" t="s">
        <v>879</v>
      </c>
      <c r="B361" s="39" t="s">
        <v>810</v>
      </c>
      <c r="C361" s="39"/>
      <c r="D361" s="39" t="s">
        <v>468</v>
      </c>
    </row>
    <row r="362" spans="1:4">
      <c r="A362" s="39" t="s">
        <v>881</v>
      </c>
      <c r="B362" s="39" t="s">
        <v>813</v>
      </c>
      <c r="C362" s="39"/>
      <c r="D362" s="39" t="s">
        <v>888</v>
      </c>
    </row>
    <row r="363" spans="1:4">
      <c r="A363" s="39" t="s">
        <v>884</v>
      </c>
      <c r="B363" s="39" t="s">
        <v>859</v>
      </c>
      <c r="C363" s="39"/>
      <c r="D363" s="39" t="s">
        <v>891</v>
      </c>
    </row>
    <row r="364" spans="1:4">
      <c r="A364" s="39" t="s">
        <v>886</v>
      </c>
      <c r="B364" s="39" t="s">
        <v>818</v>
      </c>
      <c r="C364" s="39"/>
      <c r="D364" s="39" t="s">
        <v>893</v>
      </c>
    </row>
    <row r="365" spans="1:4">
      <c r="A365" s="39" t="s">
        <v>889</v>
      </c>
      <c r="B365" s="39" t="s">
        <v>823</v>
      </c>
      <c r="C365" s="39"/>
      <c r="D365" s="39" t="s">
        <v>896</v>
      </c>
    </row>
    <row r="366" spans="1:4">
      <c r="A366" s="39" t="s">
        <v>892</v>
      </c>
      <c r="B366" s="39" t="s">
        <v>832</v>
      </c>
      <c r="C366" s="39"/>
      <c r="D366" s="39" t="s">
        <v>899</v>
      </c>
    </row>
    <row r="367" spans="1:4">
      <c r="A367" s="39" t="s">
        <v>894</v>
      </c>
      <c r="B367" s="39" t="s">
        <v>864</v>
      </c>
      <c r="C367" s="39"/>
      <c r="D367" s="39" t="s">
        <v>901</v>
      </c>
    </row>
    <row r="368" spans="1:4">
      <c r="A368" s="39" t="s">
        <v>897</v>
      </c>
      <c r="B368" s="39" t="s">
        <v>840</v>
      </c>
      <c r="C368" s="39"/>
      <c r="D368" s="39" t="s">
        <v>904</v>
      </c>
    </row>
    <row r="369" spans="1:4">
      <c r="A369" s="39" t="s">
        <v>900</v>
      </c>
      <c r="B369" s="39" t="s">
        <v>867</v>
      </c>
      <c r="C369" s="39"/>
      <c r="D369" s="39" t="s">
        <v>907</v>
      </c>
    </row>
    <row r="370" spans="1:4">
      <c r="A370" s="39" t="s">
        <v>902</v>
      </c>
      <c r="B370" s="39" t="s">
        <v>535</v>
      </c>
      <c r="C370" s="39"/>
      <c r="D370" s="39" t="s">
        <v>706</v>
      </c>
    </row>
    <row r="371" spans="1:4">
      <c r="A371" s="39" t="s">
        <v>905</v>
      </c>
      <c r="B371" s="39" t="s">
        <v>870</v>
      </c>
      <c r="C371" s="39"/>
      <c r="D371" s="39" t="s">
        <v>909</v>
      </c>
    </row>
    <row r="372" spans="1:4">
      <c r="A372" s="39" t="s">
        <v>908</v>
      </c>
      <c r="B372" s="39" t="s">
        <v>541</v>
      </c>
      <c r="C372" s="39"/>
      <c r="D372" s="39" t="s">
        <v>709</v>
      </c>
    </row>
    <row r="373" spans="1:4">
      <c r="A373" s="39" t="s">
        <v>580</v>
      </c>
      <c r="B373" s="39" t="s">
        <v>873</v>
      </c>
      <c r="C373" s="39"/>
      <c r="D373" s="39" t="s">
        <v>730</v>
      </c>
    </row>
    <row r="374" spans="1:4">
      <c r="A374" s="39" t="s">
        <v>910</v>
      </c>
      <c r="B374" s="39" t="s">
        <v>875</v>
      </c>
      <c r="C374" s="39"/>
      <c r="D374" s="39" t="s">
        <v>734</v>
      </c>
    </row>
    <row r="375" spans="1:4">
      <c r="A375" s="39" t="s">
        <v>584</v>
      </c>
      <c r="B375" s="39" t="s">
        <v>852</v>
      </c>
      <c r="C375" s="39"/>
      <c r="D375" s="39" t="s">
        <v>736</v>
      </c>
    </row>
    <row r="376" spans="1:4">
      <c r="A376" s="39" t="s">
        <v>913</v>
      </c>
      <c r="B376" s="39" t="s">
        <v>854</v>
      </c>
      <c r="C376" s="39"/>
      <c r="D376" s="39" t="s">
        <v>712</v>
      </c>
    </row>
    <row r="377" spans="1:4">
      <c r="A377" s="39" t="s">
        <v>915</v>
      </c>
      <c r="B377" s="39" t="s">
        <v>882</v>
      </c>
      <c r="C377" s="39"/>
      <c r="D377" s="39" t="s">
        <v>1261</v>
      </c>
    </row>
    <row r="378" spans="1:4">
      <c r="A378" s="39" t="s">
        <v>916</v>
      </c>
      <c r="B378" s="39" t="s">
        <v>885</v>
      </c>
      <c r="C378" s="39"/>
      <c r="D378" s="39" t="s">
        <v>918</v>
      </c>
    </row>
    <row r="379" spans="1:4">
      <c r="A379" s="39" t="s">
        <v>595</v>
      </c>
      <c r="B379" s="39" t="s">
        <v>887</v>
      </c>
      <c r="C379" s="39"/>
      <c r="D379" s="39" t="s">
        <v>920</v>
      </c>
    </row>
    <row r="380" spans="1:4">
      <c r="A380" s="39" t="s">
        <v>919</v>
      </c>
      <c r="B380" s="39" t="s">
        <v>890</v>
      </c>
      <c r="C380" s="39"/>
      <c r="D380" s="39" t="s">
        <v>477</v>
      </c>
    </row>
    <row r="381" spans="1:4">
      <c r="A381" s="39" t="s">
        <v>921</v>
      </c>
      <c r="B381" s="39" t="s">
        <v>856</v>
      </c>
      <c r="C381" s="39"/>
      <c r="D381" s="39" t="s">
        <v>727</v>
      </c>
    </row>
    <row r="382" spans="1:4">
      <c r="A382" s="39" t="s">
        <v>922</v>
      </c>
      <c r="B382" s="39" t="s">
        <v>895</v>
      </c>
      <c r="C382" s="39"/>
      <c r="D382" s="39" t="s">
        <v>479</v>
      </c>
    </row>
    <row r="383" spans="1:4">
      <c r="A383" s="39" t="s">
        <v>1331</v>
      </c>
      <c r="B383" s="39" t="s">
        <v>898</v>
      </c>
      <c r="C383" s="39"/>
      <c r="D383" s="39" t="s">
        <v>483</v>
      </c>
    </row>
    <row r="384" spans="1:4">
      <c r="A384" s="39" t="s">
        <v>924</v>
      </c>
      <c r="B384" s="39" t="s">
        <v>858</v>
      </c>
      <c r="C384" s="39"/>
      <c r="D384" s="39" t="s">
        <v>929</v>
      </c>
    </row>
    <row r="385" spans="1:4">
      <c r="A385" s="39" t="s">
        <v>1314</v>
      </c>
      <c r="B385" s="39" t="s">
        <v>903</v>
      </c>
      <c r="C385" s="39"/>
      <c r="D385" s="39" t="s">
        <v>763</v>
      </c>
    </row>
    <row r="386" spans="1:4">
      <c r="A386" s="39" t="s">
        <v>925</v>
      </c>
      <c r="B386" s="39" t="s">
        <v>906</v>
      </c>
      <c r="C386" s="39"/>
      <c r="D386" s="39" t="s">
        <v>484</v>
      </c>
    </row>
    <row r="387" spans="1:4">
      <c r="A387" s="39" t="s">
        <v>927</v>
      </c>
      <c r="B387" s="39" t="s">
        <v>1313</v>
      </c>
      <c r="C387" s="39"/>
      <c r="D387" s="39" t="s">
        <v>933</v>
      </c>
    </row>
    <row r="388" spans="1:4">
      <c r="A388" s="39" t="s">
        <v>930</v>
      </c>
      <c r="B388" s="39" t="s">
        <v>547</v>
      </c>
      <c r="C388" s="39"/>
      <c r="D388" s="39" t="s">
        <v>771</v>
      </c>
    </row>
    <row r="389" spans="1:4">
      <c r="A389" s="39" t="s">
        <v>931</v>
      </c>
      <c r="B389" s="39" t="s">
        <v>860</v>
      </c>
      <c r="C389" s="39"/>
      <c r="D389" s="39" t="s">
        <v>738</v>
      </c>
    </row>
    <row r="390" spans="1:4">
      <c r="A390" s="39" t="s">
        <v>618</v>
      </c>
      <c r="B390" s="39" t="s">
        <v>911</v>
      </c>
      <c r="C390" s="39"/>
      <c r="D390" s="39" t="s">
        <v>491</v>
      </c>
    </row>
    <row r="391" spans="1:4">
      <c r="A391" s="39" t="s">
        <v>934</v>
      </c>
      <c r="B391" s="39" t="s">
        <v>912</v>
      </c>
      <c r="C391" s="39"/>
      <c r="D391" s="39" t="s">
        <v>939</v>
      </c>
    </row>
    <row r="392" spans="1:4">
      <c r="A392" s="39" t="s">
        <v>936</v>
      </c>
      <c r="B392" s="39" t="s">
        <v>914</v>
      </c>
      <c r="C392" s="39"/>
      <c r="D392" s="39" t="s">
        <v>941</v>
      </c>
    </row>
    <row r="393" spans="1:4">
      <c r="A393" s="39" t="s">
        <v>620</v>
      </c>
      <c r="B393" s="39" t="s">
        <v>1255</v>
      </c>
      <c r="C393" s="39"/>
      <c r="D393" s="39" t="s">
        <v>943</v>
      </c>
    </row>
    <row r="394" spans="1:4">
      <c r="A394" s="39" t="s">
        <v>938</v>
      </c>
      <c r="B394" s="39" t="s">
        <v>554</v>
      </c>
      <c r="C394" s="39"/>
      <c r="D394" s="39" t="s">
        <v>751</v>
      </c>
    </row>
    <row r="395" spans="1:4">
      <c r="A395" s="39" t="s">
        <v>940</v>
      </c>
      <c r="B395" s="39" t="s">
        <v>917</v>
      </c>
      <c r="C395" s="39"/>
      <c r="D395" s="39" t="s">
        <v>753</v>
      </c>
    </row>
    <row r="396" spans="1:4">
      <c r="A396" s="39" t="s">
        <v>942</v>
      </c>
      <c r="B396" s="39" t="s">
        <v>561</v>
      </c>
      <c r="C396" s="39"/>
      <c r="D396" s="39" t="s">
        <v>948</v>
      </c>
    </row>
    <row r="397" spans="1:4">
      <c r="A397" s="39" t="s">
        <v>628</v>
      </c>
      <c r="B397" s="39" t="s">
        <v>866</v>
      </c>
      <c r="C397" s="39"/>
      <c r="D397" s="39" t="s">
        <v>950</v>
      </c>
    </row>
    <row r="398" spans="1:4">
      <c r="A398" s="39" t="s">
        <v>945</v>
      </c>
      <c r="B398" s="39" t="s">
        <v>568</v>
      </c>
      <c r="C398" s="39"/>
      <c r="D398" s="39" t="s">
        <v>494</v>
      </c>
    </row>
    <row r="399" spans="1:4">
      <c r="A399" s="39" t="s">
        <v>1264</v>
      </c>
      <c r="B399" s="39" t="s">
        <v>923</v>
      </c>
      <c r="C399" s="39"/>
      <c r="D399" s="39" t="s">
        <v>793</v>
      </c>
    </row>
    <row r="400" spans="1:4">
      <c r="A400" s="39" t="s">
        <v>946</v>
      </c>
      <c r="B400" s="39" t="s">
        <v>572</v>
      </c>
      <c r="C400" s="39"/>
      <c r="D400" s="39" t="s">
        <v>496</v>
      </c>
    </row>
    <row r="401" spans="1:4">
      <c r="A401" s="39" t="s">
        <v>633</v>
      </c>
      <c r="B401" s="39" t="s">
        <v>926</v>
      </c>
      <c r="C401" s="39"/>
      <c r="D401" s="39" t="s">
        <v>500</v>
      </c>
    </row>
    <row r="402" spans="1:4">
      <c r="A402" s="39" t="s">
        <v>640</v>
      </c>
      <c r="B402" s="39" t="s">
        <v>928</v>
      </c>
      <c r="C402" s="39"/>
      <c r="D402" s="39" t="s">
        <v>955</v>
      </c>
    </row>
    <row r="403" spans="1:4">
      <c r="A403" s="39" t="s">
        <v>951</v>
      </c>
      <c r="B403" s="39" t="s">
        <v>877</v>
      </c>
      <c r="C403" s="39"/>
      <c r="D403" s="39" t="s">
        <v>801</v>
      </c>
    </row>
    <row r="404" spans="1:4">
      <c r="A404" s="39" t="s">
        <v>952</v>
      </c>
      <c r="B404" s="39" t="s">
        <v>932</v>
      </c>
      <c r="C404" s="39"/>
      <c r="D404" s="39" t="s">
        <v>502</v>
      </c>
    </row>
    <row r="405" spans="1:4">
      <c r="A405" s="39" t="s">
        <v>953</v>
      </c>
      <c r="B405" s="39" t="s">
        <v>879</v>
      </c>
      <c r="C405" s="39"/>
      <c r="D405" s="39" t="s">
        <v>959</v>
      </c>
    </row>
    <row r="406" spans="1:4">
      <c r="A406" s="39" t="s">
        <v>954</v>
      </c>
      <c r="B406" s="39" t="s">
        <v>935</v>
      </c>
      <c r="C406" s="39"/>
      <c r="D406" s="39" t="s">
        <v>505</v>
      </c>
    </row>
    <row r="407" spans="1:4">
      <c r="A407" s="39" t="s">
        <v>956</v>
      </c>
      <c r="B407" s="39" t="s">
        <v>937</v>
      </c>
      <c r="C407" s="39"/>
      <c r="D407" s="39" t="s">
        <v>1262</v>
      </c>
    </row>
    <row r="408" spans="1:4">
      <c r="A408" s="39" t="s">
        <v>957</v>
      </c>
      <c r="B408" s="39" t="s">
        <v>889</v>
      </c>
      <c r="C408" s="39"/>
      <c r="D408" s="39" t="s">
        <v>506</v>
      </c>
    </row>
    <row r="409" spans="1:4">
      <c r="A409" s="39" t="s">
        <v>958</v>
      </c>
      <c r="B409" s="39" t="s">
        <v>894</v>
      </c>
      <c r="C409" s="39"/>
      <c r="D409" s="39" t="s">
        <v>790</v>
      </c>
    </row>
    <row r="410" spans="1:4">
      <c r="A410" s="39" t="s">
        <v>960</v>
      </c>
      <c r="B410" s="39" t="s">
        <v>897</v>
      </c>
      <c r="C410" s="39"/>
      <c r="D410" s="39" t="s">
        <v>508</v>
      </c>
    </row>
    <row r="411" spans="1:4">
      <c r="A411" s="39" t="s">
        <v>962</v>
      </c>
      <c r="B411" s="39" t="s">
        <v>900</v>
      </c>
      <c r="C411" s="39"/>
      <c r="D411" s="39" t="s">
        <v>514</v>
      </c>
    </row>
    <row r="412" spans="1:4">
      <c r="A412" s="39" t="s">
        <v>963</v>
      </c>
      <c r="B412" s="39" t="s">
        <v>944</v>
      </c>
      <c r="C412" s="39"/>
      <c r="D412" s="39" t="s">
        <v>522</v>
      </c>
    </row>
    <row r="413" spans="1:4">
      <c r="A413" s="39" t="s">
        <v>965</v>
      </c>
      <c r="B413" s="39" t="s">
        <v>576</v>
      </c>
      <c r="C413" s="39"/>
      <c r="D413" s="39" t="s">
        <v>796</v>
      </c>
    </row>
    <row r="414" spans="1:4">
      <c r="A414" s="39" t="s">
        <v>649</v>
      </c>
      <c r="B414" s="39" t="s">
        <v>947</v>
      </c>
      <c r="C414" s="39"/>
      <c r="D414" s="39" t="s">
        <v>524</v>
      </c>
    </row>
    <row r="415" spans="1:4">
      <c r="A415" s="39" t="s">
        <v>967</v>
      </c>
      <c r="B415" s="39" t="s">
        <v>949</v>
      </c>
      <c r="C415" s="39"/>
      <c r="D415" s="39" t="s">
        <v>842</v>
      </c>
    </row>
    <row r="416" spans="1:4">
      <c r="A416" s="39" t="s">
        <v>656</v>
      </c>
      <c r="B416" s="39" t="s">
        <v>910</v>
      </c>
      <c r="C416" s="39"/>
      <c r="D416" s="39" t="s">
        <v>973</v>
      </c>
    </row>
    <row r="417" spans="1:4">
      <c r="A417" s="39" t="s">
        <v>969</v>
      </c>
      <c r="B417" s="39" t="s">
        <v>584</v>
      </c>
      <c r="C417" s="39"/>
      <c r="D417" s="39" t="s">
        <v>976</v>
      </c>
    </row>
    <row r="418" spans="1:4">
      <c r="A418" s="39" t="s">
        <v>970</v>
      </c>
      <c r="B418" s="39" t="s">
        <v>586</v>
      </c>
      <c r="C418" s="39"/>
      <c r="D418" s="39" t="s">
        <v>526</v>
      </c>
    </row>
    <row r="419" spans="1:4">
      <c r="A419" s="39" t="s">
        <v>971</v>
      </c>
      <c r="B419" s="39" t="s">
        <v>590</v>
      </c>
      <c r="C419" s="39"/>
      <c r="D419" s="39" t="s">
        <v>979</v>
      </c>
    </row>
    <row r="420" spans="1:4">
      <c r="A420" s="39" t="s">
        <v>974</v>
      </c>
      <c r="B420" s="39" t="s">
        <v>915</v>
      </c>
      <c r="C420" s="39"/>
      <c r="D420" s="39" t="s">
        <v>847</v>
      </c>
    </row>
    <row r="421" spans="1:4">
      <c r="A421" s="39" t="s">
        <v>977</v>
      </c>
      <c r="B421" s="39" t="s">
        <v>916</v>
      </c>
      <c r="C421" s="39"/>
      <c r="D421" s="39" t="s">
        <v>804</v>
      </c>
    </row>
    <row r="422" spans="1:4">
      <c r="A422" s="39" t="s">
        <v>660</v>
      </c>
      <c r="B422" s="39" t="s">
        <v>592</v>
      </c>
      <c r="C422" s="39"/>
      <c r="D422" s="39" t="s">
        <v>1253</v>
      </c>
    </row>
    <row r="423" spans="1:4">
      <c r="A423" s="39" t="s">
        <v>980</v>
      </c>
      <c r="B423" s="39" t="s">
        <v>595</v>
      </c>
      <c r="C423" s="39"/>
      <c r="D423" s="39" t="s">
        <v>985</v>
      </c>
    </row>
    <row r="424" spans="1:4">
      <c r="A424" s="39" t="s">
        <v>982</v>
      </c>
      <c r="B424" s="39" t="s">
        <v>961</v>
      </c>
      <c r="C424" s="39"/>
      <c r="D424" s="39" t="s">
        <v>527</v>
      </c>
    </row>
    <row r="425" spans="1:4">
      <c r="A425" s="39" t="s">
        <v>983</v>
      </c>
      <c r="B425" s="39" t="s">
        <v>600</v>
      </c>
      <c r="C425" s="39"/>
      <c r="D425" s="39" t="s">
        <v>989</v>
      </c>
    </row>
    <row r="426" spans="1:4">
      <c r="A426" s="39" t="s">
        <v>986</v>
      </c>
      <c r="B426" s="39" t="s">
        <v>964</v>
      </c>
      <c r="C426" s="39"/>
      <c r="D426" s="39" t="s">
        <v>991</v>
      </c>
    </row>
    <row r="427" spans="1:4">
      <c r="A427" s="39" t="s">
        <v>988</v>
      </c>
      <c r="B427" s="39" t="s">
        <v>966</v>
      </c>
      <c r="C427" s="39"/>
      <c r="D427" s="39" t="s">
        <v>530</v>
      </c>
    </row>
    <row r="428" spans="1:4">
      <c r="A428" s="39" t="s">
        <v>990</v>
      </c>
      <c r="B428" s="39" t="s">
        <v>1314</v>
      </c>
      <c r="C428" s="39"/>
      <c r="D428" s="39" t="s">
        <v>810</v>
      </c>
    </row>
    <row r="429" spans="1:4">
      <c r="A429" s="39" t="s">
        <v>666</v>
      </c>
      <c r="B429" s="39" t="s">
        <v>927</v>
      </c>
      <c r="C429" s="39"/>
      <c r="D429" s="39" t="s">
        <v>533</v>
      </c>
    </row>
    <row r="430" spans="1:4">
      <c r="A430" s="39" t="s">
        <v>992</v>
      </c>
      <c r="B430" s="39" t="s">
        <v>930</v>
      </c>
      <c r="C430" s="39"/>
      <c r="D430" s="39" t="s">
        <v>813</v>
      </c>
    </row>
    <row r="431" spans="1:4">
      <c r="A431" s="39" t="s">
        <v>994</v>
      </c>
      <c r="B431" s="39" t="s">
        <v>1295</v>
      </c>
      <c r="C431" s="39"/>
      <c r="D431" s="39" t="s">
        <v>998</v>
      </c>
    </row>
    <row r="432" spans="1:4">
      <c r="A432" s="39" t="s">
        <v>996</v>
      </c>
      <c r="B432" s="39" t="s">
        <v>968</v>
      </c>
      <c r="C432" s="39"/>
      <c r="D432" s="39" t="s">
        <v>815</v>
      </c>
    </row>
    <row r="433" spans="1:4">
      <c r="A433" s="39" t="s">
        <v>997</v>
      </c>
      <c r="B433" s="39" t="s">
        <v>934</v>
      </c>
      <c r="C433" s="39"/>
      <c r="D433" s="39" t="s">
        <v>1002</v>
      </c>
    </row>
    <row r="434" spans="1:4">
      <c r="A434" s="39" t="s">
        <v>999</v>
      </c>
      <c r="B434" s="39" t="s">
        <v>936</v>
      </c>
      <c r="C434" s="39"/>
      <c r="D434" s="39" t="s">
        <v>1004</v>
      </c>
    </row>
    <row r="435" spans="1:4">
      <c r="A435" s="39" t="s">
        <v>1000</v>
      </c>
      <c r="B435" s="39" t="s">
        <v>972</v>
      </c>
      <c r="C435" s="39"/>
      <c r="D435" s="39" t="s">
        <v>820</v>
      </c>
    </row>
    <row r="436" spans="1:4">
      <c r="A436" s="39" t="s">
        <v>676</v>
      </c>
      <c r="B436" s="39" t="s">
        <v>975</v>
      </c>
      <c r="C436" s="39"/>
      <c r="D436" s="39" t="s">
        <v>828</v>
      </c>
    </row>
    <row r="437" spans="1:4">
      <c r="A437" s="39" t="s">
        <v>1005</v>
      </c>
      <c r="B437" s="39" t="s">
        <v>938</v>
      </c>
      <c r="C437" s="39"/>
      <c r="D437" s="39" t="s">
        <v>832</v>
      </c>
    </row>
    <row r="438" spans="1:4">
      <c r="A438" s="39" t="s">
        <v>1006</v>
      </c>
      <c r="B438" s="39" t="s">
        <v>978</v>
      </c>
      <c r="C438" s="39"/>
      <c r="D438" s="39" t="s">
        <v>864</v>
      </c>
    </row>
    <row r="439" spans="1:4">
      <c r="A439" s="39" t="s">
        <v>682</v>
      </c>
      <c r="B439" s="39" t="s">
        <v>981</v>
      </c>
      <c r="C439" s="39"/>
      <c r="D439" s="39" t="s">
        <v>535</v>
      </c>
    </row>
    <row r="440" spans="1:4">
      <c r="A440" s="39" t="s">
        <v>1008</v>
      </c>
      <c r="B440" s="39" t="s">
        <v>940</v>
      </c>
      <c r="C440" s="39"/>
      <c r="D440" s="39" t="s">
        <v>539</v>
      </c>
    </row>
    <row r="441" spans="1:4">
      <c r="A441" s="39" t="s">
        <v>1009</v>
      </c>
      <c r="B441" s="39" t="s">
        <v>984</v>
      </c>
      <c r="C441" s="39"/>
      <c r="D441" s="39" t="s">
        <v>870</v>
      </c>
    </row>
    <row r="442" spans="1:4">
      <c r="A442" s="39" t="s">
        <v>1011</v>
      </c>
      <c r="B442" s="39" t="s">
        <v>987</v>
      </c>
      <c r="C442" s="39"/>
      <c r="D442" s="39" t="s">
        <v>1015</v>
      </c>
    </row>
    <row r="443" spans="1:4">
      <c r="A443" s="39" t="s">
        <v>1012</v>
      </c>
      <c r="B443" s="39" t="s">
        <v>628</v>
      </c>
      <c r="C443" s="39"/>
      <c r="D443" s="39" t="s">
        <v>541</v>
      </c>
    </row>
    <row r="444" spans="1:4">
      <c r="A444" s="39" t="s">
        <v>1328</v>
      </c>
      <c r="B444" s="39" t="s">
        <v>945</v>
      </c>
      <c r="C444" s="39"/>
      <c r="D444" s="39" t="s">
        <v>854</v>
      </c>
    </row>
    <row r="445" spans="1:4">
      <c r="A445" s="39" t="s">
        <v>1014</v>
      </c>
      <c r="B445" s="39" t="s">
        <v>1264</v>
      </c>
      <c r="C445" s="39"/>
      <c r="D445" s="39" t="s">
        <v>1018</v>
      </c>
    </row>
    <row r="446" spans="1:4">
      <c r="A446" s="39" t="s">
        <v>1016</v>
      </c>
      <c r="B446" s="39" t="s">
        <v>630</v>
      </c>
      <c r="C446" s="39"/>
      <c r="D446" s="39" t="s">
        <v>882</v>
      </c>
    </row>
    <row r="447" spans="1:4">
      <c r="A447" s="39" t="s">
        <v>1017</v>
      </c>
      <c r="B447" s="39" t="s">
        <v>993</v>
      </c>
      <c r="C447" s="39"/>
      <c r="D447" s="39" t="s">
        <v>1266</v>
      </c>
    </row>
    <row r="448" spans="1:4">
      <c r="A448" s="39" t="s">
        <v>1019</v>
      </c>
      <c r="B448" s="39" t="s">
        <v>995</v>
      </c>
      <c r="C448" s="39"/>
      <c r="D448" s="39" t="s">
        <v>895</v>
      </c>
    </row>
    <row r="449" spans="1:4">
      <c r="A449" s="39" t="s">
        <v>1020</v>
      </c>
      <c r="B449" s="39" t="s">
        <v>640</v>
      </c>
      <c r="C449" s="39"/>
      <c r="D449" s="39" t="s">
        <v>903</v>
      </c>
    </row>
    <row r="450" spans="1:4">
      <c r="A450" s="39" t="s">
        <v>1021</v>
      </c>
      <c r="B450" s="39" t="s">
        <v>951</v>
      </c>
      <c r="C450" s="39"/>
      <c r="D450" s="39" t="s">
        <v>544</v>
      </c>
    </row>
    <row r="451" spans="1:4">
      <c r="A451" s="39" t="s">
        <v>1022</v>
      </c>
      <c r="B451" s="39" t="s">
        <v>952</v>
      </c>
      <c r="C451" s="39"/>
      <c r="D451" s="39" t="s">
        <v>551</v>
      </c>
    </row>
    <row r="452" spans="1:4">
      <c r="A452" s="39" t="s">
        <v>1024</v>
      </c>
      <c r="B452" s="39" t="s">
        <v>1001</v>
      </c>
      <c r="C452" s="39"/>
      <c r="D452" s="39" t="s">
        <v>1255</v>
      </c>
    </row>
    <row r="453" spans="1:4">
      <c r="A453" s="39" t="s">
        <v>1025</v>
      </c>
      <c r="B453" s="39" t="s">
        <v>1003</v>
      </c>
      <c r="C453" s="39"/>
      <c r="D453" s="39" t="s">
        <v>554</v>
      </c>
    </row>
    <row r="454" spans="1:4">
      <c r="A454" s="39" t="s">
        <v>1026</v>
      </c>
      <c r="B454" s="39" t="s">
        <v>957</v>
      </c>
      <c r="C454" s="39"/>
      <c r="D454" s="39" t="s">
        <v>1028</v>
      </c>
    </row>
    <row r="455" spans="1:4">
      <c r="A455" s="39" t="s">
        <v>1029</v>
      </c>
      <c r="B455" s="39" t="s">
        <v>1007</v>
      </c>
      <c r="C455" s="39"/>
      <c r="D455" s="39" t="s">
        <v>862</v>
      </c>
    </row>
    <row r="456" spans="1:4">
      <c r="A456" s="39" t="s">
        <v>1030</v>
      </c>
      <c r="B456" s="39" t="s">
        <v>960</v>
      </c>
      <c r="C456" s="39"/>
      <c r="D456" s="39" t="s">
        <v>1032</v>
      </c>
    </row>
    <row r="457" spans="1:4">
      <c r="A457" s="39" t="s">
        <v>1033</v>
      </c>
      <c r="B457" s="39" t="s">
        <v>962</v>
      </c>
      <c r="C457" s="39"/>
      <c r="D457" s="39" t="s">
        <v>1034</v>
      </c>
    </row>
    <row r="458" spans="1:4">
      <c r="A458" s="39" t="s">
        <v>1035</v>
      </c>
      <c r="B458" s="39" t="s">
        <v>1010</v>
      </c>
      <c r="C458" s="39"/>
      <c r="D458" s="39" t="s">
        <v>1036</v>
      </c>
    </row>
    <row r="459" spans="1:4">
      <c r="A459" s="39" t="s">
        <v>708</v>
      </c>
      <c r="B459" s="39" t="s">
        <v>642</v>
      </c>
      <c r="C459" s="39"/>
      <c r="D459" s="39" t="s">
        <v>866</v>
      </c>
    </row>
    <row r="460" spans="1:4">
      <c r="A460" s="39" t="s">
        <v>1321</v>
      </c>
      <c r="B460" s="39" t="s">
        <v>1013</v>
      </c>
      <c r="C460" s="39"/>
      <c r="D460" s="39" t="s">
        <v>568</v>
      </c>
    </row>
    <row r="461" spans="1:4">
      <c r="A461" s="39" t="s">
        <v>1267</v>
      </c>
      <c r="B461" s="39" t="s">
        <v>965</v>
      </c>
      <c r="C461" s="39"/>
      <c r="D461" s="39" t="s">
        <v>1039</v>
      </c>
    </row>
    <row r="462" spans="1:4">
      <c r="A462" s="39" t="s">
        <v>1037</v>
      </c>
      <c r="B462" s="39" t="s">
        <v>967</v>
      </c>
      <c r="C462" s="39"/>
      <c r="D462" s="39" t="s">
        <v>1042</v>
      </c>
    </row>
    <row r="463" spans="1:4">
      <c r="A463" s="39" t="s">
        <v>715</v>
      </c>
      <c r="B463" s="39" t="s">
        <v>653</v>
      </c>
      <c r="C463" s="39"/>
      <c r="D463" s="39" t="s">
        <v>1044</v>
      </c>
    </row>
    <row r="464" spans="1:4">
      <c r="A464" s="39" t="s">
        <v>1040</v>
      </c>
      <c r="B464" s="39" t="s">
        <v>969</v>
      </c>
      <c r="C464" s="39"/>
      <c r="D464" s="39" t="s">
        <v>1047</v>
      </c>
    </row>
    <row r="465" spans="1:4">
      <c r="A465" s="39" t="s">
        <v>1043</v>
      </c>
      <c r="B465" s="39" t="s">
        <v>970</v>
      </c>
      <c r="C465" s="39"/>
      <c r="D465" s="39" t="s">
        <v>1049</v>
      </c>
    </row>
    <row r="466" spans="1:4">
      <c r="A466" s="39" t="s">
        <v>1045</v>
      </c>
      <c r="B466" s="39" t="s">
        <v>971</v>
      </c>
      <c r="C466" s="39"/>
      <c r="D466" s="39" t="s">
        <v>879</v>
      </c>
    </row>
    <row r="467" spans="1:4">
      <c r="A467" s="39" t="s">
        <v>1048</v>
      </c>
      <c r="B467" s="39" t="s">
        <v>1023</v>
      </c>
      <c r="C467" s="39"/>
      <c r="D467" s="39" t="s">
        <v>1051</v>
      </c>
    </row>
    <row r="468" spans="1:4">
      <c r="A468" s="39" t="s">
        <v>1317</v>
      </c>
      <c r="B468" s="39" t="s">
        <v>977</v>
      </c>
      <c r="C468" s="39"/>
      <c r="D468" s="39" t="s">
        <v>886</v>
      </c>
    </row>
    <row r="469" spans="1:4">
      <c r="A469" s="39" t="s">
        <v>728</v>
      </c>
      <c r="B469" s="39" t="s">
        <v>660</v>
      </c>
      <c r="C469" s="39"/>
      <c r="D469" s="39" t="s">
        <v>937</v>
      </c>
    </row>
    <row r="470" spans="1:4">
      <c r="A470" s="39" t="s">
        <v>1050</v>
      </c>
      <c r="B470" s="39" t="s">
        <v>1027</v>
      </c>
      <c r="C470" s="39"/>
      <c r="D470" s="39" t="s">
        <v>1057</v>
      </c>
    </row>
    <row r="471" spans="1:4">
      <c r="A471" s="39" t="s">
        <v>1052</v>
      </c>
      <c r="B471" s="39" t="s">
        <v>986</v>
      </c>
      <c r="C471" s="39"/>
      <c r="D471" s="39" t="s">
        <v>574</v>
      </c>
    </row>
    <row r="472" spans="1:4">
      <c r="A472" s="39" t="s">
        <v>1054</v>
      </c>
      <c r="B472" s="39" t="s">
        <v>1031</v>
      </c>
      <c r="C472" s="39"/>
      <c r="D472" s="39" t="s">
        <v>889</v>
      </c>
    </row>
    <row r="473" spans="1:4">
      <c r="A473" s="39" t="s">
        <v>1056</v>
      </c>
      <c r="B473" s="39" t="s">
        <v>988</v>
      </c>
      <c r="C473" s="39"/>
      <c r="D473" s="39" t="s">
        <v>1062</v>
      </c>
    </row>
    <row r="474" spans="1:4">
      <c r="A474" s="39" t="s">
        <v>1058</v>
      </c>
      <c r="B474" s="39" t="s">
        <v>990</v>
      </c>
      <c r="C474" s="39"/>
      <c r="D474" s="39" t="s">
        <v>892</v>
      </c>
    </row>
    <row r="475" spans="1:4">
      <c r="A475" s="39" t="s">
        <v>1059</v>
      </c>
      <c r="B475" s="39" t="s">
        <v>666</v>
      </c>
      <c r="C475" s="39"/>
      <c r="D475" s="39" t="s">
        <v>894</v>
      </c>
    </row>
    <row r="476" spans="1:4">
      <c r="A476" s="39" t="s">
        <v>1061</v>
      </c>
      <c r="B476" s="39" t="s">
        <v>1038</v>
      </c>
      <c r="C476" s="39"/>
      <c r="D476" s="39" t="s">
        <v>944</v>
      </c>
    </row>
    <row r="477" spans="1:4">
      <c r="A477" s="39" t="s">
        <v>1063</v>
      </c>
      <c r="B477" s="39" t="s">
        <v>1315</v>
      </c>
      <c r="C477" s="39"/>
      <c r="D477" s="39" t="s">
        <v>1068</v>
      </c>
    </row>
    <row r="478" spans="1:4">
      <c r="A478" s="39" t="s">
        <v>737</v>
      </c>
      <c r="B478" s="39" t="s">
        <v>996</v>
      </c>
      <c r="C478" s="39"/>
      <c r="D478" s="39" t="s">
        <v>1071</v>
      </c>
    </row>
    <row r="479" spans="1:4">
      <c r="A479" s="39" t="s">
        <v>1065</v>
      </c>
      <c r="B479" s="39" t="s">
        <v>1041</v>
      </c>
      <c r="C479" s="39"/>
      <c r="D479" s="39" t="s">
        <v>1074</v>
      </c>
    </row>
    <row r="480" spans="1:4">
      <c r="A480" s="39" t="s">
        <v>745</v>
      </c>
      <c r="B480" s="39" t="s">
        <v>997</v>
      </c>
      <c r="C480" s="39"/>
      <c r="D480" s="39" t="s">
        <v>1075</v>
      </c>
    </row>
    <row r="481" spans="1:4">
      <c r="A481" s="39" t="s">
        <v>1069</v>
      </c>
      <c r="B481" s="39" t="s">
        <v>1046</v>
      </c>
      <c r="C481" s="39"/>
      <c r="D481" s="39" t="s">
        <v>1077</v>
      </c>
    </row>
    <row r="482" spans="1:4">
      <c r="A482" s="39" t="s">
        <v>1072</v>
      </c>
      <c r="B482" s="39" t="s">
        <v>999</v>
      </c>
      <c r="C482" s="39"/>
      <c r="D482" s="39" t="s">
        <v>1078</v>
      </c>
    </row>
    <row r="483" spans="1:4">
      <c r="A483" s="39" t="s">
        <v>749</v>
      </c>
      <c r="B483" s="39" t="s">
        <v>674</v>
      </c>
      <c r="C483" s="39"/>
      <c r="D483" s="39" t="s">
        <v>1080</v>
      </c>
    </row>
    <row r="484" spans="1:4">
      <c r="A484" s="39" t="s">
        <v>752</v>
      </c>
      <c r="B484" s="39" t="s">
        <v>676</v>
      </c>
      <c r="C484" s="39"/>
      <c r="D484" s="39" t="s">
        <v>580</v>
      </c>
    </row>
    <row r="485" spans="1:4">
      <c r="A485" s="39" t="s">
        <v>754</v>
      </c>
      <c r="B485" s="39" t="s">
        <v>1292</v>
      </c>
      <c r="C485" s="39"/>
      <c r="D485" s="39" t="s">
        <v>1082</v>
      </c>
    </row>
    <row r="486" spans="1:4">
      <c r="A486" s="39" t="s">
        <v>761</v>
      </c>
      <c r="B486" s="39" t="s">
        <v>1053</v>
      </c>
      <c r="C486" s="39"/>
      <c r="D486" s="39" t="s">
        <v>910</v>
      </c>
    </row>
    <row r="487" spans="1:4">
      <c r="A487" s="39" t="s">
        <v>1081</v>
      </c>
      <c r="B487" s="39" t="s">
        <v>1055</v>
      </c>
      <c r="C487" s="39"/>
      <c r="D487" s="39" t="s">
        <v>584</v>
      </c>
    </row>
    <row r="488" spans="1:4">
      <c r="A488" s="39" t="s">
        <v>764</v>
      </c>
      <c r="B488" s="39" t="s">
        <v>1006</v>
      </c>
      <c r="C488" s="39"/>
      <c r="D488" s="39" t="s">
        <v>586</v>
      </c>
    </row>
    <row r="489" spans="1:4">
      <c r="A489" s="39" t="s">
        <v>1083</v>
      </c>
      <c r="B489" s="39" t="s">
        <v>682</v>
      </c>
      <c r="C489" s="39"/>
      <c r="D489" s="39" t="s">
        <v>1090</v>
      </c>
    </row>
    <row r="490" spans="1:4">
      <c r="A490" s="39" t="s">
        <v>1084</v>
      </c>
      <c r="B490" s="39" t="s">
        <v>1060</v>
      </c>
      <c r="C490" s="39"/>
      <c r="D490" s="39" t="s">
        <v>1092</v>
      </c>
    </row>
    <row r="491" spans="1:4">
      <c r="A491" s="39" t="s">
        <v>1086</v>
      </c>
      <c r="B491" s="39" t="s">
        <v>684</v>
      </c>
      <c r="C491" s="39"/>
      <c r="D491" s="39" t="s">
        <v>590</v>
      </c>
    </row>
    <row r="492" spans="1:4">
      <c r="A492" s="39" t="s">
        <v>1088</v>
      </c>
      <c r="B492" s="39" t="s">
        <v>1011</v>
      </c>
      <c r="C492" s="39"/>
      <c r="D492" s="39" t="s">
        <v>1096</v>
      </c>
    </row>
    <row r="493" spans="1:4">
      <c r="A493" s="39" t="s">
        <v>1091</v>
      </c>
      <c r="B493" s="39" t="s">
        <v>1064</v>
      </c>
      <c r="C493" s="39"/>
      <c r="D493" s="39" t="s">
        <v>592</v>
      </c>
    </row>
    <row r="494" spans="1:4">
      <c r="A494" s="39" t="s">
        <v>775</v>
      </c>
      <c r="B494" s="39" t="s">
        <v>1066</v>
      </c>
      <c r="C494" s="39"/>
      <c r="D494" s="39" t="s">
        <v>595</v>
      </c>
    </row>
    <row r="495" spans="1:4">
      <c r="A495" s="39" t="s">
        <v>1094</v>
      </c>
      <c r="B495" s="39" t="s">
        <v>1067</v>
      </c>
      <c r="C495" s="39"/>
      <c r="D495" s="39" t="s">
        <v>1263</v>
      </c>
    </row>
    <row r="496" spans="1:4">
      <c r="A496" s="39" t="s">
        <v>777</v>
      </c>
      <c r="B496" s="39" t="s">
        <v>1070</v>
      </c>
      <c r="C496" s="39"/>
      <c r="D496" s="39" t="s">
        <v>1101</v>
      </c>
    </row>
    <row r="497" spans="1:4">
      <c r="A497" s="39" t="s">
        <v>1098</v>
      </c>
      <c r="B497" s="39" t="s">
        <v>1073</v>
      </c>
      <c r="C497" s="39"/>
      <c r="D497" s="39" t="s">
        <v>1104</v>
      </c>
    </row>
    <row r="498" spans="1:4">
      <c r="A498" s="39" t="s">
        <v>1100</v>
      </c>
      <c r="B498" s="39" t="s">
        <v>1014</v>
      </c>
      <c r="C498" s="39"/>
      <c r="D498" s="39" t="s">
        <v>1106</v>
      </c>
    </row>
    <row r="499" spans="1:4">
      <c r="A499" s="39" t="s">
        <v>1102</v>
      </c>
      <c r="B499" s="39" t="s">
        <v>1076</v>
      </c>
      <c r="C499" s="39"/>
      <c r="D499" s="39" t="s">
        <v>600</v>
      </c>
    </row>
    <row r="500" spans="1:4">
      <c r="A500" s="39" t="s">
        <v>1105</v>
      </c>
      <c r="B500" s="39" t="s">
        <v>1022</v>
      </c>
      <c r="C500" s="39"/>
      <c r="D500" s="39" t="s">
        <v>964</v>
      </c>
    </row>
    <row r="501" spans="1:4">
      <c r="A501" s="39" t="s">
        <v>1107</v>
      </c>
      <c r="B501" s="39" t="s">
        <v>1079</v>
      </c>
      <c r="C501" s="39"/>
      <c r="D501" s="39" t="s">
        <v>603</v>
      </c>
    </row>
    <row r="502" spans="1:4">
      <c r="A502" s="39" t="s">
        <v>1329</v>
      </c>
      <c r="B502" s="39" t="s">
        <v>1024</v>
      </c>
      <c r="C502" s="39"/>
      <c r="D502" s="39" t="s">
        <v>1114</v>
      </c>
    </row>
    <row r="503" spans="1:4">
      <c r="A503" s="39" t="s">
        <v>1109</v>
      </c>
      <c r="B503" s="39" t="s">
        <v>1025</v>
      </c>
      <c r="C503" s="39"/>
      <c r="D503" s="39" t="s">
        <v>605</v>
      </c>
    </row>
    <row r="504" spans="1:4">
      <c r="A504" s="39" t="s">
        <v>1111</v>
      </c>
      <c r="B504" s="39" t="s">
        <v>1026</v>
      </c>
      <c r="C504" s="39"/>
      <c r="D504" s="39" t="s">
        <v>1117</v>
      </c>
    </row>
    <row r="505" spans="1:4">
      <c r="A505" s="39" t="s">
        <v>1112</v>
      </c>
      <c r="B505" s="39" t="s">
        <v>1085</v>
      </c>
      <c r="C505" s="39"/>
      <c r="D505" s="39" t="s">
        <v>1120</v>
      </c>
    </row>
    <row r="506" spans="1:4">
      <c r="A506" s="39" t="s">
        <v>1115</v>
      </c>
      <c r="B506" s="39" t="s">
        <v>1087</v>
      </c>
      <c r="C506" s="39"/>
      <c r="D506" s="39" t="s">
        <v>927</v>
      </c>
    </row>
    <row r="507" spans="1:4">
      <c r="A507" s="39" t="s">
        <v>1116</v>
      </c>
      <c r="B507" s="39" t="s">
        <v>1089</v>
      </c>
      <c r="C507" s="39"/>
      <c r="D507" s="39" t="s">
        <v>1125</v>
      </c>
    </row>
    <row r="508" spans="1:4">
      <c r="A508" s="39" t="s">
        <v>1118</v>
      </c>
      <c r="B508" s="39" t="s">
        <v>702</v>
      </c>
      <c r="C508" s="39"/>
      <c r="D508" s="39" t="s">
        <v>1127</v>
      </c>
    </row>
    <row r="509" spans="1:4">
      <c r="A509" s="39" t="s">
        <v>1121</v>
      </c>
      <c r="B509" s="39" t="s">
        <v>1093</v>
      </c>
      <c r="C509" s="39"/>
      <c r="D509" s="39" t="s">
        <v>1128</v>
      </c>
    </row>
    <row r="510" spans="1:4">
      <c r="A510" s="39" t="s">
        <v>1123</v>
      </c>
      <c r="B510" s="39" t="s">
        <v>1095</v>
      </c>
      <c r="C510" s="39"/>
      <c r="D510" s="39" t="s">
        <v>616</v>
      </c>
    </row>
    <row r="511" spans="1:4">
      <c r="A511" s="39" t="s">
        <v>1126</v>
      </c>
      <c r="B511" s="39" t="s">
        <v>1097</v>
      </c>
      <c r="C511" s="39"/>
      <c r="D511" s="39" t="s">
        <v>618</v>
      </c>
    </row>
    <row r="512" spans="1:4">
      <c r="A512" s="39" t="s">
        <v>794</v>
      </c>
      <c r="B512" s="39" t="s">
        <v>1099</v>
      </c>
      <c r="C512" s="39"/>
      <c r="D512" s="39" t="s">
        <v>934</v>
      </c>
    </row>
    <row r="513" spans="1:4">
      <c r="A513" s="39" t="s">
        <v>799</v>
      </c>
      <c r="B513" s="39" t="s">
        <v>708</v>
      </c>
      <c r="C513" s="39"/>
      <c r="D513" s="39" t="s">
        <v>975</v>
      </c>
    </row>
    <row r="514" spans="1:4">
      <c r="A514" s="39" t="s">
        <v>1129</v>
      </c>
      <c r="B514" s="39" t="s">
        <v>1103</v>
      </c>
      <c r="C514" s="39"/>
      <c r="D514" s="39" t="s">
        <v>1134</v>
      </c>
    </row>
    <row r="515" spans="1:4">
      <c r="A515" s="39" t="s">
        <v>806</v>
      </c>
      <c r="B515" s="39" t="s">
        <v>1321</v>
      </c>
      <c r="C515" s="39"/>
      <c r="D515" s="39" t="s">
        <v>1137</v>
      </c>
    </row>
    <row r="516" spans="1:4">
      <c r="A516" s="39" t="s">
        <v>808</v>
      </c>
      <c r="B516" s="39" t="s">
        <v>711</v>
      </c>
      <c r="C516" s="39"/>
      <c r="D516" s="39" t="s">
        <v>938</v>
      </c>
    </row>
    <row r="517" spans="1:4">
      <c r="A517" s="39" t="s">
        <v>1132</v>
      </c>
      <c r="B517" s="39" t="s">
        <v>1267</v>
      </c>
      <c r="C517" s="39"/>
      <c r="D517" s="39" t="s">
        <v>1141</v>
      </c>
    </row>
    <row r="518" spans="1:4">
      <c r="A518" s="39" t="s">
        <v>1135</v>
      </c>
      <c r="B518" s="39" t="s">
        <v>1316</v>
      </c>
      <c r="C518" s="39"/>
      <c r="D518" s="39" t="s">
        <v>981</v>
      </c>
    </row>
    <row r="519" spans="1:4">
      <c r="A519" s="39" t="s">
        <v>1138</v>
      </c>
      <c r="B519" s="39" t="s">
        <v>1108</v>
      </c>
      <c r="C519" s="39"/>
      <c r="D519" s="39" t="s">
        <v>942</v>
      </c>
    </row>
    <row r="520" spans="1:4">
      <c r="A520" s="39" t="s">
        <v>1140</v>
      </c>
      <c r="B520" s="39" t="s">
        <v>1110</v>
      </c>
      <c r="C520" s="39"/>
      <c r="D520" s="39" t="s">
        <v>1146</v>
      </c>
    </row>
    <row r="521" spans="1:4">
      <c r="A521" s="39" t="s">
        <v>1251</v>
      </c>
      <c r="B521" s="39" t="s">
        <v>715</v>
      </c>
      <c r="C521" s="39"/>
      <c r="D521" s="39" t="s">
        <v>626</v>
      </c>
    </row>
    <row r="522" spans="1:4">
      <c r="A522" s="39" t="s">
        <v>1142</v>
      </c>
      <c r="B522" s="39" t="s">
        <v>1113</v>
      </c>
      <c r="C522" s="39"/>
      <c r="D522" s="39" t="s">
        <v>628</v>
      </c>
    </row>
    <row r="523" spans="1:4">
      <c r="A523" s="39" t="s">
        <v>822</v>
      </c>
      <c r="B523" s="39" t="s">
        <v>718</v>
      </c>
      <c r="C523" s="39"/>
      <c r="D523" s="39" t="s">
        <v>1264</v>
      </c>
    </row>
    <row r="524" spans="1:4">
      <c r="A524" s="39" t="s">
        <v>1144</v>
      </c>
      <c r="B524" s="39" t="s">
        <v>1285</v>
      </c>
      <c r="C524" s="39"/>
      <c r="D524" s="39" t="s">
        <v>946</v>
      </c>
    </row>
    <row r="525" spans="1:4">
      <c r="A525" s="39" t="s">
        <v>1147</v>
      </c>
      <c r="B525" s="39" t="s">
        <v>1040</v>
      </c>
      <c r="C525" s="39"/>
      <c r="D525" s="39" t="s">
        <v>630</v>
      </c>
    </row>
    <row r="526" spans="1:4">
      <c r="A526" s="39" t="s">
        <v>1149</v>
      </c>
      <c r="B526" s="39" t="s">
        <v>1119</v>
      </c>
      <c r="C526" s="39"/>
      <c r="D526" s="39" t="s">
        <v>633</v>
      </c>
    </row>
    <row r="527" spans="1:4">
      <c r="A527" s="39" t="s">
        <v>838</v>
      </c>
      <c r="B527" s="39" t="s">
        <v>1122</v>
      </c>
      <c r="C527" s="39"/>
      <c r="D527" s="39" t="s">
        <v>636</v>
      </c>
    </row>
    <row r="528" spans="1:4">
      <c r="A528" s="39" t="s">
        <v>1150</v>
      </c>
      <c r="B528" s="39" t="s">
        <v>1124</v>
      </c>
      <c r="C528" s="39"/>
      <c r="D528" s="39" t="s">
        <v>1154</v>
      </c>
    </row>
    <row r="529" spans="1:4">
      <c r="A529" s="39" t="s">
        <v>1151</v>
      </c>
      <c r="B529" s="39" t="s">
        <v>1048</v>
      </c>
      <c r="C529" s="39"/>
      <c r="D529" s="39" t="s">
        <v>1155</v>
      </c>
    </row>
    <row r="530" spans="1:4">
      <c r="A530" s="39" t="s">
        <v>1152</v>
      </c>
      <c r="B530" s="39" t="s">
        <v>1317</v>
      </c>
      <c r="C530" s="39"/>
      <c r="D530" s="39" t="s">
        <v>1156</v>
      </c>
    </row>
    <row r="531" spans="1:4">
      <c r="A531" s="39" t="s">
        <v>1287</v>
      </c>
      <c r="B531" s="39" t="s">
        <v>728</v>
      </c>
      <c r="C531" s="39"/>
      <c r="D531" s="39" t="s">
        <v>995</v>
      </c>
    </row>
    <row r="532" spans="1:4">
      <c r="A532" s="39" t="s">
        <v>845</v>
      </c>
      <c r="B532" s="39" t="s">
        <v>1050</v>
      </c>
      <c r="C532" s="39"/>
      <c r="D532" s="39" t="s">
        <v>1157</v>
      </c>
    </row>
    <row r="533" spans="1:4">
      <c r="A533" s="39" t="s">
        <v>850</v>
      </c>
      <c r="B533" s="39" t="s">
        <v>1130</v>
      </c>
      <c r="C533" s="39"/>
      <c r="D533" s="39" t="s">
        <v>640</v>
      </c>
    </row>
    <row r="534" spans="1:4">
      <c r="A534" s="39"/>
      <c r="B534" s="39" t="s">
        <v>1131</v>
      </c>
      <c r="C534" s="39"/>
      <c r="D534" s="39" t="s">
        <v>951</v>
      </c>
    </row>
    <row r="535" spans="1:4">
      <c r="A535" s="39"/>
      <c r="B535" s="39" t="s">
        <v>1056</v>
      </c>
      <c r="C535" s="39"/>
      <c r="D535" s="39" t="s">
        <v>952</v>
      </c>
    </row>
    <row r="536" spans="1:4">
      <c r="A536" s="39"/>
      <c r="B536" s="39" t="s">
        <v>735</v>
      </c>
      <c r="C536" s="39"/>
      <c r="D536" s="39" t="s">
        <v>1160</v>
      </c>
    </row>
    <row r="537" spans="1:4">
      <c r="A537" s="39"/>
      <c r="B537" s="39" t="s">
        <v>1059</v>
      </c>
      <c r="C537" s="39"/>
      <c r="D537" s="39" t="s">
        <v>954</v>
      </c>
    </row>
    <row r="538" spans="1:4">
      <c r="A538" s="39"/>
      <c r="B538" s="39" t="s">
        <v>1133</v>
      </c>
      <c r="C538" s="39"/>
      <c r="D538" s="39" t="s">
        <v>1161</v>
      </c>
    </row>
    <row r="539" spans="1:4">
      <c r="A539" s="39"/>
      <c r="B539" s="39" t="s">
        <v>1136</v>
      </c>
      <c r="C539" s="39"/>
      <c r="D539" s="39" t="s">
        <v>1162</v>
      </c>
    </row>
    <row r="540" spans="1:4">
      <c r="A540" s="39"/>
      <c r="B540" s="39" t="s">
        <v>1139</v>
      </c>
      <c r="C540" s="39"/>
      <c r="D540" s="39" t="s">
        <v>1163</v>
      </c>
    </row>
    <row r="541" spans="1:4">
      <c r="A541" s="39"/>
      <c r="B541" s="39" t="s">
        <v>1214</v>
      </c>
      <c r="C541" s="39"/>
      <c r="D541" s="39" t="s">
        <v>642</v>
      </c>
    </row>
    <row r="542" spans="1:4">
      <c r="A542" s="39"/>
      <c r="B542" s="39" t="s">
        <v>737</v>
      </c>
      <c r="C542" s="39"/>
      <c r="D542" s="39" t="s">
        <v>1164</v>
      </c>
    </row>
    <row r="543" spans="1:4">
      <c r="A543" s="39"/>
      <c r="B543" s="39" t="s">
        <v>739</v>
      </c>
      <c r="C543" s="39"/>
      <c r="D543" s="39" t="s">
        <v>1165</v>
      </c>
    </row>
    <row r="544" spans="1:4">
      <c r="A544" s="39"/>
      <c r="B544" s="39" t="s">
        <v>1143</v>
      </c>
      <c r="C544" s="39"/>
      <c r="D544" s="39" t="s">
        <v>1166</v>
      </c>
    </row>
    <row r="545" spans="1:4">
      <c r="A545" s="39"/>
      <c r="B545" s="39" t="s">
        <v>1145</v>
      </c>
      <c r="C545" s="39"/>
      <c r="D545" s="39" t="s">
        <v>649</v>
      </c>
    </row>
    <row r="546" spans="1:4">
      <c r="A546" s="39"/>
      <c r="B546" s="39" t="s">
        <v>1268</v>
      </c>
      <c r="C546" s="39"/>
      <c r="D546" s="39" t="s">
        <v>967</v>
      </c>
    </row>
    <row r="547" spans="1:4">
      <c r="A547" s="39"/>
      <c r="B547" s="39" t="s">
        <v>1148</v>
      </c>
      <c r="C547" s="39"/>
      <c r="D547" s="39" t="s">
        <v>1167</v>
      </c>
    </row>
    <row r="548" spans="1:4">
      <c r="A548" s="39"/>
      <c r="B548" s="39" t="s">
        <v>1069</v>
      </c>
      <c r="C548" s="39"/>
      <c r="D548" s="39" t="s">
        <v>656</v>
      </c>
    </row>
    <row r="549" spans="1:4">
      <c r="A549" s="39"/>
      <c r="B549" s="39" t="s">
        <v>1072</v>
      </c>
      <c r="C549" s="39"/>
      <c r="D549" s="39" t="s">
        <v>970</v>
      </c>
    </row>
    <row r="550" spans="1:4">
      <c r="A550" s="39"/>
      <c r="B550" s="39" t="s">
        <v>749</v>
      </c>
      <c r="C550" s="39"/>
      <c r="D550" s="39" t="s">
        <v>1168</v>
      </c>
    </row>
    <row r="551" spans="1:4">
      <c r="A551" s="39"/>
      <c r="B551" s="39" t="s">
        <v>754</v>
      </c>
      <c r="C551" s="39"/>
      <c r="D551" s="39" t="s">
        <v>1169</v>
      </c>
    </row>
    <row r="552" spans="1:4">
      <c r="A552" s="39"/>
      <c r="B552" s="39" t="s">
        <v>1153</v>
      </c>
      <c r="C552" s="39"/>
      <c r="D552" s="39" t="s">
        <v>659</v>
      </c>
    </row>
    <row r="553" spans="1:4">
      <c r="A553" s="39"/>
      <c r="B553" s="39" t="s">
        <v>757</v>
      </c>
      <c r="C553" s="39"/>
      <c r="D553" s="39" t="s">
        <v>1170</v>
      </c>
    </row>
    <row r="554" spans="1:4">
      <c r="A554" s="39"/>
      <c r="B554" s="39" t="s">
        <v>1081</v>
      </c>
      <c r="C554" s="39"/>
      <c r="D554" s="39" t="s">
        <v>660</v>
      </c>
    </row>
    <row r="555" spans="1:4">
      <c r="A555" s="39"/>
      <c r="B555" s="39" t="s">
        <v>764</v>
      </c>
      <c r="C555" s="39"/>
      <c r="D555" s="39" t="s">
        <v>1172</v>
      </c>
    </row>
    <row r="556" spans="1:4">
      <c r="A556" s="39"/>
      <c r="B556" s="39" t="s">
        <v>1083</v>
      </c>
      <c r="C556" s="39"/>
      <c r="D556" s="39" t="s">
        <v>1173</v>
      </c>
    </row>
    <row r="557" spans="1:4">
      <c r="A557" s="39"/>
      <c r="B557" s="39" t="s">
        <v>1084</v>
      </c>
      <c r="C557" s="39"/>
      <c r="D557" s="39" t="s">
        <v>1175</v>
      </c>
    </row>
    <row r="558" spans="1:4">
      <c r="A558" s="39"/>
      <c r="B558" s="39" t="s">
        <v>1158</v>
      </c>
      <c r="C558" s="39"/>
      <c r="D558" s="39" t="s">
        <v>663</v>
      </c>
    </row>
    <row r="559" spans="1:4">
      <c r="A559" s="39"/>
      <c r="B559" s="39" t="s">
        <v>1159</v>
      </c>
      <c r="C559" s="39"/>
      <c r="D559" s="39" t="s">
        <v>1177</v>
      </c>
    </row>
    <row r="560" spans="1:4">
      <c r="A560" s="39"/>
      <c r="B560" s="39" t="s">
        <v>772</v>
      </c>
      <c r="C560" s="39"/>
      <c r="D560" s="39" t="s">
        <v>986</v>
      </c>
    </row>
    <row r="561" spans="1:4">
      <c r="A561" s="39"/>
      <c r="B561" s="39" t="s">
        <v>1086</v>
      </c>
      <c r="C561" s="39"/>
      <c r="D561" s="39" t="s">
        <v>1178</v>
      </c>
    </row>
    <row r="562" spans="1:4">
      <c r="A562" s="39"/>
      <c r="B562" s="39" t="s">
        <v>1088</v>
      </c>
      <c r="C562" s="39"/>
      <c r="D562" s="39" t="s">
        <v>988</v>
      </c>
    </row>
    <row r="563" spans="1:4">
      <c r="A563" s="39"/>
      <c r="B563" s="39" t="s">
        <v>1091</v>
      </c>
      <c r="C563" s="39"/>
      <c r="D563" s="39" t="s">
        <v>1180</v>
      </c>
    </row>
    <row r="564" spans="1:4">
      <c r="A564" s="39"/>
      <c r="B564" s="39" t="s">
        <v>775</v>
      </c>
      <c r="C564" s="39"/>
      <c r="D564" s="39" t="s">
        <v>990</v>
      </c>
    </row>
    <row r="565" spans="1:4">
      <c r="A565" s="39"/>
      <c r="B565" s="39" t="s">
        <v>1094</v>
      </c>
      <c r="C565" s="39"/>
      <c r="D565" s="39" t="s">
        <v>672</v>
      </c>
    </row>
    <row r="566" spans="1:4">
      <c r="A566" s="39"/>
      <c r="B566" s="39" t="s">
        <v>777</v>
      </c>
      <c r="C566" s="39"/>
      <c r="D566" s="39" t="s">
        <v>994</v>
      </c>
    </row>
    <row r="567" spans="1:4">
      <c r="A567" s="39"/>
      <c r="B567" s="39" t="s">
        <v>1098</v>
      </c>
      <c r="C567" s="39"/>
      <c r="D567" s="39" t="s">
        <v>1183</v>
      </c>
    </row>
    <row r="568" spans="1:4">
      <c r="A568" s="39"/>
      <c r="B568" s="39" t="s">
        <v>779</v>
      </c>
      <c r="C568" s="39"/>
      <c r="D568" s="39" t="s">
        <v>674</v>
      </c>
    </row>
    <row r="569" spans="1:4">
      <c r="A569" s="39"/>
      <c r="B569" s="39" t="s">
        <v>1100</v>
      </c>
      <c r="C569" s="39"/>
      <c r="D569" s="39" t="s">
        <v>1000</v>
      </c>
    </row>
    <row r="570" spans="1:4">
      <c r="A570" s="39"/>
      <c r="B570" s="39" t="s">
        <v>1318</v>
      </c>
      <c r="C570" s="39"/>
      <c r="D570" s="39" t="s">
        <v>676</v>
      </c>
    </row>
    <row r="571" spans="1:4">
      <c r="A571" s="39"/>
      <c r="B571" s="39" t="s">
        <v>781</v>
      </c>
      <c r="C571" s="39"/>
      <c r="D571" s="39" t="s">
        <v>1186</v>
      </c>
    </row>
    <row r="572" spans="1:4">
      <c r="A572" s="39"/>
      <c r="B572" s="39" t="s">
        <v>1116</v>
      </c>
      <c r="C572" s="39"/>
      <c r="D572" s="39" t="s">
        <v>1187</v>
      </c>
    </row>
    <row r="573" spans="1:4">
      <c r="A573" s="39"/>
      <c r="B573" s="39" t="s">
        <v>1118</v>
      </c>
      <c r="C573" s="39"/>
      <c r="D573" s="39" t="s">
        <v>1188</v>
      </c>
    </row>
    <row r="574" spans="1:4">
      <c r="A574" s="39"/>
      <c r="B574" s="39" t="s">
        <v>791</v>
      </c>
      <c r="C574" s="39"/>
      <c r="D574" s="39" t="s">
        <v>1250</v>
      </c>
    </row>
    <row r="575" spans="1:4">
      <c r="A575" s="39"/>
      <c r="B575" s="39" t="s">
        <v>1121</v>
      </c>
      <c r="C575" s="39"/>
      <c r="D575" s="39" t="s">
        <v>1189</v>
      </c>
    </row>
    <row r="576" spans="1:4">
      <c r="A576" s="39"/>
      <c r="B576" s="39" t="s">
        <v>1123</v>
      </c>
      <c r="C576" s="39"/>
      <c r="D576" s="39" t="s">
        <v>682</v>
      </c>
    </row>
    <row r="577" spans="1:4">
      <c r="A577" s="39"/>
      <c r="B577" s="39" t="s">
        <v>1126</v>
      </c>
      <c r="C577" s="39"/>
      <c r="D577" s="39" t="s">
        <v>1190</v>
      </c>
    </row>
    <row r="578" spans="1:4">
      <c r="A578" s="39"/>
      <c r="B578" s="39" t="s">
        <v>797</v>
      </c>
      <c r="C578" s="39"/>
      <c r="D578" s="39" t="s">
        <v>1009</v>
      </c>
    </row>
    <row r="579" spans="1:4">
      <c r="A579" s="39"/>
      <c r="B579" s="39" t="s">
        <v>799</v>
      </c>
      <c r="C579" s="39"/>
      <c r="D579" s="39" t="s">
        <v>1060</v>
      </c>
    </row>
    <row r="580" spans="1:4">
      <c r="A580" s="39"/>
      <c r="B580" s="39" t="s">
        <v>1135</v>
      </c>
      <c r="C580" s="39"/>
      <c r="D580" s="39" t="s">
        <v>1191</v>
      </c>
    </row>
    <row r="581" spans="1:4">
      <c r="A581" s="39"/>
      <c r="B581" s="39" t="s">
        <v>1171</v>
      </c>
      <c r="C581" s="39"/>
      <c r="D581" s="39" t="s">
        <v>1011</v>
      </c>
    </row>
    <row r="582" spans="1:4">
      <c r="A582" s="39"/>
      <c r="B582" s="39" t="s">
        <v>814</v>
      </c>
      <c r="C582" s="39"/>
      <c r="D582" s="39" t="s">
        <v>1012</v>
      </c>
    </row>
    <row r="583" spans="1:4">
      <c r="A583" s="39"/>
      <c r="B583" s="39" t="s">
        <v>1174</v>
      </c>
      <c r="C583" s="39"/>
      <c r="D583" s="39" t="s">
        <v>687</v>
      </c>
    </row>
    <row r="584" spans="1:4">
      <c r="A584" s="39"/>
      <c r="B584" s="39" t="s">
        <v>1251</v>
      </c>
      <c r="C584" s="39"/>
      <c r="D584" s="39" t="s">
        <v>1070</v>
      </c>
    </row>
    <row r="585" spans="1:4">
      <c r="A585" s="39"/>
      <c r="B585" s="39" t="s">
        <v>1286</v>
      </c>
      <c r="C585" s="39"/>
      <c r="D585" s="39" t="s">
        <v>1192</v>
      </c>
    </row>
    <row r="586" spans="1:4">
      <c r="A586" s="39"/>
      <c r="B586" s="39" t="s">
        <v>1142</v>
      </c>
      <c r="C586" s="39"/>
      <c r="D586" s="39" t="s">
        <v>694</v>
      </c>
    </row>
    <row r="587" spans="1:4">
      <c r="A587" s="39"/>
      <c r="B587" s="39" t="s">
        <v>1176</v>
      </c>
      <c r="C587" s="39"/>
      <c r="D587" s="39" t="s">
        <v>1193</v>
      </c>
    </row>
    <row r="588" spans="1:4">
      <c r="A588" s="39"/>
      <c r="B588" s="39" t="s">
        <v>822</v>
      </c>
      <c r="C588" s="39"/>
      <c r="D588" s="39" t="s">
        <v>1194</v>
      </c>
    </row>
    <row r="589" spans="1:4">
      <c r="A589" s="39"/>
      <c r="B589" s="39" t="s">
        <v>1290</v>
      </c>
      <c r="C589" s="39"/>
      <c r="D589" s="39" t="s">
        <v>1195</v>
      </c>
    </row>
    <row r="590" spans="1:4">
      <c r="A590" s="39"/>
      <c r="B590" s="39" t="s">
        <v>1144</v>
      </c>
      <c r="C590" s="39"/>
      <c r="D590" s="39" t="s">
        <v>1014</v>
      </c>
    </row>
    <row r="591" spans="1:4">
      <c r="A591" s="39"/>
      <c r="B591" s="39" t="s">
        <v>1291</v>
      </c>
      <c r="C591" s="39"/>
      <c r="D591" s="39" t="s">
        <v>1196</v>
      </c>
    </row>
    <row r="592" spans="1:4">
      <c r="A592" s="39"/>
      <c r="B592" s="39" t="s">
        <v>1179</v>
      </c>
      <c r="C592" s="39"/>
      <c r="D592" s="39" t="s">
        <v>1021</v>
      </c>
    </row>
    <row r="593" spans="1:4">
      <c r="A593" s="39"/>
      <c r="B593" s="39" t="s">
        <v>1149</v>
      </c>
      <c r="C593" s="39"/>
      <c r="D593" s="39" t="s">
        <v>1022</v>
      </c>
    </row>
    <row r="594" spans="1:4">
      <c r="A594" s="39"/>
      <c r="B594" s="39" t="s">
        <v>838</v>
      </c>
      <c r="C594" s="39"/>
      <c r="D594" s="39" t="s">
        <v>1079</v>
      </c>
    </row>
    <row r="595" spans="1:4">
      <c r="A595" s="39"/>
      <c r="B595" s="39" t="s">
        <v>1181</v>
      </c>
      <c r="C595" s="39"/>
      <c r="D595" s="39" t="s">
        <v>1024</v>
      </c>
    </row>
    <row r="596" spans="1:4">
      <c r="A596" s="39"/>
      <c r="B596" s="39" t="s">
        <v>1150</v>
      </c>
      <c r="C596" s="39"/>
      <c r="D596" s="39" t="s">
        <v>1085</v>
      </c>
    </row>
    <row r="597" spans="1:4">
      <c r="A597" s="39"/>
      <c r="B597" s="39" t="s">
        <v>1319</v>
      </c>
      <c r="C597" s="39"/>
      <c r="D597" s="39" t="s">
        <v>700</v>
      </c>
    </row>
    <row r="598" spans="1:4">
      <c r="A598" s="39"/>
      <c r="B598" s="39" t="s">
        <v>1182</v>
      </c>
      <c r="C598" s="39"/>
      <c r="D598" s="39" t="s">
        <v>1197</v>
      </c>
    </row>
    <row r="599" spans="1:4">
      <c r="A599" s="39"/>
      <c r="B599" s="39" t="s">
        <v>1151</v>
      </c>
      <c r="C599" s="39"/>
      <c r="D599" s="39" t="s">
        <v>1198</v>
      </c>
    </row>
    <row r="600" spans="1:4">
      <c r="A600" s="39"/>
      <c r="B600" s="39" t="s">
        <v>1184</v>
      </c>
      <c r="C600" s="39"/>
      <c r="D600" s="39" t="s">
        <v>1199</v>
      </c>
    </row>
    <row r="601" spans="1:4">
      <c r="A601" s="39"/>
      <c r="B601" s="39" t="s">
        <v>1320</v>
      </c>
      <c r="C601" s="39"/>
      <c r="D601" s="39" t="s">
        <v>705</v>
      </c>
    </row>
    <row r="602" spans="1:4">
      <c r="A602" s="39"/>
      <c r="B602" s="39" t="s">
        <v>1185</v>
      </c>
      <c r="C602" s="39"/>
      <c r="D602" s="39" t="s">
        <v>1200</v>
      </c>
    </row>
    <row r="603" spans="1:4">
      <c r="A603" s="39"/>
      <c r="B603" s="39" t="s">
        <v>850</v>
      </c>
      <c r="C603" s="39"/>
      <c r="D603" s="39" t="s">
        <v>1030</v>
      </c>
    </row>
    <row r="604" spans="1:4">
      <c r="A604" s="39"/>
      <c r="B604" s="39"/>
      <c r="C604" s="39"/>
      <c r="D604" s="39" t="s">
        <v>1095</v>
      </c>
    </row>
    <row r="605" spans="1:4">
      <c r="A605" s="39"/>
      <c r="B605" s="39"/>
      <c r="C605" s="39"/>
      <c r="D605" s="39" t="s">
        <v>1097</v>
      </c>
    </row>
    <row r="606" spans="1:4">
      <c r="A606" s="39"/>
      <c r="B606" s="39"/>
      <c r="C606" s="39"/>
      <c r="D606" s="39" t="s">
        <v>1201</v>
      </c>
    </row>
    <row r="607" spans="1:4">
      <c r="A607" s="39"/>
      <c r="B607" s="39"/>
      <c r="C607" s="39"/>
      <c r="D607" s="39" t="s">
        <v>1202</v>
      </c>
    </row>
    <row r="608" spans="1:4">
      <c r="A608" s="39"/>
      <c r="B608" s="39"/>
      <c r="C608" s="39"/>
      <c r="D608" s="39" t="s">
        <v>1267</v>
      </c>
    </row>
    <row r="609" spans="1:4">
      <c r="A609" s="39"/>
      <c r="B609" s="39"/>
      <c r="C609" s="39"/>
      <c r="D609" s="39" t="s">
        <v>1203</v>
      </c>
    </row>
    <row r="610" spans="1:4">
      <c r="A610" s="39"/>
      <c r="B610" s="39"/>
      <c r="C610" s="39"/>
      <c r="D610" s="39" t="s">
        <v>718</v>
      </c>
    </row>
    <row r="611" spans="1:4">
      <c r="A611" s="39"/>
      <c r="B611" s="39"/>
      <c r="C611" s="39"/>
      <c r="D611" s="39" t="s">
        <v>1119</v>
      </c>
    </row>
    <row r="612" spans="1:4">
      <c r="A612" s="39"/>
      <c r="B612" s="39"/>
      <c r="C612" s="39"/>
      <c r="D612" s="39" t="s">
        <v>721</v>
      </c>
    </row>
    <row r="613" spans="1:4">
      <c r="A613" s="39"/>
      <c r="B613" s="39"/>
      <c r="C613" s="39"/>
      <c r="D613" s="39" t="s">
        <v>723</v>
      </c>
    </row>
    <row r="614" spans="1:4">
      <c r="A614" s="39"/>
      <c r="B614" s="39"/>
      <c r="C614" s="39"/>
      <c r="D614" s="39" t="s">
        <v>1045</v>
      </c>
    </row>
    <row r="615" spans="1:4">
      <c r="A615" s="39"/>
      <c r="B615" s="39"/>
      <c r="C615" s="39"/>
      <c r="D615" s="39" t="s">
        <v>1204</v>
      </c>
    </row>
    <row r="616" spans="1:4">
      <c r="A616" s="39"/>
      <c r="B616" s="39"/>
      <c r="C616" s="39"/>
      <c r="D616" s="39" t="s">
        <v>1205</v>
      </c>
    </row>
    <row r="617" spans="1:4">
      <c r="A617" s="39"/>
      <c r="B617" s="39"/>
      <c r="C617" s="39"/>
      <c r="D617" s="39" t="s">
        <v>1206</v>
      </c>
    </row>
    <row r="618" spans="1:4">
      <c r="A618" s="39"/>
      <c r="B618" s="39"/>
      <c r="C618" s="39"/>
      <c r="D618" s="39" t="s">
        <v>728</v>
      </c>
    </row>
    <row r="619" spans="1:4">
      <c r="A619" s="39"/>
      <c r="B619" s="39"/>
      <c r="C619" s="39"/>
      <c r="D619" s="39" t="s">
        <v>731</v>
      </c>
    </row>
    <row r="620" spans="1:4">
      <c r="A620" s="39"/>
      <c r="B620" s="39"/>
      <c r="C620" s="39"/>
      <c r="D620" s="39" t="s">
        <v>1207</v>
      </c>
    </row>
    <row r="621" spans="1:4">
      <c r="A621" s="39"/>
      <c r="B621" s="39"/>
      <c r="C621" s="39"/>
      <c r="D621" s="39" t="s">
        <v>1052</v>
      </c>
    </row>
    <row r="622" spans="1:4">
      <c r="A622" s="39"/>
      <c r="B622" s="39"/>
      <c r="C622" s="39"/>
      <c r="D622" s="39" t="s">
        <v>1131</v>
      </c>
    </row>
    <row r="623" spans="1:4">
      <c r="A623" s="39"/>
      <c r="B623" s="39"/>
      <c r="C623" s="39"/>
      <c r="D623" s="39" t="s">
        <v>1056</v>
      </c>
    </row>
    <row r="624" spans="1:4">
      <c r="A624" s="39"/>
      <c r="B624" s="39"/>
      <c r="C624" s="39"/>
      <c r="D624" s="39" t="s">
        <v>1058</v>
      </c>
    </row>
    <row r="625" spans="1:4">
      <c r="A625" s="39"/>
      <c r="B625" s="39"/>
      <c r="C625" s="39"/>
      <c r="D625" s="39" t="s">
        <v>1208</v>
      </c>
    </row>
    <row r="626" spans="1:4">
      <c r="A626" s="39"/>
      <c r="B626" s="39"/>
      <c r="C626" s="39"/>
      <c r="D626" s="39" t="s">
        <v>1209</v>
      </c>
    </row>
    <row r="627" spans="1:4">
      <c r="A627" s="39"/>
      <c r="B627" s="39"/>
      <c r="C627" s="39"/>
      <c r="D627" s="39" t="s">
        <v>1210</v>
      </c>
    </row>
    <row r="628" spans="1:4">
      <c r="A628" s="39"/>
      <c r="B628" s="39"/>
      <c r="C628" s="39"/>
      <c r="D628" s="39" t="s">
        <v>735</v>
      </c>
    </row>
    <row r="629" spans="1:4">
      <c r="A629" s="39"/>
      <c r="B629" s="39"/>
      <c r="C629" s="39"/>
      <c r="D629" s="39" t="s">
        <v>1211</v>
      </c>
    </row>
    <row r="630" spans="1:4">
      <c r="A630" s="39"/>
      <c r="B630" s="39"/>
      <c r="C630" s="39"/>
      <c r="D630" s="39" t="s">
        <v>1136</v>
      </c>
    </row>
    <row r="631" spans="1:4">
      <c r="A631" s="39"/>
      <c r="B631" s="39"/>
      <c r="C631" s="39"/>
      <c r="D631" s="39" t="s">
        <v>1212</v>
      </c>
    </row>
    <row r="632" spans="1:4">
      <c r="A632" s="39"/>
      <c r="B632" s="39"/>
      <c r="C632" s="39"/>
      <c r="D632" s="39" t="s">
        <v>1213</v>
      </c>
    </row>
    <row r="633" spans="1:4">
      <c r="A633" s="39"/>
      <c r="B633" s="39"/>
      <c r="C633" s="39"/>
      <c r="D633" s="39" t="s">
        <v>1214</v>
      </c>
    </row>
    <row r="634" spans="1:4">
      <c r="A634" s="39"/>
      <c r="B634" s="39"/>
      <c r="C634" s="39"/>
      <c r="D634" s="39" t="s">
        <v>1061</v>
      </c>
    </row>
    <row r="635" spans="1:4">
      <c r="A635" s="39"/>
      <c r="B635" s="39"/>
      <c r="C635" s="39"/>
      <c r="D635" s="39" t="s">
        <v>1063</v>
      </c>
    </row>
    <row r="636" spans="1:4">
      <c r="A636" s="39"/>
      <c r="B636" s="39"/>
      <c r="C636" s="39"/>
      <c r="D636" s="39" t="s">
        <v>1215</v>
      </c>
    </row>
    <row r="637" spans="1:4">
      <c r="A637" s="39"/>
      <c r="B637" s="39"/>
      <c r="C637" s="39"/>
      <c r="D637" s="39" t="s">
        <v>1216</v>
      </c>
    </row>
    <row r="638" spans="1:4">
      <c r="A638" s="39"/>
      <c r="B638" s="39"/>
      <c r="C638" s="39"/>
      <c r="D638" s="39" t="s">
        <v>1217</v>
      </c>
    </row>
    <row r="639" spans="1:4">
      <c r="A639" s="39"/>
      <c r="B639" s="39"/>
      <c r="C639" s="39"/>
      <c r="D639" s="39" t="s">
        <v>737</v>
      </c>
    </row>
    <row r="640" spans="1:4">
      <c r="A640" s="39"/>
      <c r="B640" s="39"/>
      <c r="C640" s="39"/>
      <c r="D640" s="39" t="s">
        <v>1218</v>
      </c>
    </row>
    <row r="641" spans="1:4">
      <c r="A641" s="39"/>
      <c r="B641" s="39"/>
      <c r="C641" s="39"/>
      <c r="D641" s="39" t="s">
        <v>1219</v>
      </c>
    </row>
    <row r="642" spans="1:4">
      <c r="A642" s="39"/>
      <c r="B642" s="39"/>
      <c r="C642" s="39"/>
      <c r="D642" s="39" t="s">
        <v>1220</v>
      </c>
    </row>
    <row r="643" spans="1:4">
      <c r="A643" s="39"/>
      <c r="B643" s="39"/>
      <c r="C643" s="39"/>
      <c r="D643" s="39" t="s">
        <v>1221</v>
      </c>
    </row>
    <row r="644" spans="1:4">
      <c r="A644" s="39"/>
      <c r="B644" s="39"/>
      <c r="C644" s="39"/>
      <c r="D644" s="39" t="s">
        <v>1268</v>
      </c>
    </row>
    <row r="645" spans="1:4">
      <c r="A645" s="39"/>
      <c r="B645" s="39"/>
      <c r="C645" s="39"/>
      <c r="D645" s="39" t="s">
        <v>1065</v>
      </c>
    </row>
    <row r="646" spans="1:4">
      <c r="A646" s="39"/>
      <c r="B646" s="39"/>
      <c r="C646" s="39"/>
      <c r="D646" s="39" t="s">
        <v>1222</v>
      </c>
    </row>
    <row r="647" spans="1:4">
      <c r="A647" s="39"/>
      <c r="B647" s="39"/>
      <c r="C647" s="39"/>
      <c r="D647" s="39" t="s">
        <v>1069</v>
      </c>
    </row>
    <row r="648" spans="1:4">
      <c r="A648" s="39"/>
      <c r="B648" s="39"/>
      <c r="C648" s="39"/>
      <c r="D648" s="39" t="s">
        <v>1072</v>
      </c>
    </row>
    <row r="649" spans="1:4">
      <c r="A649" s="39"/>
      <c r="B649" s="39"/>
      <c r="C649" s="39"/>
      <c r="D649" s="39" t="s">
        <v>747</v>
      </c>
    </row>
    <row r="650" spans="1:4">
      <c r="A650" s="39"/>
      <c r="B650" s="39"/>
      <c r="C650" s="39"/>
      <c r="D650" s="39" t="s">
        <v>749</v>
      </c>
    </row>
    <row r="651" spans="1:4">
      <c r="A651" s="39"/>
      <c r="B651" s="39"/>
      <c r="C651" s="39"/>
      <c r="D651" s="39" t="s">
        <v>752</v>
      </c>
    </row>
    <row r="652" spans="1:4">
      <c r="A652" s="39"/>
      <c r="B652" s="39"/>
      <c r="C652" s="39"/>
      <c r="D652" s="39" t="s">
        <v>754</v>
      </c>
    </row>
    <row r="653" spans="1:4">
      <c r="A653" s="39"/>
      <c r="B653" s="39"/>
      <c r="C653" s="39"/>
      <c r="D653" s="39" t="s">
        <v>761</v>
      </c>
    </row>
    <row r="654" spans="1:4">
      <c r="A654" s="39"/>
      <c r="B654" s="39"/>
      <c r="C654" s="39"/>
      <c r="D654" s="39" t="s">
        <v>1081</v>
      </c>
    </row>
    <row r="655" spans="1:4">
      <c r="A655" s="39"/>
      <c r="B655" s="39"/>
      <c r="C655" s="39"/>
      <c r="D655" s="39" t="s">
        <v>1223</v>
      </c>
    </row>
    <row r="656" spans="1:4">
      <c r="A656" s="39"/>
      <c r="B656" s="39"/>
      <c r="C656" s="39"/>
      <c r="D656" s="39" t="s">
        <v>1224</v>
      </c>
    </row>
    <row r="657" spans="1:4">
      <c r="A657" s="39"/>
      <c r="B657" s="39"/>
      <c r="C657" s="39"/>
      <c r="D657" s="39" t="s">
        <v>1088</v>
      </c>
    </row>
    <row r="658" spans="1:4">
      <c r="A658" s="39"/>
      <c r="B658" s="39"/>
      <c r="C658" s="39"/>
      <c r="D658" s="39" t="s">
        <v>1091</v>
      </c>
    </row>
    <row r="659" spans="1:4">
      <c r="A659" s="39"/>
      <c r="B659" s="39"/>
      <c r="C659" s="39"/>
      <c r="D659" s="39" t="s">
        <v>775</v>
      </c>
    </row>
    <row r="660" spans="1:4">
      <c r="A660" s="39"/>
      <c r="B660" s="39"/>
      <c r="C660" s="39"/>
      <c r="D660" s="39" t="s">
        <v>1225</v>
      </c>
    </row>
    <row r="661" spans="1:4">
      <c r="A661" s="39"/>
      <c r="B661" s="39"/>
      <c r="C661" s="39"/>
      <c r="D661" s="39" t="s">
        <v>1094</v>
      </c>
    </row>
    <row r="662" spans="1:4">
      <c r="A662" s="39"/>
      <c r="B662" s="39"/>
      <c r="C662" s="39"/>
      <c r="D662" s="39" t="s">
        <v>777</v>
      </c>
    </row>
    <row r="663" spans="1:4">
      <c r="A663" s="39"/>
      <c r="B663" s="39"/>
      <c r="C663" s="39"/>
      <c r="D663" s="39" t="s">
        <v>1226</v>
      </c>
    </row>
    <row r="664" spans="1:4">
      <c r="A664" s="39"/>
      <c r="B664" s="39"/>
      <c r="C664" s="39"/>
      <c r="D664" s="39" t="s">
        <v>1227</v>
      </c>
    </row>
    <row r="665" spans="1:4">
      <c r="A665" s="39"/>
      <c r="B665" s="39"/>
      <c r="C665" s="39"/>
      <c r="D665" s="39" t="s">
        <v>779</v>
      </c>
    </row>
    <row r="666" spans="1:4">
      <c r="A666" s="39"/>
      <c r="B666" s="39"/>
      <c r="C666" s="39"/>
      <c r="D666" s="39" t="s">
        <v>1228</v>
      </c>
    </row>
    <row r="667" spans="1:4">
      <c r="A667" s="39"/>
      <c r="B667" s="39"/>
      <c r="C667" s="39"/>
      <c r="D667" s="39" t="s">
        <v>1229</v>
      </c>
    </row>
    <row r="668" spans="1:4">
      <c r="A668" s="39"/>
      <c r="B668" s="39"/>
      <c r="C668" s="39"/>
      <c r="D668" s="39" t="s">
        <v>1100</v>
      </c>
    </row>
    <row r="669" spans="1:4">
      <c r="A669" s="39"/>
      <c r="B669" s="39"/>
      <c r="C669" s="39"/>
      <c r="D669" s="39" t="s">
        <v>1230</v>
      </c>
    </row>
    <row r="670" spans="1:4">
      <c r="A670" s="39"/>
      <c r="B670" s="39"/>
      <c r="C670" s="39"/>
      <c r="D670" s="39" t="s">
        <v>1102</v>
      </c>
    </row>
    <row r="671" spans="1:4">
      <c r="A671" s="39"/>
      <c r="B671" s="39"/>
      <c r="C671" s="39"/>
      <c r="D671" s="39" t="s">
        <v>1107</v>
      </c>
    </row>
    <row r="672" spans="1:4">
      <c r="A672" s="39"/>
      <c r="B672" s="39"/>
      <c r="C672" s="39"/>
      <c r="D672" s="39" t="s">
        <v>1231</v>
      </c>
    </row>
    <row r="673" spans="1:4">
      <c r="A673" s="39"/>
      <c r="B673" s="39"/>
      <c r="C673" s="39"/>
      <c r="D673" s="39" t="s">
        <v>1111</v>
      </c>
    </row>
    <row r="674" spans="1:4">
      <c r="A674" s="39"/>
      <c r="B674" s="39"/>
      <c r="C674" s="39"/>
      <c r="D674" s="39" t="s">
        <v>1232</v>
      </c>
    </row>
    <row r="675" spans="1:4">
      <c r="A675" s="39"/>
      <c r="B675" s="39"/>
      <c r="C675" s="39"/>
      <c r="D675" s="39" t="s">
        <v>1233</v>
      </c>
    </row>
    <row r="676" spans="1:4">
      <c r="A676" s="39"/>
      <c r="B676" s="39"/>
      <c r="C676" s="39"/>
      <c r="D676" s="39" t="s">
        <v>1234</v>
      </c>
    </row>
    <row r="677" spans="1:4">
      <c r="A677" s="39"/>
      <c r="B677" s="39"/>
      <c r="C677" s="39"/>
      <c r="D677" s="39" t="s">
        <v>787</v>
      </c>
    </row>
    <row r="678" spans="1:4">
      <c r="A678" s="39"/>
      <c r="B678" s="39"/>
      <c r="C678" s="39"/>
      <c r="D678" s="39" t="s">
        <v>1235</v>
      </c>
    </row>
    <row r="679" spans="1:4">
      <c r="A679" s="39"/>
      <c r="B679" s="39"/>
      <c r="C679" s="39"/>
      <c r="D679" s="39" t="s">
        <v>1115</v>
      </c>
    </row>
    <row r="680" spans="1:4">
      <c r="A680" s="39"/>
      <c r="B680" s="39"/>
      <c r="C680" s="39"/>
      <c r="D680" s="39" t="s">
        <v>1236</v>
      </c>
    </row>
    <row r="681" spans="1:4">
      <c r="A681" s="39"/>
      <c r="B681" s="39"/>
      <c r="C681" s="39"/>
      <c r="D681" s="39" t="s">
        <v>1121</v>
      </c>
    </row>
    <row r="682" spans="1:4">
      <c r="A682" s="39"/>
      <c r="B682" s="39"/>
      <c r="C682" s="39"/>
      <c r="D682" s="39" t="s">
        <v>1123</v>
      </c>
    </row>
    <row r="683" spans="1:4">
      <c r="A683" s="39"/>
      <c r="B683" s="39"/>
      <c r="C683" s="39"/>
      <c r="D683" s="39" t="s">
        <v>792</v>
      </c>
    </row>
    <row r="684" spans="1:4">
      <c r="A684" s="39"/>
      <c r="B684" s="39"/>
      <c r="C684" s="39"/>
      <c r="D684" s="39" t="s">
        <v>1126</v>
      </c>
    </row>
    <row r="685" spans="1:4">
      <c r="A685" s="39"/>
      <c r="B685" s="39"/>
      <c r="C685" s="39"/>
      <c r="D685" s="39" t="s">
        <v>794</v>
      </c>
    </row>
    <row r="686" spans="1:4">
      <c r="A686" s="39"/>
      <c r="B686" s="39"/>
      <c r="C686" s="39"/>
      <c r="D686" s="39" t="s">
        <v>1237</v>
      </c>
    </row>
    <row r="687" spans="1:4">
      <c r="A687" s="39"/>
      <c r="B687" s="39"/>
      <c r="C687" s="39"/>
      <c r="D687" s="39" t="s">
        <v>799</v>
      </c>
    </row>
    <row r="688" spans="1:4">
      <c r="A688" s="39"/>
      <c r="B688" s="39"/>
      <c r="C688" s="39"/>
      <c r="D688" s="39" t="s">
        <v>802</v>
      </c>
    </row>
    <row r="689" spans="1:4">
      <c r="A689" s="39"/>
      <c r="B689" s="39"/>
      <c r="C689" s="39"/>
      <c r="D689" s="39" t="s">
        <v>1265</v>
      </c>
    </row>
    <row r="690" spans="1:4">
      <c r="A690" s="39"/>
      <c r="B690" s="39"/>
      <c r="C690" s="39"/>
      <c r="D690" s="39" t="s">
        <v>1129</v>
      </c>
    </row>
    <row r="691" spans="1:4">
      <c r="A691" s="39"/>
      <c r="B691" s="39"/>
      <c r="C691" s="39"/>
      <c r="D691" s="39" t="s">
        <v>1132</v>
      </c>
    </row>
    <row r="692" spans="1:4">
      <c r="A692" s="39"/>
      <c r="B692" s="39"/>
      <c r="C692" s="39"/>
      <c r="D692" s="39" t="s">
        <v>809</v>
      </c>
    </row>
    <row r="693" spans="1:4">
      <c r="A693" s="39"/>
      <c r="B693" s="39"/>
      <c r="C693" s="39"/>
      <c r="D693" s="39" t="s">
        <v>1135</v>
      </c>
    </row>
    <row r="694" spans="1:4">
      <c r="A694" s="39"/>
      <c r="B694" s="39"/>
      <c r="C694" s="39"/>
      <c r="D694" s="39" t="s">
        <v>1238</v>
      </c>
    </row>
    <row r="695" spans="1:4">
      <c r="A695" s="39"/>
      <c r="B695" s="39"/>
      <c r="C695" s="39"/>
      <c r="D695" s="39" t="s">
        <v>1239</v>
      </c>
    </row>
    <row r="696" spans="1:4">
      <c r="A696" s="39"/>
      <c r="B696" s="39"/>
      <c r="C696" s="39"/>
      <c r="D696" s="39" t="s">
        <v>1240</v>
      </c>
    </row>
    <row r="697" spans="1:4">
      <c r="A697" s="39"/>
      <c r="B697" s="39"/>
      <c r="C697" s="39"/>
      <c r="D697" s="39" t="s">
        <v>1140</v>
      </c>
    </row>
    <row r="698" spans="1:4">
      <c r="A698" s="39"/>
      <c r="B698" s="39"/>
      <c r="C698" s="39"/>
      <c r="D698" s="39" t="s">
        <v>814</v>
      </c>
    </row>
    <row r="699" spans="1:4">
      <c r="A699" s="39"/>
      <c r="B699" s="39"/>
      <c r="C699" s="39"/>
      <c r="D699" s="39" t="s">
        <v>1174</v>
      </c>
    </row>
    <row r="700" spans="1:4">
      <c r="A700" s="39"/>
      <c r="B700" s="39"/>
      <c r="C700" s="39"/>
      <c r="D700" s="39" t="s">
        <v>1251</v>
      </c>
    </row>
    <row r="701" spans="1:4">
      <c r="A701" s="39"/>
      <c r="B701" s="39"/>
      <c r="C701" s="39"/>
      <c r="D701" s="39" t="s">
        <v>1142</v>
      </c>
    </row>
    <row r="702" spans="1:4">
      <c r="A702" s="39"/>
      <c r="B702" s="39"/>
      <c r="C702" s="39"/>
      <c r="D702" s="39" t="s">
        <v>816</v>
      </c>
    </row>
    <row r="703" spans="1:4">
      <c r="A703" s="39"/>
      <c r="B703" s="39"/>
      <c r="C703" s="39"/>
      <c r="D703" s="39" t="s">
        <v>1176</v>
      </c>
    </row>
    <row r="704" spans="1:4">
      <c r="A704" s="39"/>
      <c r="B704" s="39"/>
      <c r="C704" s="39"/>
      <c r="D704" s="39" t="s">
        <v>819</v>
      </c>
    </row>
    <row r="705" spans="1:4">
      <c r="A705" s="39"/>
      <c r="B705" s="39"/>
      <c r="C705" s="39"/>
      <c r="D705" s="39" t="s">
        <v>1241</v>
      </c>
    </row>
    <row r="706" spans="1:4">
      <c r="A706" s="39"/>
      <c r="B706" s="39"/>
      <c r="C706" s="39"/>
      <c r="D706" s="39" t="s">
        <v>827</v>
      </c>
    </row>
    <row r="707" spans="1:4">
      <c r="A707" s="39"/>
      <c r="B707" s="39"/>
      <c r="C707" s="39"/>
      <c r="D707" s="39" t="s">
        <v>1242</v>
      </c>
    </row>
    <row r="708" spans="1:4">
      <c r="A708" s="39"/>
      <c r="B708" s="39"/>
      <c r="C708" s="39"/>
      <c r="D708" s="39" t="s">
        <v>1243</v>
      </c>
    </row>
    <row r="709" spans="1:4">
      <c r="A709" s="39"/>
      <c r="B709" s="39"/>
      <c r="C709" s="39"/>
      <c r="D709" s="39" t="s">
        <v>830</v>
      </c>
    </row>
    <row r="710" spans="1:4">
      <c r="A710" s="39"/>
      <c r="B710" s="39"/>
      <c r="C710" s="39"/>
      <c r="D710" s="39" t="s">
        <v>1147</v>
      </c>
    </row>
    <row r="711" spans="1:4">
      <c r="A711" s="39"/>
      <c r="B711" s="39"/>
      <c r="C711" s="39"/>
      <c r="D711" s="39" t="s">
        <v>1149</v>
      </c>
    </row>
    <row r="712" spans="1:4">
      <c r="A712" s="39"/>
      <c r="B712" s="39"/>
      <c r="C712" s="39"/>
      <c r="D712" s="39" t="s">
        <v>1244</v>
      </c>
    </row>
    <row r="713" spans="1:4">
      <c r="A713" s="39"/>
      <c r="B713" s="39"/>
      <c r="C713" s="39"/>
      <c r="D713" s="39" t="s">
        <v>1245</v>
      </c>
    </row>
    <row r="714" spans="1:4">
      <c r="A714" s="39"/>
      <c r="B714" s="39"/>
      <c r="C714" s="39"/>
      <c r="D714" s="39" t="s">
        <v>1246</v>
      </c>
    </row>
    <row r="715" spans="1:4">
      <c r="A715" s="39"/>
      <c r="B715" s="39"/>
      <c r="C715" s="39"/>
      <c r="D715" s="39" t="s">
        <v>1150</v>
      </c>
    </row>
    <row r="716" spans="1:4">
      <c r="A716" s="39"/>
      <c r="B716" s="39"/>
      <c r="C716" s="39"/>
      <c r="D716" s="39" t="s">
        <v>1151</v>
      </c>
    </row>
    <row r="717" spans="1:4">
      <c r="A717" s="39"/>
      <c r="B717" s="39"/>
      <c r="C717" s="39"/>
      <c r="D717" s="39" t="s">
        <v>1184</v>
      </c>
    </row>
    <row r="718" spans="1:4">
      <c r="A718" s="39"/>
      <c r="B718" s="39"/>
      <c r="C718" s="39"/>
      <c r="D718" s="39" t="s">
        <v>1247</v>
      </c>
    </row>
    <row r="719" spans="1:4">
      <c r="A719" s="39"/>
      <c r="B719" s="39"/>
      <c r="C719" s="39"/>
      <c r="D719" s="39" t="s">
        <v>843</v>
      </c>
    </row>
    <row r="720" spans="1:4">
      <c r="A720" s="39"/>
      <c r="B720" s="39"/>
      <c r="C720" s="39"/>
      <c r="D720" s="39" t="s">
        <v>1248</v>
      </c>
    </row>
    <row r="721" spans="1:4">
      <c r="A721" s="39"/>
      <c r="B721" s="39"/>
      <c r="C721" s="39"/>
      <c r="D721" s="39" t="s">
        <v>845</v>
      </c>
    </row>
    <row r="722" spans="1:4">
      <c r="A722" s="39"/>
      <c r="B722" s="39"/>
      <c r="C722" s="39"/>
      <c r="D722" s="39" t="s">
        <v>848</v>
      </c>
    </row>
  </sheetData>
  <sortState xmlns:xlrd2="http://schemas.microsoft.com/office/spreadsheetml/2017/richdata2" ref="D4:D722">
    <sortCondition ref="D4:D722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90F3A-AB76-461F-BB25-A1A43C7D28A5}">
  <dimension ref="A1:G118"/>
  <sheetViews>
    <sheetView workbookViewId="0">
      <selection activeCell="J5" sqref="J5"/>
    </sheetView>
  </sheetViews>
  <sheetFormatPr defaultRowHeight="12.75"/>
  <cols>
    <col min="1" max="1" width="14.7109375" style="10" customWidth="1"/>
    <col min="2" max="2" width="36" style="10" customWidth="1"/>
    <col min="3" max="3" width="8.140625" style="10" customWidth="1"/>
    <col min="4" max="4" width="8.5703125" style="10" customWidth="1"/>
    <col min="5" max="5" width="4.5703125" style="10" customWidth="1"/>
    <col min="6" max="6" width="8.140625" style="10" customWidth="1"/>
    <col min="7" max="7" width="9.140625" style="10" customWidth="1"/>
    <col min="8" max="16384" width="9.140625" style="10"/>
  </cols>
  <sheetData>
    <row r="1" spans="1:7" ht="15.75">
      <c r="A1" s="42" t="s">
        <v>2327</v>
      </c>
    </row>
    <row r="2" spans="1:7" ht="15.75" thickBot="1">
      <c r="A2" s="9" t="s">
        <v>2323</v>
      </c>
    </row>
    <row r="3" spans="1:7" ht="26.25" thickBot="1">
      <c r="A3" s="53" t="s">
        <v>1346</v>
      </c>
      <c r="B3" s="54" t="s">
        <v>1347</v>
      </c>
      <c r="C3" s="54" t="s">
        <v>2319</v>
      </c>
      <c r="D3" s="54" t="s">
        <v>2318</v>
      </c>
      <c r="E3" s="54" t="s">
        <v>2320</v>
      </c>
      <c r="F3" s="54" t="s">
        <v>2321</v>
      </c>
      <c r="G3" s="55" t="s">
        <v>2322</v>
      </c>
    </row>
    <row r="4" spans="1:7">
      <c r="A4" s="51" t="s">
        <v>53</v>
      </c>
      <c r="B4" s="51" t="s">
        <v>1348</v>
      </c>
      <c r="C4" s="51">
        <v>926.43535693983301</v>
      </c>
      <c r="D4" s="51">
        <v>1842.58079877112</v>
      </c>
      <c r="E4" s="51">
        <v>-7.4843529938189199</v>
      </c>
      <c r="F4" s="52">
        <v>3.3612525786668898E-41</v>
      </c>
      <c r="G4" s="52">
        <v>1.8937297028209301E-37</v>
      </c>
    </row>
    <row r="5" spans="1:7" ht="25.5">
      <c r="A5" s="13" t="s">
        <v>1349</v>
      </c>
      <c r="B5" s="13" t="s">
        <v>1350</v>
      </c>
      <c r="C5" s="13">
        <v>4781.1233058954303</v>
      </c>
      <c r="D5" s="13">
        <v>9169.1718546442407</v>
      </c>
      <c r="E5" s="13">
        <v>-4.5439158142600897</v>
      </c>
      <c r="F5" s="14">
        <v>8.5444294048446593E-30</v>
      </c>
      <c r="G5" s="14">
        <v>2.4069657633447399E-26</v>
      </c>
    </row>
    <row r="6" spans="1:7">
      <c r="A6" s="13" t="s">
        <v>279</v>
      </c>
      <c r="B6" s="13" t="s">
        <v>1348</v>
      </c>
      <c r="C6" s="13">
        <v>1242.5644155525199</v>
      </c>
      <c r="D6" s="13">
        <v>2412.0704338343398</v>
      </c>
      <c r="E6" s="13">
        <v>-5.0450781204336996</v>
      </c>
      <c r="F6" s="14">
        <v>1.76894435483401E-29</v>
      </c>
      <c r="G6" s="14">
        <v>2.4915581237837099E-26</v>
      </c>
    </row>
    <row r="7" spans="1:7">
      <c r="A7" s="13" t="s">
        <v>630</v>
      </c>
      <c r="B7" s="13" t="s">
        <v>1348</v>
      </c>
      <c r="C7" s="13">
        <v>1177.7665334661799</v>
      </c>
      <c r="D7" s="13">
        <v>2288.6486187267801</v>
      </c>
      <c r="E7" s="13">
        <v>-5.0966813712797201</v>
      </c>
      <c r="F7" s="14">
        <v>1.5217665098610101E-29</v>
      </c>
      <c r="G7" s="14">
        <v>2.4915581237837099E-26</v>
      </c>
    </row>
    <row r="8" spans="1:7">
      <c r="A8" s="13" t="s">
        <v>1114</v>
      </c>
      <c r="B8" s="13" t="s">
        <v>1348</v>
      </c>
      <c r="C8" s="13">
        <v>131219.14119655101</v>
      </c>
      <c r="D8" s="13">
        <v>13956.3833603122</v>
      </c>
      <c r="E8" s="13">
        <v>4.1541437238260501</v>
      </c>
      <c r="F8" s="14">
        <v>1.4044201287928399E-27</v>
      </c>
      <c r="G8" s="14">
        <v>1.58250060112377E-24</v>
      </c>
    </row>
    <row r="9" spans="1:7">
      <c r="A9" s="13" t="s">
        <v>519</v>
      </c>
      <c r="B9" s="13" t="s">
        <v>1348</v>
      </c>
      <c r="C9" s="13">
        <v>3341.1926019414</v>
      </c>
      <c r="D9" s="13">
        <v>6365.4558185394499</v>
      </c>
      <c r="E9" s="13">
        <v>-4.3280304904253004</v>
      </c>
      <c r="F9" s="14">
        <v>4.0614099227721598E-27</v>
      </c>
      <c r="G9" s="14">
        <v>3.8136639174830601E-24</v>
      </c>
    </row>
    <row r="10" spans="1:7">
      <c r="A10" s="13" t="s">
        <v>78</v>
      </c>
      <c r="B10" s="13" t="s">
        <v>1348</v>
      </c>
      <c r="C10" s="13">
        <v>1090.10217336083</v>
      </c>
      <c r="D10" s="13">
        <v>2103.0299834075399</v>
      </c>
      <c r="E10" s="13">
        <v>-4.7682039331389596</v>
      </c>
      <c r="F10" s="14">
        <v>1.0751232553243401E-26</v>
      </c>
      <c r="G10" s="14">
        <v>8.6532063149962301E-24</v>
      </c>
    </row>
    <row r="11" spans="1:7">
      <c r="A11" s="13" t="s">
        <v>81</v>
      </c>
      <c r="B11" s="13" t="s">
        <v>1348</v>
      </c>
      <c r="C11" s="13">
        <v>445.52474110271402</v>
      </c>
      <c r="D11" s="13">
        <v>875.61460954260303</v>
      </c>
      <c r="E11" s="13">
        <v>-5.8260305400130497</v>
      </c>
      <c r="F11" s="14">
        <v>1.27531236735852E-25</v>
      </c>
      <c r="G11" s="14">
        <v>8.9813873471224099E-23</v>
      </c>
    </row>
    <row r="12" spans="1:7">
      <c r="A12" s="13" t="s">
        <v>946</v>
      </c>
      <c r="B12" s="13" t="s">
        <v>1348</v>
      </c>
      <c r="C12" s="13">
        <v>753.62194931123099</v>
      </c>
      <c r="D12" s="13">
        <v>1455.79432307971</v>
      </c>
      <c r="E12" s="13">
        <v>-4.8225035584920501</v>
      </c>
      <c r="F12" s="14">
        <v>8.6257914056966591E-25</v>
      </c>
      <c r="G12" s="14">
        <v>5.39974541996611E-22</v>
      </c>
    </row>
    <row r="13" spans="1:7">
      <c r="A13" s="13" t="s">
        <v>1351</v>
      </c>
      <c r="B13" s="13" t="s">
        <v>1352</v>
      </c>
      <c r="C13" s="13">
        <v>1321.22509993789</v>
      </c>
      <c r="D13" s="13">
        <v>2501.4783628886298</v>
      </c>
      <c r="E13" s="13">
        <v>-4.1493020950682</v>
      </c>
      <c r="F13" s="14">
        <v>6.7097041806807895E-23</v>
      </c>
      <c r="G13" s="14">
        <v>3.7802473353955599E-20</v>
      </c>
    </row>
    <row r="14" spans="1:7" ht="25.5">
      <c r="A14" s="13" t="s">
        <v>232</v>
      </c>
      <c r="B14" s="13" t="s">
        <v>1353</v>
      </c>
      <c r="C14" s="13">
        <v>650.49413344553602</v>
      </c>
      <c r="D14" s="13">
        <v>64.140470843298303</v>
      </c>
      <c r="E14" s="13">
        <v>4.2692892215446996</v>
      </c>
      <c r="F14" s="14">
        <v>2.0050851041114701E-20</v>
      </c>
      <c r="G14" s="14">
        <v>1.02696813423309E-17</v>
      </c>
    </row>
    <row r="15" spans="1:7">
      <c r="A15" s="13" t="s">
        <v>1354</v>
      </c>
      <c r="B15" s="13" t="s">
        <v>1355</v>
      </c>
      <c r="C15" s="13">
        <v>700.543137209625</v>
      </c>
      <c r="D15" s="13">
        <v>76.774199948796493</v>
      </c>
      <c r="E15" s="13">
        <v>4.1084777502355703</v>
      </c>
      <c r="F15" s="14">
        <v>8.6331372811542495E-20</v>
      </c>
      <c r="G15" s="14">
        <v>4.0532579535019202E-17</v>
      </c>
    </row>
    <row r="16" spans="1:7">
      <c r="A16" s="13" t="s">
        <v>419</v>
      </c>
      <c r="B16" s="13" t="s">
        <v>1348</v>
      </c>
      <c r="C16" s="13">
        <v>633.60152280899899</v>
      </c>
      <c r="D16" s="13">
        <v>1198.2606143907101</v>
      </c>
      <c r="E16" s="13">
        <v>-4.1194057337530898</v>
      </c>
      <c r="F16" s="14">
        <v>3.07654573455054E-19</v>
      </c>
      <c r="G16" s="14">
        <v>1.33332758988137E-16</v>
      </c>
    </row>
    <row r="17" spans="1:7" ht="25.5">
      <c r="A17" s="13" t="s">
        <v>42</v>
      </c>
      <c r="B17" s="13" t="s">
        <v>1356</v>
      </c>
      <c r="C17" s="13">
        <v>343.85466321073</v>
      </c>
      <c r="D17" s="13">
        <v>29.154759474226498</v>
      </c>
      <c r="E17" s="13">
        <v>4.4974996594708196</v>
      </c>
      <c r="F17" s="14">
        <v>1.85087429907076E-17</v>
      </c>
      <c r="G17" s="14">
        <v>7.4484470006890395E-15</v>
      </c>
    </row>
    <row r="18" spans="1:7">
      <c r="A18" s="13" t="s">
        <v>557</v>
      </c>
      <c r="B18" s="13" t="s">
        <v>1348</v>
      </c>
      <c r="C18" s="13">
        <v>14941.471233370799</v>
      </c>
      <c r="D18" s="13">
        <v>26624.126351863601</v>
      </c>
      <c r="E18" s="13">
        <v>-3.0303143327257001</v>
      </c>
      <c r="F18" s="14">
        <v>1.1119996567038799E-16</v>
      </c>
      <c r="G18" s="14">
        <v>4.1766707105797797E-14</v>
      </c>
    </row>
    <row r="19" spans="1:7">
      <c r="A19" s="13" t="s">
        <v>201</v>
      </c>
      <c r="B19" s="13" t="s">
        <v>1348</v>
      </c>
      <c r="C19" s="13">
        <v>1324.05482659274</v>
      </c>
      <c r="D19" s="13">
        <v>2405.2676566236901</v>
      </c>
      <c r="E19" s="13">
        <v>-3.3081076003005201</v>
      </c>
      <c r="F19" s="14">
        <v>1.89989336077646E-16</v>
      </c>
      <c r="G19" s="14">
        <v>6.6899994966341001E-14</v>
      </c>
    </row>
    <row r="20" spans="1:7">
      <c r="A20" s="13" t="s">
        <v>554</v>
      </c>
      <c r="B20" s="13" t="s">
        <v>1348</v>
      </c>
      <c r="C20" s="13">
        <v>893.05029903209095</v>
      </c>
      <c r="D20" s="13">
        <v>1630.7228799250699</v>
      </c>
      <c r="E20" s="13">
        <v>-3.39166010092277</v>
      </c>
      <c r="F20" s="14">
        <v>6.6559379771195198E-16</v>
      </c>
      <c r="G20" s="14">
        <v>2.2058561507700801E-13</v>
      </c>
    </row>
    <row r="21" spans="1:7">
      <c r="A21" s="13" t="s">
        <v>45</v>
      </c>
      <c r="B21" s="13" t="s">
        <v>1348</v>
      </c>
      <c r="C21" s="13">
        <v>336.82322121988699</v>
      </c>
      <c r="D21" s="13">
        <v>635.57375653813801</v>
      </c>
      <c r="E21" s="13">
        <v>-4.0612312996771598</v>
      </c>
      <c r="F21" s="14">
        <v>3.8406031158378503E-15</v>
      </c>
      <c r="G21" s="14">
        <v>1.2021087752572501E-12</v>
      </c>
    </row>
    <row r="22" spans="1:7">
      <c r="A22" s="13" t="s">
        <v>1357</v>
      </c>
      <c r="B22" s="13" t="s">
        <v>1358</v>
      </c>
      <c r="C22" s="13">
        <v>302.60925348395699</v>
      </c>
      <c r="D22" s="13">
        <v>32.070235421649201</v>
      </c>
      <c r="E22" s="13">
        <v>4.1596015581735504</v>
      </c>
      <c r="F22" s="14">
        <v>5.2539525694733703E-15</v>
      </c>
      <c r="G22" s="14">
        <v>1.55793519875858E-12</v>
      </c>
    </row>
    <row r="23" spans="1:7">
      <c r="A23" s="13" t="s">
        <v>1359</v>
      </c>
      <c r="B23" s="13" t="s">
        <v>1360</v>
      </c>
      <c r="C23" s="13">
        <v>189.02002392456799</v>
      </c>
      <c r="D23" s="13">
        <v>10.6900784738831</v>
      </c>
      <c r="E23" s="13">
        <v>5.10281080558378</v>
      </c>
      <c r="F23" s="14">
        <v>5.9105224948113802E-15</v>
      </c>
      <c r="G23" s="14">
        <v>1.66499418678837E-12</v>
      </c>
    </row>
    <row r="24" spans="1:7">
      <c r="A24" s="13" t="s">
        <v>711</v>
      </c>
      <c r="B24" s="13" t="s">
        <v>1348</v>
      </c>
      <c r="C24" s="13">
        <v>1506.5864873794201</v>
      </c>
      <c r="D24" s="13">
        <v>2689.0406488394901</v>
      </c>
      <c r="E24" s="13">
        <v>-3.0524367500306999</v>
      </c>
      <c r="F24" s="14">
        <v>7.8900141233901903E-15</v>
      </c>
      <c r="G24" s="14">
        <v>2.1167780748181098E-12</v>
      </c>
    </row>
    <row r="25" spans="1:7">
      <c r="A25" s="13" t="s">
        <v>343</v>
      </c>
      <c r="B25" s="13" t="s">
        <v>1361</v>
      </c>
      <c r="C25" s="13">
        <v>197.68070247426499</v>
      </c>
      <c r="D25" s="13">
        <v>13.605554421305699</v>
      </c>
      <c r="E25" s="13">
        <v>4.81038261475517</v>
      </c>
      <c r="F25" s="14">
        <v>2.0152510174928701E-14</v>
      </c>
      <c r="G25" s="14">
        <v>5.1608746511612904E-12</v>
      </c>
    </row>
    <row r="26" spans="1:7">
      <c r="A26" s="13" t="s">
        <v>1362</v>
      </c>
      <c r="B26" s="13" t="s">
        <v>1363</v>
      </c>
      <c r="C26" s="13">
        <v>380761.044401008</v>
      </c>
      <c r="D26" s="13">
        <v>100488.68130513201</v>
      </c>
      <c r="E26" s="13">
        <v>2.7176901744997499</v>
      </c>
      <c r="F26" s="14">
        <v>3.0052940628832799E-14</v>
      </c>
      <c r="G26" s="14">
        <v>7.36166380447148E-12</v>
      </c>
    </row>
    <row r="27" spans="1:7">
      <c r="A27" s="13" t="s">
        <v>1364</v>
      </c>
      <c r="B27" s="13" t="s">
        <v>1363</v>
      </c>
      <c r="C27" s="13">
        <v>503923.239233759</v>
      </c>
      <c r="D27" s="13">
        <v>136361.669187536</v>
      </c>
      <c r="E27" s="13">
        <v>2.6760373526079402</v>
      </c>
      <c r="F27" s="14">
        <v>6.63193532697396E-14</v>
      </c>
      <c r="G27" s="14">
        <v>1.5568468180071399E-11</v>
      </c>
    </row>
    <row r="28" spans="1:7">
      <c r="A28" s="13" t="s">
        <v>605</v>
      </c>
      <c r="B28" s="13" t="s">
        <v>1348</v>
      </c>
      <c r="C28" s="13">
        <v>9012.4793140190304</v>
      </c>
      <c r="D28" s="13">
        <v>15496.726485867201</v>
      </c>
      <c r="E28" s="13">
        <v>-2.6157626512115799</v>
      </c>
      <c r="F28" s="14">
        <v>4.3394797106014599E-13</v>
      </c>
      <c r="G28" s="14">
        <v>9.7794514758114496E-11</v>
      </c>
    </row>
    <row r="29" spans="1:7">
      <c r="A29" s="13" t="s">
        <v>1028</v>
      </c>
      <c r="B29" s="13" t="s">
        <v>1348</v>
      </c>
      <c r="C29" s="13">
        <v>258.419784712237</v>
      </c>
      <c r="D29" s="13">
        <v>484.94083258796798</v>
      </c>
      <c r="E29" s="13">
        <v>-3.92623753475841</v>
      </c>
      <c r="F29" s="14">
        <v>6.5780485519664301E-13</v>
      </c>
      <c r="G29" s="14">
        <v>1.4254125208376499E-10</v>
      </c>
    </row>
    <row r="30" spans="1:7">
      <c r="A30" s="13" t="s">
        <v>357</v>
      </c>
      <c r="B30" s="13" t="s">
        <v>1348</v>
      </c>
      <c r="C30" s="13">
        <v>1162.6460748761201</v>
      </c>
      <c r="D30" s="13">
        <v>2033.0585606694001</v>
      </c>
      <c r="E30" s="13">
        <v>-2.7984578565502898</v>
      </c>
      <c r="F30" s="14">
        <v>1.6787810780450601E-12</v>
      </c>
      <c r="G30" s="14">
        <v>3.50305651618737E-10</v>
      </c>
    </row>
    <row r="31" spans="1:7">
      <c r="A31" s="13" t="s">
        <v>16</v>
      </c>
      <c r="B31" s="13" t="s">
        <v>1348</v>
      </c>
      <c r="C31" s="13">
        <v>762.45412644607097</v>
      </c>
      <c r="D31" s="13">
        <v>1347.9217130250699</v>
      </c>
      <c r="E31" s="13">
        <v>-2.9290251574295301</v>
      </c>
      <c r="F31" s="14">
        <v>2.33044957128268E-12</v>
      </c>
      <c r="G31" s="14">
        <v>4.6891974587880803E-10</v>
      </c>
    </row>
    <row r="32" spans="1:7" ht="25.5">
      <c r="A32" s="13" t="s">
        <v>19</v>
      </c>
      <c r="B32" s="13" t="s">
        <v>1353</v>
      </c>
      <c r="C32" s="13">
        <v>183.160488932199</v>
      </c>
      <c r="D32" s="13">
        <v>17.4928556845359</v>
      </c>
      <c r="E32" s="13">
        <v>4.3176786218860004</v>
      </c>
      <c r="F32" s="14">
        <v>2.9092341548134E-12</v>
      </c>
      <c r="G32" s="14">
        <v>5.65193973386851E-10</v>
      </c>
    </row>
    <row r="33" spans="1:7">
      <c r="A33" s="13" t="s">
        <v>440</v>
      </c>
      <c r="B33" s="13" t="s">
        <v>1348</v>
      </c>
      <c r="C33" s="13">
        <v>248.730114651685</v>
      </c>
      <c r="D33" s="13">
        <v>464.53250095600902</v>
      </c>
      <c r="E33" s="13">
        <v>-3.8184046477887801</v>
      </c>
      <c r="F33" s="14">
        <v>3.0783931172604199E-12</v>
      </c>
      <c r="G33" s="14">
        <v>5.7812222742150802E-10</v>
      </c>
    </row>
    <row r="34" spans="1:7">
      <c r="A34" s="13" t="s">
        <v>486</v>
      </c>
      <c r="B34" s="13" t="s">
        <v>1361</v>
      </c>
      <c r="C34" s="13">
        <v>91.523078271052199</v>
      </c>
      <c r="D34" s="13">
        <v>1.9436506316151001</v>
      </c>
      <c r="E34" s="13">
        <v>6.5418937788292704</v>
      </c>
      <c r="F34" s="14">
        <v>2.1052829491259999E-11</v>
      </c>
      <c r="G34" s="14">
        <v>3.8261819791535099E-9</v>
      </c>
    </row>
    <row r="35" spans="1:7" ht="25.5">
      <c r="A35" s="13" t="s">
        <v>1365</v>
      </c>
      <c r="B35" s="13" t="s">
        <v>1350</v>
      </c>
      <c r="C35" s="13">
        <v>9095.1987982527698</v>
      </c>
      <c r="D35" s="13">
        <v>2905.7576942645801</v>
      </c>
      <c r="E35" s="13">
        <v>2.3950962540788701</v>
      </c>
      <c r="F35" s="14">
        <v>2.17746633088953E-11</v>
      </c>
      <c r="G35" s="14">
        <v>3.8337016588223798E-9</v>
      </c>
    </row>
    <row r="36" spans="1:7">
      <c r="A36" s="13" t="s">
        <v>1366</v>
      </c>
      <c r="B36" s="13" t="s">
        <v>1348</v>
      </c>
      <c r="C36" s="13">
        <v>3907.2808483992999</v>
      </c>
      <c r="D36" s="13">
        <v>6570.51096017485</v>
      </c>
      <c r="E36" s="13">
        <v>-2.4009602423709402</v>
      </c>
      <c r="F36" s="14">
        <v>4.3583498487728498E-11</v>
      </c>
      <c r="G36" s="14">
        <v>7.44089183272311E-9</v>
      </c>
    </row>
    <row r="37" spans="1:7">
      <c r="A37" s="13" t="s">
        <v>1367</v>
      </c>
      <c r="B37" s="13" t="s">
        <v>1348</v>
      </c>
      <c r="C37" s="13">
        <v>176.95795676954501</v>
      </c>
      <c r="D37" s="13">
        <v>333.33608332198997</v>
      </c>
      <c r="E37" s="13">
        <v>-4.0176745110934799</v>
      </c>
      <c r="F37" s="14">
        <v>5.7039740853165001E-11</v>
      </c>
      <c r="G37" s="14">
        <v>9.4518205872568194E-9</v>
      </c>
    </row>
    <row r="38" spans="1:7">
      <c r="A38" s="13" t="s">
        <v>1368</v>
      </c>
      <c r="B38" s="13" t="s">
        <v>1348</v>
      </c>
      <c r="C38" s="13">
        <v>543.050269853754</v>
      </c>
      <c r="D38" s="13">
        <v>953.36063480720702</v>
      </c>
      <c r="E38" s="13">
        <v>-2.8444199106040098</v>
      </c>
      <c r="F38" s="14">
        <v>7.3087683074359598E-11</v>
      </c>
      <c r="G38" s="14">
        <v>1.1765028755455499E-8</v>
      </c>
    </row>
    <row r="39" spans="1:7">
      <c r="A39" s="13" t="s">
        <v>1369</v>
      </c>
      <c r="B39" s="13" t="s">
        <v>1370</v>
      </c>
      <c r="C39" s="13">
        <v>945.50028298817494</v>
      </c>
      <c r="D39" s="13">
        <v>267.25196184707602</v>
      </c>
      <c r="E39" s="13">
        <v>2.60305584179341</v>
      </c>
      <c r="F39" s="14">
        <v>8.0621707487260096E-11</v>
      </c>
      <c r="G39" s="14">
        <v>1.26172972217562E-8</v>
      </c>
    </row>
    <row r="40" spans="1:7">
      <c r="A40" s="13" t="s">
        <v>1371</v>
      </c>
      <c r="B40" s="13" t="s">
        <v>1348</v>
      </c>
      <c r="C40" s="13">
        <v>1474.4876688602401</v>
      </c>
      <c r="D40" s="13">
        <v>2503.4220135202499</v>
      </c>
      <c r="E40" s="13">
        <v>-2.4902315031959201</v>
      </c>
      <c r="F40" s="14">
        <v>8.3256513169221406E-11</v>
      </c>
      <c r="G40" s="14">
        <v>1.26774917620377E-8</v>
      </c>
    </row>
    <row r="41" spans="1:7">
      <c r="A41" s="13" t="s">
        <v>1372</v>
      </c>
      <c r="B41" s="13" t="s">
        <v>1348</v>
      </c>
      <c r="C41" s="13">
        <v>7689.9965577901003</v>
      </c>
      <c r="D41" s="13">
        <v>12793.1084572906</v>
      </c>
      <c r="E41" s="13">
        <v>-2.3060792165118702</v>
      </c>
      <c r="F41" s="14">
        <v>1.11480879167223E-10</v>
      </c>
      <c r="G41" s="14">
        <v>1.6528507190214E-8</v>
      </c>
    </row>
    <row r="42" spans="1:7">
      <c r="A42" s="13" t="s">
        <v>290</v>
      </c>
      <c r="B42" s="13" t="s">
        <v>1348</v>
      </c>
      <c r="C42" s="13">
        <v>5749.4043176100404</v>
      </c>
      <c r="D42" s="13">
        <v>9536.5218240194899</v>
      </c>
      <c r="E42" s="13">
        <v>-2.28092725629921</v>
      </c>
      <c r="F42" s="14">
        <v>2.11602172264741E-10</v>
      </c>
      <c r="G42" s="14">
        <v>3.0568375347167997E-8</v>
      </c>
    </row>
    <row r="43" spans="1:7" ht="25.5">
      <c r="A43" s="13" t="s">
        <v>1373</v>
      </c>
      <c r="B43" s="13" t="s">
        <v>1353</v>
      </c>
      <c r="C43" s="13">
        <v>116.533288604335</v>
      </c>
      <c r="D43" s="13">
        <v>8.7464278422679502</v>
      </c>
      <c r="E43" s="13">
        <v>4.6807214835265896</v>
      </c>
      <c r="F43" s="14">
        <v>3.0002402503345202E-10</v>
      </c>
      <c r="G43" s="14">
        <v>4.2258383925961601E-8</v>
      </c>
    </row>
    <row r="44" spans="1:7">
      <c r="A44" s="13" t="s">
        <v>384</v>
      </c>
      <c r="B44" s="13" t="s">
        <v>1348</v>
      </c>
      <c r="C44" s="13">
        <v>774.57335979614095</v>
      </c>
      <c r="D44" s="13">
        <v>1320.71060418246</v>
      </c>
      <c r="E44" s="13">
        <v>-2.5314517142253101</v>
      </c>
      <c r="F44" s="14">
        <v>5.9204294129017896E-10</v>
      </c>
      <c r="G44" s="14">
        <v>7.9418331695925406E-8</v>
      </c>
    </row>
    <row r="45" spans="1:7" ht="25.5">
      <c r="A45" s="13" t="s">
        <v>845</v>
      </c>
      <c r="B45" s="13" t="s">
        <v>1374</v>
      </c>
      <c r="C45" s="13">
        <v>71.486326906902406</v>
      </c>
      <c r="D45" s="13">
        <v>0.97182531580755005</v>
      </c>
      <c r="E45" s="13">
        <v>7.1909866169701404</v>
      </c>
      <c r="F45" s="14">
        <v>5.7877618821911998E-10</v>
      </c>
      <c r="G45" s="14">
        <v>7.9418331695925406E-8</v>
      </c>
    </row>
    <row r="46" spans="1:7">
      <c r="A46" s="13" t="s">
        <v>1375</v>
      </c>
      <c r="B46" s="13" t="s">
        <v>1370</v>
      </c>
      <c r="C46" s="13">
        <v>867.43984365080996</v>
      </c>
      <c r="D46" s="13">
        <v>262.39283526803899</v>
      </c>
      <c r="E46" s="13">
        <v>2.4884545198678101</v>
      </c>
      <c r="F46" s="14">
        <v>6.1152485941261699E-10</v>
      </c>
      <c r="G46" s="14">
        <v>8.0123978091411196E-8</v>
      </c>
    </row>
    <row r="47" spans="1:7" ht="25.5">
      <c r="A47" s="13" t="s">
        <v>1376</v>
      </c>
      <c r="B47" s="13" t="s">
        <v>1353</v>
      </c>
      <c r="C47" s="13">
        <v>111.38833105005899</v>
      </c>
      <c r="D47" s="13">
        <v>8.7464278422679502</v>
      </c>
      <c r="E47" s="13">
        <v>4.61297687689075</v>
      </c>
      <c r="F47" s="14">
        <v>8.2060271948329704E-10</v>
      </c>
      <c r="G47" s="14">
        <v>1.05074448217475E-7</v>
      </c>
    </row>
    <row r="48" spans="1:7" ht="25.5">
      <c r="A48" s="13" t="s">
        <v>1279</v>
      </c>
      <c r="B48" s="13" t="s">
        <v>1353</v>
      </c>
      <c r="C48" s="13">
        <v>152.74807316692801</v>
      </c>
      <c r="D48" s="13">
        <v>19.436506316151</v>
      </c>
      <c r="E48" s="13">
        <v>3.8794751380281198</v>
      </c>
      <c r="F48" s="14">
        <v>9.0487461592811596E-10</v>
      </c>
      <c r="G48" s="14">
        <v>1.132903019142E-7</v>
      </c>
    </row>
    <row r="49" spans="1:7">
      <c r="A49" s="13" t="s">
        <v>1264</v>
      </c>
      <c r="B49" s="13" t="s">
        <v>1361</v>
      </c>
      <c r="C49" s="13">
        <v>76.088205608226403</v>
      </c>
      <c r="D49" s="13">
        <v>1.9436506316151001</v>
      </c>
      <c r="E49" s="13">
        <v>6.2722867190719898</v>
      </c>
      <c r="F49" s="14">
        <v>9.9739187981672398E-10</v>
      </c>
      <c r="G49" s="14">
        <v>1.22158822845379E-7</v>
      </c>
    </row>
    <row r="50" spans="1:7" ht="25.5">
      <c r="A50" s="13" t="s">
        <v>1377</v>
      </c>
      <c r="B50" s="13" t="s">
        <v>1378</v>
      </c>
      <c r="C50" s="13">
        <v>232.09475189286201</v>
      </c>
      <c r="D50" s="13">
        <v>417.88488579724702</v>
      </c>
      <c r="E50" s="13">
        <v>-3.17387759306781</v>
      </c>
      <c r="F50" s="14">
        <v>2.7781251016408202E-9</v>
      </c>
      <c r="G50" s="14">
        <v>3.3302035792860399E-7</v>
      </c>
    </row>
    <row r="51" spans="1:7">
      <c r="A51" s="13" t="s">
        <v>276</v>
      </c>
      <c r="B51" s="13" t="s">
        <v>1355</v>
      </c>
      <c r="C51" s="13">
        <v>137.88486245457699</v>
      </c>
      <c r="D51" s="13">
        <v>17.4928556845359</v>
      </c>
      <c r="E51" s="13">
        <v>3.8840807127004302</v>
      </c>
      <c r="F51" s="14">
        <v>3.1406110301996101E-9</v>
      </c>
      <c r="G51" s="14">
        <v>3.6862921966967898E-7</v>
      </c>
    </row>
    <row r="52" spans="1:7">
      <c r="A52" s="13" t="s">
        <v>149</v>
      </c>
      <c r="B52" s="13" t="s">
        <v>1348</v>
      </c>
      <c r="C52" s="13">
        <v>468.791382487048</v>
      </c>
      <c r="D52" s="13">
        <v>801.75588554122896</v>
      </c>
      <c r="E52" s="13">
        <v>-2.56139402958275</v>
      </c>
      <c r="F52" s="14">
        <v>6.4194276653230503E-9</v>
      </c>
      <c r="G52" s="14">
        <v>7.3810317278428701E-7</v>
      </c>
    </row>
    <row r="53" spans="1:7">
      <c r="A53" s="13" t="s">
        <v>1379</v>
      </c>
      <c r="B53" s="13" t="s">
        <v>1348</v>
      </c>
      <c r="C53" s="13">
        <v>403.021675084896</v>
      </c>
      <c r="D53" s="13">
        <v>693.88327548659095</v>
      </c>
      <c r="E53" s="13">
        <v>-2.6291337790601998</v>
      </c>
      <c r="F53" s="14">
        <v>7.7347020589596593E-9</v>
      </c>
      <c r="G53" s="14">
        <v>8.7154622800357397E-7</v>
      </c>
    </row>
    <row r="54" spans="1:7">
      <c r="A54" s="13" t="s">
        <v>1380</v>
      </c>
      <c r="B54" s="13" t="s">
        <v>1348</v>
      </c>
      <c r="C54" s="13">
        <v>4624.1735173925099</v>
      </c>
      <c r="D54" s="13">
        <v>7438.3509671909896</v>
      </c>
      <c r="E54" s="13">
        <v>-2.03899625800456</v>
      </c>
      <c r="F54" s="14">
        <v>1.19071496236109E-8</v>
      </c>
      <c r="G54" s="14">
        <v>1.3153898231259599E-6</v>
      </c>
    </row>
    <row r="55" spans="1:7">
      <c r="A55" s="13" t="s">
        <v>1381</v>
      </c>
      <c r="B55" s="13" t="s">
        <v>1370</v>
      </c>
      <c r="C55" s="13">
        <v>973.62605095154595</v>
      </c>
      <c r="D55" s="13">
        <v>343.05433648006499</v>
      </c>
      <c r="E55" s="13">
        <v>2.2253429996185798</v>
      </c>
      <c r="F55" s="14">
        <v>1.46604946223048E-8</v>
      </c>
      <c r="G55" s="14">
        <v>1.58840820580895E-6</v>
      </c>
    </row>
    <row r="56" spans="1:7">
      <c r="A56" s="13" t="s">
        <v>1382</v>
      </c>
      <c r="B56" s="13" t="s">
        <v>1383</v>
      </c>
      <c r="C56" s="13">
        <v>443.18092710576701</v>
      </c>
      <c r="D56" s="13">
        <v>133.140068265634</v>
      </c>
      <c r="E56" s="13">
        <v>2.5001299155154899</v>
      </c>
      <c r="F56" s="14">
        <v>1.7474761121699E-8</v>
      </c>
      <c r="G56" s="14">
        <v>1.85760007848401E-6</v>
      </c>
    </row>
    <row r="57" spans="1:7">
      <c r="A57" s="13" t="s">
        <v>1384</v>
      </c>
      <c r="B57" s="13" t="s">
        <v>1370</v>
      </c>
      <c r="C57" s="13">
        <v>943.41371686894104</v>
      </c>
      <c r="D57" s="13">
        <v>338.195209901027</v>
      </c>
      <c r="E57" s="13">
        <v>2.1950664359903098</v>
      </c>
      <c r="F57" s="14">
        <v>2.4437276689955999E-8</v>
      </c>
      <c r="G57" s="14">
        <v>2.54962253465207E-6</v>
      </c>
    </row>
    <row r="58" spans="1:7">
      <c r="A58" s="13" t="s">
        <v>1385</v>
      </c>
      <c r="B58" s="13" t="s">
        <v>1363</v>
      </c>
      <c r="C58" s="13">
        <v>21999.238257033001</v>
      </c>
      <c r="D58" s="13">
        <v>9291.6218444359893</v>
      </c>
      <c r="E58" s="13">
        <v>1.90121828109839</v>
      </c>
      <c r="F58" s="14">
        <v>5.0167879599404997E-8</v>
      </c>
      <c r="G58" s="14">
        <v>5.1390151575099597E-6</v>
      </c>
    </row>
    <row r="59" spans="1:7">
      <c r="A59" s="13" t="s">
        <v>340</v>
      </c>
      <c r="B59" s="13" t="s">
        <v>1348</v>
      </c>
      <c r="C59" s="13">
        <v>714.12010853340701</v>
      </c>
      <c r="D59" s="13">
        <v>1172.02133086391</v>
      </c>
      <c r="E59" s="13">
        <v>-2.1935500996400301</v>
      </c>
      <c r="F59" s="14">
        <v>6.9959894410937795E-8</v>
      </c>
      <c r="G59" s="14">
        <v>7.0321080179583904E-6</v>
      </c>
    </row>
    <row r="60" spans="1:7">
      <c r="A60" s="13" t="s">
        <v>862</v>
      </c>
      <c r="B60" s="13" t="s">
        <v>1361</v>
      </c>
      <c r="C60" s="13">
        <v>129.33851629497499</v>
      </c>
      <c r="D60" s="13">
        <v>238.09720237285001</v>
      </c>
      <c r="E60" s="13">
        <v>-3.5322476839232402</v>
      </c>
      <c r="F60" s="14">
        <v>7.1144862801496001E-8</v>
      </c>
      <c r="G60" s="14">
        <v>7.0321080179583904E-6</v>
      </c>
    </row>
    <row r="61" spans="1:7" ht="25.5">
      <c r="A61" s="13" t="s">
        <v>1386</v>
      </c>
      <c r="B61" s="13" t="s">
        <v>1387</v>
      </c>
      <c r="C61" s="13">
        <v>768.59949241367701</v>
      </c>
      <c r="D61" s="13">
        <v>281.82934158418999</v>
      </c>
      <c r="E61" s="13">
        <v>2.1552185026272901</v>
      </c>
      <c r="F61" s="14">
        <v>8.3381766413593704E-8</v>
      </c>
      <c r="G61" s="14">
        <v>8.0995322754170201E-6</v>
      </c>
    </row>
    <row r="62" spans="1:7">
      <c r="A62" s="13" t="s">
        <v>1388</v>
      </c>
      <c r="B62" s="13" t="s">
        <v>1348</v>
      </c>
      <c r="C62" s="13">
        <v>354.40182619699499</v>
      </c>
      <c r="D62" s="13">
        <v>597.67256922164302</v>
      </c>
      <c r="E62" s="13">
        <v>-2.4270929378711599</v>
      </c>
      <c r="F62" s="14">
        <v>1.5468398672491101E-7</v>
      </c>
      <c r="G62" s="14">
        <v>1.47710098509856E-5</v>
      </c>
    </row>
    <row r="63" spans="1:7">
      <c r="A63" s="13" t="s">
        <v>372</v>
      </c>
      <c r="B63" s="13" t="s">
        <v>1348</v>
      </c>
      <c r="C63" s="13">
        <v>1833.2912920758999</v>
      </c>
      <c r="D63" s="13">
        <v>2898.9549170539199</v>
      </c>
      <c r="E63" s="13">
        <v>-1.9170542818880001</v>
      </c>
      <c r="F63" s="14">
        <v>2.1311638273519201E-7</v>
      </c>
      <c r="G63" s="14">
        <v>2.0011628338834599E-5</v>
      </c>
    </row>
    <row r="64" spans="1:7">
      <c r="A64" s="13" t="s">
        <v>1062</v>
      </c>
      <c r="B64" s="13" t="s">
        <v>1348</v>
      </c>
      <c r="C64" s="13">
        <v>3783.1158727561301</v>
      </c>
      <c r="D64" s="13">
        <v>1643.3566090305701</v>
      </c>
      <c r="E64" s="13">
        <v>1.8496520925222899</v>
      </c>
      <c r="F64" s="14">
        <v>2.2498916733456401E-7</v>
      </c>
      <c r="G64" s="14">
        <v>2.0780147028900601E-5</v>
      </c>
    </row>
    <row r="65" spans="1:7">
      <c r="A65" s="13" t="s">
        <v>1389</v>
      </c>
      <c r="B65" s="13" t="s">
        <v>1370</v>
      </c>
      <c r="C65" s="13">
        <v>381.15560547922598</v>
      </c>
      <c r="D65" s="13">
        <v>125.365465739174</v>
      </c>
      <c r="E65" s="13">
        <v>2.3450305039829802</v>
      </c>
      <c r="F65" s="14">
        <v>2.2886117610398899E-7</v>
      </c>
      <c r="G65" s="14">
        <v>2.0796836551127001E-5</v>
      </c>
    </row>
    <row r="66" spans="1:7">
      <c r="A66" s="13" t="s">
        <v>1390</v>
      </c>
      <c r="B66" s="13" t="s">
        <v>1370</v>
      </c>
      <c r="C66" s="13">
        <v>888.01967386791102</v>
      </c>
      <c r="D66" s="13">
        <v>349.85711369071799</v>
      </c>
      <c r="E66" s="13">
        <v>2.0273206059995101</v>
      </c>
      <c r="F66" s="14">
        <v>2.57588992613049E-7</v>
      </c>
      <c r="G66" s="14">
        <v>2.29075867584535E-5</v>
      </c>
    </row>
    <row r="67" spans="1:7">
      <c r="A67" s="13" t="s">
        <v>1391</v>
      </c>
      <c r="B67" s="13" t="s">
        <v>1361</v>
      </c>
      <c r="C67" s="13">
        <v>49.877505178946301</v>
      </c>
      <c r="D67" s="13">
        <v>0.97182531580755005</v>
      </c>
      <c r="E67" s="13">
        <v>6.66742466091313</v>
      </c>
      <c r="F67" s="14">
        <v>2.60221077838308E-7</v>
      </c>
      <c r="G67" s="14">
        <v>2.29075867584535E-5</v>
      </c>
    </row>
    <row r="68" spans="1:7">
      <c r="A68" s="13" t="s">
        <v>1392</v>
      </c>
      <c r="B68" s="13" t="s">
        <v>1348</v>
      </c>
      <c r="C68" s="13">
        <v>2089.7960092540402</v>
      </c>
      <c r="D68" s="13">
        <v>3274.07948895564</v>
      </c>
      <c r="E68" s="13">
        <v>-1.8542828394051301</v>
      </c>
      <c r="F68" s="14">
        <v>4.0753820176028099E-7</v>
      </c>
      <c r="G68" s="14">
        <v>3.5324157364883503E-5</v>
      </c>
    </row>
    <row r="69" spans="1:7">
      <c r="A69" s="13" t="s">
        <v>1393</v>
      </c>
      <c r="B69" s="13" t="s">
        <v>1360</v>
      </c>
      <c r="C69" s="13">
        <v>217.91753552108099</v>
      </c>
      <c r="D69" s="13">
        <v>60.253169580068104</v>
      </c>
      <c r="E69" s="13">
        <v>2.6400185035724801</v>
      </c>
      <c r="F69" s="14">
        <v>4.8950040525249303E-7</v>
      </c>
      <c r="G69" s="14">
        <v>4.1785534593826401E-5</v>
      </c>
    </row>
    <row r="70" spans="1:7">
      <c r="A70" s="13" t="s">
        <v>1394</v>
      </c>
      <c r="B70" s="13" t="s">
        <v>1361</v>
      </c>
      <c r="C70" s="13">
        <v>47.305026401808703</v>
      </c>
      <c r="D70" s="13">
        <v>0.97182531580755005</v>
      </c>
      <c r="E70" s="13">
        <v>6.5902568003906703</v>
      </c>
      <c r="F70" s="14">
        <v>5.5861858584310304E-7</v>
      </c>
      <c r="G70" s="14">
        <v>4.6973986755821502E-5</v>
      </c>
    </row>
    <row r="71" spans="1:7">
      <c r="A71" s="13" t="s">
        <v>1395</v>
      </c>
      <c r="B71" s="13" t="s">
        <v>1360</v>
      </c>
      <c r="C71" s="13">
        <v>252.960413085201</v>
      </c>
      <c r="D71" s="13">
        <v>75.802374632988901</v>
      </c>
      <c r="E71" s="13">
        <v>2.50441907341061</v>
      </c>
      <c r="F71" s="14">
        <v>5.77676497116865E-7</v>
      </c>
      <c r="G71" s="14">
        <v>4.7862196834653201E-5</v>
      </c>
    </row>
    <row r="72" spans="1:7">
      <c r="A72" s="13" t="s">
        <v>633</v>
      </c>
      <c r="B72" s="13" t="s">
        <v>1396</v>
      </c>
      <c r="C72" s="13">
        <v>643.94860411259697</v>
      </c>
      <c r="D72" s="13">
        <v>251.70275679415599</v>
      </c>
      <c r="E72" s="13">
        <v>2.0415018405122001</v>
      </c>
      <c r="F72" s="14">
        <v>6.2246022174289404E-7</v>
      </c>
      <c r="G72" s="14">
        <v>5.08252302797024E-5</v>
      </c>
    </row>
    <row r="73" spans="1:7">
      <c r="A73" s="13" t="s">
        <v>1257</v>
      </c>
      <c r="B73" s="13" t="s">
        <v>1361</v>
      </c>
      <c r="C73" s="13">
        <v>46.276034890953603</v>
      </c>
      <c r="D73" s="13">
        <v>0.97182531580755005</v>
      </c>
      <c r="E73" s="13">
        <v>6.5581955911583698</v>
      </c>
      <c r="F73" s="14">
        <v>7.5996579759713498E-7</v>
      </c>
      <c r="G73" s="14">
        <v>6.1166390052318003E-5</v>
      </c>
    </row>
    <row r="74" spans="1:7" ht="25.5">
      <c r="A74" s="13" t="s">
        <v>1397</v>
      </c>
      <c r="B74" s="13" t="s">
        <v>1353</v>
      </c>
      <c r="C74" s="13">
        <v>143.05840310637601</v>
      </c>
      <c r="D74" s="13">
        <v>34.013886053264301</v>
      </c>
      <c r="E74" s="13">
        <v>2.8898170822495799</v>
      </c>
      <c r="F74" s="14">
        <v>1.74202875209267E-6</v>
      </c>
      <c r="G74" s="13">
        <v>1.3823366182098699E-4</v>
      </c>
    </row>
    <row r="75" spans="1:7">
      <c r="A75" s="13" t="s">
        <v>1398</v>
      </c>
      <c r="B75" s="13" t="s">
        <v>1348</v>
      </c>
      <c r="C75" s="13">
        <v>72.143738149948703</v>
      </c>
      <c r="D75" s="13">
        <v>136.055544213057</v>
      </c>
      <c r="E75" s="13">
        <v>-4.0468208567529897</v>
      </c>
      <c r="F75" s="14">
        <v>2.1664136661435199E-6</v>
      </c>
      <c r="G75" s="13">
        <v>1.67199651987022E-4</v>
      </c>
    </row>
    <row r="76" spans="1:7">
      <c r="A76" s="13" t="s">
        <v>1399</v>
      </c>
      <c r="B76" s="13" t="s">
        <v>1360</v>
      </c>
      <c r="C76" s="13">
        <v>259.36302693052102</v>
      </c>
      <c r="D76" s="13">
        <v>85.520627791064399</v>
      </c>
      <c r="E76" s="13">
        <v>2.3407069646210701</v>
      </c>
      <c r="F76" s="14">
        <v>2.1374649649355901E-6</v>
      </c>
      <c r="G76" s="13">
        <v>1.67199651987022E-4</v>
      </c>
    </row>
    <row r="77" spans="1:7" ht="25.5">
      <c r="A77" s="13" t="s">
        <v>1400</v>
      </c>
      <c r="B77" s="13" t="s">
        <v>1353</v>
      </c>
      <c r="C77" s="13">
        <v>159.808098255294</v>
      </c>
      <c r="D77" s="13">
        <v>41.788488579724699</v>
      </c>
      <c r="E77" s="13">
        <v>2.73301300254071</v>
      </c>
      <c r="F77" s="14">
        <v>2.2470816193435299E-6</v>
      </c>
      <c r="G77" s="13">
        <v>1.7108186274839799E-4</v>
      </c>
    </row>
    <row r="78" spans="1:7">
      <c r="A78" s="13" t="s">
        <v>1401</v>
      </c>
      <c r="B78" s="13" t="s">
        <v>1348</v>
      </c>
      <c r="C78" s="13">
        <v>4288.3507045859596</v>
      </c>
      <c r="D78" s="13">
        <v>6523.8633450160796</v>
      </c>
      <c r="E78" s="13">
        <v>-1.66810673577405</v>
      </c>
      <c r="F78" s="14">
        <v>2.4496318511577699E-6</v>
      </c>
      <c r="G78" s="13">
        <v>1.8401634465897099E-4</v>
      </c>
    </row>
    <row r="79" spans="1:7">
      <c r="A79" s="13" t="s">
        <v>1402</v>
      </c>
      <c r="B79" s="13" t="s">
        <v>1360</v>
      </c>
      <c r="C79" s="13">
        <v>253.24624406043799</v>
      </c>
      <c r="D79" s="13">
        <v>83.576977159449299</v>
      </c>
      <c r="E79" s="13">
        <v>2.3391919891715598</v>
      </c>
      <c r="F79" s="14">
        <v>2.4881096812822799E-6</v>
      </c>
      <c r="G79" s="13">
        <v>1.84447499267689E-4</v>
      </c>
    </row>
    <row r="80" spans="1:7" ht="25.5">
      <c r="A80" s="13" t="s">
        <v>1255</v>
      </c>
      <c r="B80" s="13" t="s">
        <v>1403</v>
      </c>
      <c r="C80" s="13">
        <v>149.08943668388801</v>
      </c>
      <c r="D80" s="13">
        <v>38.873012632302</v>
      </c>
      <c r="E80" s="13">
        <v>2.7378139888045299</v>
      </c>
      <c r="F80" s="14">
        <v>3.5984876775275402E-6</v>
      </c>
      <c r="G80" s="13">
        <v>2.6329713734013201E-4</v>
      </c>
    </row>
    <row r="81" spans="1:7">
      <c r="A81" s="13" t="s">
        <v>1404</v>
      </c>
      <c r="B81" s="13" t="s">
        <v>1360</v>
      </c>
      <c r="C81" s="13">
        <v>235.92488696104499</v>
      </c>
      <c r="D81" s="13">
        <v>77.746025264604</v>
      </c>
      <c r="E81" s="13">
        <v>2.3417346472295701</v>
      </c>
      <c r="F81" s="14">
        <v>3.6757943318829801E-6</v>
      </c>
      <c r="G81" s="13">
        <v>2.6550545212600902E-4</v>
      </c>
    </row>
    <row r="82" spans="1:7">
      <c r="A82" s="13" t="s">
        <v>302</v>
      </c>
      <c r="B82" s="13" t="s">
        <v>1348</v>
      </c>
      <c r="C82" s="13">
        <v>495.459412476708</v>
      </c>
      <c r="D82" s="13">
        <v>787.17850580411596</v>
      </c>
      <c r="E82" s="13">
        <v>-1.9499593175004</v>
      </c>
      <c r="F82" s="14">
        <v>4.5186572514474702E-6</v>
      </c>
      <c r="G82" s="13">
        <v>3.1941566418536603E-4</v>
      </c>
    </row>
    <row r="83" spans="1:7" ht="25.5">
      <c r="A83" s="13" t="s">
        <v>1405</v>
      </c>
      <c r="B83" s="13" t="s">
        <v>1406</v>
      </c>
      <c r="C83" s="13">
        <v>104.84280171712</v>
      </c>
      <c r="D83" s="13">
        <v>21.3801569477661</v>
      </c>
      <c r="E83" s="13">
        <v>3.1387303798387198</v>
      </c>
      <c r="F83" s="14">
        <v>4.5355436874031502E-6</v>
      </c>
      <c r="G83" s="13">
        <v>3.1941566418536603E-4</v>
      </c>
    </row>
    <row r="84" spans="1:7" ht="25.5">
      <c r="A84" s="13" t="s">
        <v>1331</v>
      </c>
      <c r="B84" s="13" t="s">
        <v>1350</v>
      </c>
      <c r="C84" s="13">
        <v>88.378937543439605</v>
      </c>
      <c r="D84" s="13">
        <v>161.32300242405299</v>
      </c>
      <c r="E84" s="13">
        <v>-3.3856866755464301</v>
      </c>
      <c r="F84" s="14">
        <v>5.7327309689273603E-6</v>
      </c>
      <c r="G84" s="13">
        <v>3.9874328739428102E-4</v>
      </c>
    </row>
    <row r="85" spans="1:7">
      <c r="A85" s="13" t="s">
        <v>628</v>
      </c>
      <c r="B85" s="13" t="s">
        <v>1407</v>
      </c>
      <c r="C85" s="13">
        <v>157.69294903853699</v>
      </c>
      <c r="D85" s="13">
        <v>271.13926311030701</v>
      </c>
      <c r="E85" s="13">
        <v>-2.6153943969351201</v>
      </c>
      <c r="F85" s="14">
        <v>6.0254049289951697E-6</v>
      </c>
      <c r="G85" s="13">
        <v>4.1398940695071702E-4</v>
      </c>
    </row>
    <row r="86" spans="1:7" ht="25.5">
      <c r="A86" s="13" t="s">
        <v>1408</v>
      </c>
      <c r="B86" s="13" t="s">
        <v>1353</v>
      </c>
      <c r="C86" s="13">
        <v>151.54758307092999</v>
      </c>
      <c r="D86" s="13">
        <v>42.7603138955322</v>
      </c>
      <c r="E86" s="13">
        <v>2.6060241162489901</v>
      </c>
      <c r="F86" s="14">
        <v>7.9214020147532105E-6</v>
      </c>
      <c r="G86" s="13">
        <v>5.3770095121830801E-4</v>
      </c>
    </row>
    <row r="87" spans="1:7">
      <c r="A87" s="13" t="s">
        <v>1409</v>
      </c>
      <c r="B87" s="13" t="s">
        <v>1355</v>
      </c>
      <c r="C87" s="13">
        <v>76.6312844611777</v>
      </c>
      <c r="D87" s="13">
        <v>140.914670792095</v>
      </c>
      <c r="E87" s="13">
        <v>-3.5124844291018098</v>
      </c>
      <c r="F87" s="14">
        <v>1.0680153985347699E-5</v>
      </c>
      <c r="G87" s="13">
        <v>7.1633318516010804E-4</v>
      </c>
    </row>
    <row r="88" spans="1:7">
      <c r="A88" s="13" t="s">
        <v>374</v>
      </c>
      <c r="B88" s="13" t="s">
        <v>1348</v>
      </c>
      <c r="C88" s="13">
        <v>429.775454367127</v>
      </c>
      <c r="D88" s="13">
        <v>676.39041980205502</v>
      </c>
      <c r="E88" s="13">
        <v>-1.8847479046903599</v>
      </c>
      <c r="F88" s="14">
        <v>1.4597178010063E-5</v>
      </c>
      <c r="G88" s="13">
        <v>9.6753530480817604E-4</v>
      </c>
    </row>
    <row r="89" spans="1:7">
      <c r="A89" s="13" t="s">
        <v>147</v>
      </c>
      <c r="B89" s="13" t="s">
        <v>1348</v>
      </c>
      <c r="C89" s="13">
        <v>511.18011611477101</v>
      </c>
      <c r="D89" s="13">
        <v>794.95310833057601</v>
      </c>
      <c r="E89" s="13">
        <v>-1.80559231335834</v>
      </c>
      <c r="F89" s="14">
        <v>1.76932663571431E-5</v>
      </c>
      <c r="G89" s="13">
        <v>1.15911468204819E-3</v>
      </c>
    </row>
    <row r="90" spans="1:7">
      <c r="A90" s="13" t="s">
        <v>1410</v>
      </c>
      <c r="B90" s="13" t="s">
        <v>1383</v>
      </c>
      <c r="C90" s="13">
        <v>351.229102371858</v>
      </c>
      <c r="D90" s="13">
        <v>145.77379737113301</v>
      </c>
      <c r="E90" s="13">
        <v>1.93312825352291</v>
      </c>
      <c r="F90" s="14">
        <v>1.9446433099993701E-5</v>
      </c>
      <c r="G90" s="13">
        <v>1.25932418488925E-3</v>
      </c>
    </row>
    <row r="91" spans="1:7" ht="25.5">
      <c r="A91" s="13" t="s">
        <v>1411</v>
      </c>
      <c r="B91" s="13" t="s">
        <v>1412</v>
      </c>
      <c r="C91" s="13">
        <v>855.32061030073896</v>
      </c>
      <c r="D91" s="13">
        <v>412.05393390240101</v>
      </c>
      <c r="E91" s="13">
        <v>1.6560379006113199</v>
      </c>
      <c r="F91" s="14">
        <v>2.1669960740887201E-5</v>
      </c>
      <c r="G91" s="13">
        <v>1.3873699865245301E-3</v>
      </c>
    </row>
    <row r="92" spans="1:7">
      <c r="A92" s="13" t="s">
        <v>1413</v>
      </c>
      <c r="B92" s="13" t="s">
        <v>1363</v>
      </c>
      <c r="C92" s="13">
        <v>4749.7962310093999</v>
      </c>
      <c r="D92" s="13">
        <v>2502.4501882044401</v>
      </c>
      <c r="E92" s="13">
        <v>1.4834244742590901</v>
      </c>
      <c r="F92" s="14">
        <v>2.39384698161143E-5</v>
      </c>
      <c r="G92" s="13">
        <v>1.5153858308313299E-3</v>
      </c>
    </row>
    <row r="93" spans="1:7">
      <c r="A93" s="13" t="s">
        <v>1414</v>
      </c>
      <c r="B93" s="13" t="s">
        <v>1348</v>
      </c>
      <c r="C93" s="13">
        <v>467.93388956133498</v>
      </c>
      <c r="D93" s="13">
        <v>725.95351090823999</v>
      </c>
      <c r="E93" s="13">
        <v>-1.79007693062577</v>
      </c>
      <c r="F93" s="14">
        <v>2.7291345131482201E-5</v>
      </c>
      <c r="G93" s="13">
        <v>1.7084382052307799E-3</v>
      </c>
    </row>
    <row r="94" spans="1:7">
      <c r="A94" s="13" t="s">
        <v>1415</v>
      </c>
      <c r="B94" s="13" t="s">
        <v>1363</v>
      </c>
      <c r="C94" s="13">
        <v>4584.70025971221</v>
      </c>
      <c r="D94" s="13">
        <v>2448.0279705192202</v>
      </c>
      <c r="E94" s="13">
        <v>1.4571358290194301</v>
      </c>
      <c r="F94" s="14">
        <v>3.3378524727660999E-5</v>
      </c>
      <c r="G94" s="13">
        <v>2.0665341573147498E-3</v>
      </c>
    </row>
    <row r="95" spans="1:7">
      <c r="A95" s="13" t="s">
        <v>1416</v>
      </c>
      <c r="B95" s="13" t="s">
        <v>1348</v>
      </c>
      <c r="C95" s="13">
        <v>211.600670968332</v>
      </c>
      <c r="D95" s="13">
        <v>344.99798711168</v>
      </c>
      <c r="E95" s="13">
        <v>-2.1412855407564901</v>
      </c>
      <c r="F95" s="14">
        <v>3.42961683890214E-5</v>
      </c>
      <c r="G95" s="13">
        <v>2.1002675293885502E-3</v>
      </c>
    </row>
    <row r="96" spans="1:7" ht="25.5">
      <c r="A96" s="13" t="s">
        <v>1417</v>
      </c>
      <c r="B96" s="13" t="s">
        <v>1350</v>
      </c>
      <c r="C96" s="13">
        <v>169.583517608417</v>
      </c>
      <c r="D96" s="13">
        <v>59.281344264260603</v>
      </c>
      <c r="E96" s="13">
        <v>2.2391876638794299</v>
      </c>
      <c r="F96" s="14">
        <v>5.0566978767626202E-5</v>
      </c>
      <c r="G96" s="13">
        <v>3.0633801976000701E-3</v>
      </c>
    </row>
    <row r="97" spans="1:7" ht="25.5">
      <c r="A97" s="13" t="s">
        <v>1418</v>
      </c>
      <c r="B97" s="13" t="s">
        <v>1419</v>
      </c>
      <c r="C97" s="13">
        <v>43.617806821244699</v>
      </c>
      <c r="D97" s="13">
        <v>3.8873012632302002</v>
      </c>
      <c r="E97" s="13">
        <v>4.4223121630766</v>
      </c>
      <c r="F97" s="14">
        <v>5.59512518873932E-5</v>
      </c>
      <c r="G97" s="13">
        <v>3.35350375674014E-3</v>
      </c>
    </row>
    <row r="98" spans="1:7">
      <c r="A98" s="13" t="s">
        <v>1420</v>
      </c>
      <c r="B98" s="13" t="s">
        <v>1360</v>
      </c>
      <c r="C98" s="13">
        <v>216.14538347460899</v>
      </c>
      <c r="D98" s="13">
        <v>85.520627791064399</v>
      </c>
      <c r="E98" s="13">
        <v>2.01963532273653</v>
      </c>
      <c r="F98" s="14">
        <v>7.5137805660931993E-5</v>
      </c>
      <c r="G98" s="13">
        <v>4.4560673378283202E-3</v>
      </c>
    </row>
    <row r="99" spans="1:7">
      <c r="A99" s="13" t="s">
        <v>1421</v>
      </c>
      <c r="B99" s="13" t="s">
        <v>1348</v>
      </c>
      <c r="C99" s="13">
        <v>3668.4404854908398</v>
      </c>
      <c r="D99" s="13">
        <v>5297.4197964669602</v>
      </c>
      <c r="E99" s="13">
        <v>-1.3771017975768101</v>
      </c>
      <c r="F99" s="14">
        <v>9.4300738227443194E-5</v>
      </c>
      <c r="G99" s="13">
        <v>5.4822108017256697E-3</v>
      </c>
    </row>
    <row r="100" spans="1:7" ht="25.5">
      <c r="A100" s="13" t="s">
        <v>1422</v>
      </c>
      <c r="B100" s="13" t="s">
        <v>1353</v>
      </c>
      <c r="C100" s="13">
        <v>60.910580823114401</v>
      </c>
      <c r="D100" s="13">
        <v>10.6900784738831</v>
      </c>
      <c r="E100" s="13">
        <v>3.37791804371814</v>
      </c>
      <c r="F100" s="14">
        <v>9.4386660945578704E-5</v>
      </c>
      <c r="G100" s="13">
        <v>5.4822108017256697E-3</v>
      </c>
    </row>
    <row r="101" spans="1:7">
      <c r="A101" s="13" t="s">
        <v>1423</v>
      </c>
      <c r="B101" s="13" t="s">
        <v>1348</v>
      </c>
      <c r="C101" s="13">
        <v>316.90080224583301</v>
      </c>
      <c r="D101" s="13">
        <v>490.77178448281302</v>
      </c>
      <c r="E101" s="13">
        <v>-1.7787363447236799</v>
      </c>
      <c r="F101" s="13">
        <v>1.12109639581283E-4</v>
      </c>
      <c r="G101" s="13">
        <v>6.4451603000096596E-3</v>
      </c>
    </row>
    <row r="102" spans="1:7" ht="25.5">
      <c r="A102" s="13" t="s">
        <v>1424</v>
      </c>
      <c r="B102" s="13" t="s">
        <v>1412</v>
      </c>
      <c r="C102" s="13">
        <v>62.425484991873198</v>
      </c>
      <c r="D102" s="13">
        <v>11.6619037896906</v>
      </c>
      <c r="E102" s="13">
        <v>3.27885937299548</v>
      </c>
      <c r="F102" s="13">
        <v>1.14160083801342E-4</v>
      </c>
      <c r="G102" s="13">
        <v>6.49674658723998E-3</v>
      </c>
    </row>
    <row r="103" spans="1:7">
      <c r="A103" s="13" t="s">
        <v>168</v>
      </c>
      <c r="B103" s="13" t="s">
        <v>1425</v>
      </c>
      <c r="C103" s="13">
        <v>40634.931929861101</v>
      </c>
      <c r="D103" s="13">
        <v>57986.872943604903</v>
      </c>
      <c r="E103" s="13">
        <v>-1.3164499424861</v>
      </c>
      <c r="F103" s="13">
        <v>1.1916086817414599E-4</v>
      </c>
      <c r="G103" s="13">
        <v>6.7135233129313604E-3</v>
      </c>
    </row>
    <row r="104" spans="1:7">
      <c r="A104" s="13" t="s">
        <v>381</v>
      </c>
      <c r="B104" s="13" t="s">
        <v>1361</v>
      </c>
      <c r="C104" s="13">
        <v>24.695796260521298</v>
      </c>
      <c r="D104" s="13">
        <v>0</v>
      </c>
      <c r="E104" s="13" t="s">
        <v>1426</v>
      </c>
      <c r="F104" s="13">
        <v>1.2978320467519001E-4</v>
      </c>
      <c r="G104" s="13">
        <v>7.2395898528714898E-3</v>
      </c>
    </row>
    <row r="105" spans="1:7">
      <c r="A105" s="13" t="s">
        <v>924</v>
      </c>
      <c r="B105" s="13" t="s">
        <v>1348</v>
      </c>
      <c r="C105" s="13">
        <v>1018.1013506985</v>
      </c>
      <c r="D105" s="13">
        <v>1489.80820913297</v>
      </c>
      <c r="E105" s="13">
        <v>-1.44711177066265</v>
      </c>
      <c r="F105" s="13">
        <v>1.4420110028578399E-4</v>
      </c>
      <c r="G105" s="13">
        <v>7.8876601845641395E-3</v>
      </c>
    </row>
    <row r="106" spans="1:7">
      <c r="A106" s="13" t="s">
        <v>1427</v>
      </c>
      <c r="B106" s="13" t="s">
        <v>1360</v>
      </c>
      <c r="C106" s="13">
        <v>195.76563494017401</v>
      </c>
      <c r="D106" s="13">
        <v>78.717850580411607</v>
      </c>
      <c r="E106" s="13">
        <v>1.99053967075093</v>
      </c>
      <c r="F106" s="13">
        <v>1.4382316066387601E-4</v>
      </c>
      <c r="G106" s="13">
        <v>7.8876601845641395E-3</v>
      </c>
    </row>
    <row r="107" spans="1:7">
      <c r="A107" s="13" t="s">
        <v>1428</v>
      </c>
      <c r="B107" s="13" t="s">
        <v>1348</v>
      </c>
      <c r="C107" s="13">
        <v>845.77385572780599</v>
      </c>
      <c r="D107" s="13">
        <v>1243.9364042336599</v>
      </c>
      <c r="E107" s="13">
        <v>-1.4745943439592999</v>
      </c>
      <c r="F107" s="13">
        <v>1.46992668284367E-4</v>
      </c>
      <c r="G107" s="13">
        <v>7.9630451260973602E-3</v>
      </c>
    </row>
    <row r="108" spans="1:7">
      <c r="A108" s="13" t="s">
        <v>1429</v>
      </c>
      <c r="B108" s="13" t="s">
        <v>1430</v>
      </c>
      <c r="C108" s="13">
        <v>1398.1422153742999</v>
      </c>
      <c r="D108" s="13">
        <v>2020.4248315638999</v>
      </c>
      <c r="E108" s="13">
        <v>-1.3807911693977299</v>
      </c>
      <c r="F108" s="13">
        <v>1.89798879481228E-4</v>
      </c>
      <c r="G108" s="13">
        <v>1.01840655904499E-2</v>
      </c>
    </row>
    <row r="109" spans="1:7">
      <c r="A109" s="13" t="s">
        <v>1431</v>
      </c>
      <c r="B109" s="13" t="s">
        <v>1348</v>
      </c>
      <c r="C109" s="13">
        <v>364.46307652535501</v>
      </c>
      <c r="D109" s="13">
        <v>552.96860469449598</v>
      </c>
      <c r="E109" s="13">
        <v>-1.6519701672287099</v>
      </c>
      <c r="F109" s="13">
        <v>2.05229578019062E-4</v>
      </c>
      <c r="G109" s="13">
        <v>1.0908145684522599E-2</v>
      </c>
    </row>
    <row r="110" spans="1:7">
      <c r="A110" s="13" t="s">
        <v>417</v>
      </c>
      <c r="B110" s="13" t="s">
        <v>1361</v>
      </c>
      <c r="C110" s="13">
        <v>27.239691940135199</v>
      </c>
      <c r="D110" s="13">
        <v>0.97182531580755005</v>
      </c>
      <c r="E110" s="13">
        <v>5.7829018783330604</v>
      </c>
      <c r="F110" s="13">
        <v>2.8261851242280899E-4</v>
      </c>
      <c r="G110" s="13">
        <v>1.48810532615898E-2</v>
      </c>
    </row>
    <row r="111" spans="1:7">
      <c r="A111" s="13" t="s">
        <v>1432</v>
      </c>
      <c r="B111" s="13" t="s">
        <v>1433</v>
      </c>
      <c r="C111" s="13">
        <v>9820.1519007476709</v>
      </c>
      <c r="D111" s="13">
        <v>5878.5713353198698</v>
      </c>
      <c r="E111" s="13">
        <v>1.2271246168235701</v>
      </c>
      <c r="F111" s="13">
        <v>3.6822286700452798E-4</v>
      </c>
      <c r="G111" s="13">
        <v>1.92089595620696E-2</v>
      </c>
    </row>
    <row r="112" spans="1:7" ht="25.5">
      <c r="A112" s="13" t="s">
        <v>152</v>
      </c>
      <c r="B112" s="13" t="s">
        <v>1374</v>
      </c>
      <c r="C112" s="13">
        <v>194.53656174665301</v>
      </c>
      <c r="D112" s="13">
        <v>85.520627791064399</v>
      </c>
      <c r="E112" s="13">
        <v>1.8276016858038799</v>
      </c>
      <c r="F112" s="13">
        <v>4.5171903679383702E-4</v>
      </c>
      <c r="G112" s="13">
        <v>2.3348486727490601E-2</v>
      </c>
    </row>
    <row r="113" spans="1:7">
      <c r="A113" s="13" t="s">
        <v>1434</v>
      </c>
      <c r="B113" s="13" t="s">
        <v>1430</v>
      </c>
      <c r="C113" s="13">
        <v>21.094325972528601</v>
      </c>
      <c r="D113" s="13">
        <v>0</v>
      </c>
      <c r="E113" s="13" t="s">
        <v>1426</v>
      </c>
      <c r="F113" s="13">
        <v>4.6668735978995198E-4</v>
      </c>
      <c r="G113" s="13">
        <v>2.3902878045968998E-2</v>
      </c>
    </row>
    <row r="114" spans="1:7">
      <c r="A114" s="13" t="s">
        <v>1435</v>
      </c>
      <c r="B114" s="13" t="s">
        <v>1361</v>
      </c>
      <c r="C114" s="13">
        <v>48.105353132473702</v>
      </c>
      <c r="D114" s="13">
        <v>8.7464278422679502</v>
      </c>
      <c r="E114" s="13">
        <v>3.32192809488736</v>
      </c>
      <c r="F114" s="13">
        <v>5.1192137775837203E-4</v>
      </c>
      <c r="G114" s="13">
        <v>2.5983468849465501E-2</v>
      </c>
    </row>
    <row r="115" spans="1:7">
      <c r="A115" s="13" t="s">
        <v>1436</v>
      </c>
      <c r="B115" s="13" t="s">
        <v>1437</v>
      </c>
      <c r="C115" s="13">
        <v>4249.42052575861</v>
      </c>
      <c r="D115" s="13">
        <v>2564.6470084161301</v>
      </c>
      <c r="E115" s="13">
        <v>1.21029183192282</v>
      </c>
      <c r="F115" s="13">
        <v>5.3842485358229005E-4</v>
      </c>
      <c r="G115" s="13">
        <v>2.7084693081094902E-2</v>
      </c>
    </row>
    <row r="116" spans="1:7">
      <c r="A116" s="13" t="s">
        <v>143</v>
      </c>
      <c r="B116" s="13" t="s">
        <v>1348</v>
      </c>
      <c r="C116" s="13">
        <v>5565.4435019471703</v>
      </c>
      <c r="D116" s="13">
        <v>7744.47594167037</v>
      </c>
      <c r="E116" s="13">
        <v>-1.1934105105155499</v>
      </c>
      <c r="F116" s="13">
        <v>5.91790962248732E-4</v>
      </c>
      <c r="G116" s="13">
        <v>2.95057547018527E-2</v>
      </c>
    </row>
    <row r="117" spans="1:7">
      <c r="A117" s="13" t="s">
        <v>1152</v>
      </c>
      <c r="B117" s="13" t="s">
        <v>1438</v>
      </c>
      <c r="C117" s="13">
        <v>363.234003331834</v>
      </c>
      <c r="D117" s="13">
        <v>192.42141252989501</v>
      </c>
      <c r="E117" s="13">
        <v>1.47269626847024</v>
      </c>
      <c r="F117" s="13">
        <v>8.66955097392848E-4</v>
      </c>
      <c r="G117" s="13">
        <v>4.2845833497467602E-2</v>
      </c>
    </row>
    <row r="118" spans="1:7" ht="25.5">
      <c r="A118" s="13" t="s">
        <v>1258</v>
      </c>
      <c r="B118" s="13" t="s">
        <v>1350</v>
      </c>
      <c r="C118" s="13">
        <v>938.697505777522</v>
      </c>
      <c r="D118" s="13">
        <v>551.02495406288097</v>
      </c>
      <c r="E118" s="13">
        <v>1.26729378361139</v>
      </c>
      <c r="F118" s="13">
        <v>9.0211594899957997E-4</v>
      </c>
      <c r="G118" s="13">
        <v>4.4195837014466402E-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0D9EE-FC5A-4D81-A8E2-C55CA85BA8D6}">
  <dimension ref="A1:G153"/>
  <sheetViews>
    <sheetView workbookViewId="0">
      <selection activeCell="I8" sqref="I8"/>
    </sheetView>
  </sheetViews>
  <sheetFormatPr defaultRowHeight="12.75"/>
  <cols>
    <col min="1" max="1" width="14.140625" style="10" customWidth="1"/>
    <col min="2" max="2" width="35.28515625" style="10" customWidth="1"/>
    <col min="3" max="3" width="7.85546875" style="10" customWidth="1"/>
    <col min="4" max="4" width="7.5703125" style="10" customWidth="1"/>
    <col min="5" max="5" width="8" style="10" customWidth="1"/>
    <col min="6" max="7" width="8.28515625" style="10" customWidth="1"/>
    <col min="8" max="16384" width="9.140625" style="10"/>
  </cols>
  <sheetData>
    <row r="1" spans="1:7" ht="15.75">
      <c r="A1" s="42" t="s">
        <v>2328</v>
      </c>
    </row>
    <row r="2" spans="1:7" ht="13.5" thickBot="1">
      <c r="A2" s="11"/>
    </row>
    <row r="3" spans="1:7" ht="13.5" thickBot="1">
      <c r="A3" s="53" t="s">
        <v>1346</v>
      </c>
      <c r="B3" s="54" t="s">
        <v>1347</v>
      </c>
      <c r="C3" s="54" t="s">
        <v>2319</v>
      </c>
      <c r="D3" s="54" t="s">
        <v>2318</v>
      </c>
      <c r="E3" s="54" t="s">
        <v>2320</v>
      </c>
      <c r="F3" s="54" t="s">
        <v>2321</v>
      </c>
      <c r="G3" s="55" t="s">
        <v>2322</v>
      </c>
    </row>
    <row r="4" spans="1:7" ht="25.5">
      <c r="A4" s="51" t="s">
        <v>1349</v>
      </c>
      <c r="B4" s="51" t="s">
        <v>1350</v>
      </c>
      <c r="C4" s="51">
        <v>2455.9232630711799</v>
      </c>
      <c r="D4" s="51">
        <v>4720.5325172459998</v>
      </c>
      <c r="E4" s="51">
        <v>-4.6249351938865004</v>
      </c>
      <c r="F4" s="52">
        <v>4.77963154735935E-25</v>
      </c>
      <c r="G4" s="52">
        <v>1.5559894757554199E-21</v>
      </c>
    </row>
    <row r="5" spans="1:7" ht="25.5">
      <c r="A5" s="13" t="s">
        <v>845</v>
      </c>
      <c r="B5" s="13" t="s">
        <v>1374</v>
      </c>
      <c r="C5" s="13">
        <v>528.80543397530596</v>
      </c>
      <c r="D5" s="13">
        <v>5.3838190205816598</v>
      </c>
      <c r="E5" s="13">
        <v>7.6106004128239597</v>
      </c>
      <c r="F5" s="14">
        <v>5.4846298052711502E-25</v>
      </c>
      <c r="G5" s="14">
        <v>1.5559894757554199E-21</v>
      </c>
    </row>
    <row r="6" spans="1:7">
      <c r="A6" s="13" t="s">
        <v>1114</v>
      </c>
      <c r="B6" s="13" t="s">
        <v>1348</v>
      </c>
      <c r="C6" s="13">
        <v>37526.833719160299</v>
      </c>
      <c r="D6" s="13">
        <v>5586.2506157555299</v>
      </c>
      <c r="E6" s="13">
        <v>3.63638424730147</v>
      </c>
      <c r="F6" s="14">
        <v>5.6600523729898301E-21</v>
      </c>
      <c r="G6" s="14">
        <v>5.3525228607240497E-18</v>
      </c>
    </row>
    <row r="7" spans="1:7">
      <c r="A7" s="13" t="s">
        <v>1257</v>
      </c>
      <c r="B7" s="13" t="s">
        <v>1361</v>
      </c>
      <c r="C7" s="13">
        <v>521.96798381916801</v>
      </c>
      <c r="D7" s="13">
        <v>13.997929453512301</v>
      </c>
      <c r="E7" s="13">
        <v>6.2012002939114304</v>
      </c>
      <c r="F7" s="14">
        <v>5.3644450298439403E-21</v>
      </c>
      <c r="G7" s="14">
        <v>5.3525228607240497E-18</v>
      </c>
    </row>
    <row r="8" spans="1:7">
      <c r="A8" s="13" t="s">
        <v>486</v>
      </c>
      <c r="B8" s="13" t="s">
        <v>1361</v>
      </c>
      <c r="C8" s="13">
        <v>653.26587018360306</v>
      </c>
      <c r="D8" s="13">
        <v>25.842331298791901</v>
      </c>
      <c r="E8" s="13">
        <v>5.6310406026836297</v>
      </c>
      <c r="F8" s="14">
        <v>3.22859890971666E-21</v>
      </c>
      <c r="G8" s="14">
        <v>5.3525228607240497E-18</v>
      </c>
    </row>
    <row r="9" spans="1:7">
      <c r="A9" s="13" t="s">
        <v>276</v>
      </c>
      <c r="B9" s="13" t="s">
        <v>1355</v>
      </c>
      <c r="C9" s="13">
        <v>1171.1354217733499</v>
      </c>
      <c r="D9" s="13">
        <v>88.294631937539194</v>
      </c>
      <c r="E9" s="13">
        <v>4.6740027504238597</v>
      </c>
      <c r="F9" s="14">
        <v>3.9512151925857501E-21</v>
      </c>
      <c r="G9" s="14">
        <v>5.3525228607240497E-18</v>
      </c>
    </row>
    <row r="10" spans="1:7">
      <c r="A10" s="13" t="s">
        <v>1391</v>
      </c>
      <c r="B10" s="13" t="s">
        <v>1361</v>
      </c>
      <c r="C10" s="13">
        <v>460.91547612577199</v>
      </c>
      <c r="D10" s="13">
        <v>10.7676380411633</v>
      </c>
      <c r="E10" s="13">
        <v>6.4027775932226803</v>
      </c>
      <c r="F10" s="14">
        <v>3.1363362978544001E-20</v>
      </c>
      <c r="G10" s="14">
        <v>2.5422245934322701E-17</v>
      </c>
    </row>
    <row r="11" spans="1:7" ht="25.5">
      <c r="A11" s="13" t="s">
        <v>232</v>
      </c>
      <c r="B11" s="13" t="s">
        <v>1353</v>
      </c>
      <c r="C11" s="13">
        <v>3236.9202395180901</v>
      </c>
      <c r="D11" s="13">
        <v>451.16403392474302</v>
      </c>
      <c r="E11" s="13">
        <v>3.7386807873305199</v>
      </c>
      <c r="F11" s="14">
        <v>3.8325491545656102E-19</v>
      </c>
      <c r="G11" s="14">
        <v>2.71823548787566E-16</v>
      </c>
    </row>
    <row r="12" spans="1:7">
      <c r="A12" s="13" t="s">
        <v>557</v>
      </c>
      <c r="B12" s="13" t="s">
        <v>1348</v>
      </c>
      <c r="C12" s="13">
        <v>8279.6272167294592</v>
      </c>
      <c r="D12" s="13">
        <v>15220.056371184301</v>
      </c>
      <c r="E12" s="13">
        <v>-3.5065324515869101</v>
      </c>
      <c r="F12" s="14">
        <v>6.0063790109430098E-19</v>
      </c>
      <c r="G12" s="14">
        <v>3.7866882786767398E-16</v>
      </c>
    </row>
    <row r="13" spans="1:7" ht="25.5">
      <c r="A13" s="13" t="s">
        <v>1376</v>
      </c>
      <c r="B13" s="13" t="s">
        <v>1353</v>
      </c>
      <c r="C13" s="13">
        <v>590.48381062984504</v>
      </c>
      <c r="D13" s="13">
        <v>31.226150319373598</v>
      </c>
      <c r="E13" s="13">
        <v>5.2024109659775002</v>
      </c>
      <c r="F13" s="14">
        <v>1.68626708469303E-18</v>
      </c>
      <c r="G13" s="14">
        <v>9.5678794385482708E-16</v>
      </c>
    </row>
    <row r="14" spans="1:7" ht="25.5">
      <c r="A14" s="13" t="s">
        <v>19</v>
      </c>
      <c r="B14" s="13" t="s">
        <v>1353</v>
      </c>
      <c r="C14" s="13">
        <v>1239.0253796228899</v>
      </c>
      <c r="D14" s="13">
        <v>157.20751540098399</v>
      </c>
      <c r="E14" s="13">
        <v>3.8839069890974902</v>
      </c>
      <c r="F14" s="14">
        <v>1.2377814212709199E-16</v>
      </c>
      <c r="G14" s="14">
        <v>6.3847016220829097E-14</v>
      </c>
    </row>
    <row r="15" spans="1:7">
      <c r="A15" s="13" t="s">
        <v>554</v>
      </c>
      <c r="B15" s="13" t="s">
        <v>1348</v>
      </c>
      <c r="C15" s="13">
        <v>2298.31869101743</v>
      </c>
      <c r="D15" s="13">
        <v>4211.2232378989702</v>
      </c>
      <c r="E15" s="13">
        <v>-3.44975793260785</v>
      </c>
      <c r="F15" s="14">
        <v>3.95037340308597E-16</v>
      </c>
      <c r="G15" s="14">
        <v>1.86786822409248E-13</v>
      </c>
    </row>
    <row r="16" spans="1:7">
      <c r="A16" s="13" t="s">
        <v>343</v>
      </c>
      <c r="B16" s="13" t="s">
        <v>1361</v>
      </c>
      <c r="C16" s="13">
        <v>1780.70487083116</v>
      </c>
      <c r="D16" s="13">
        <v>302.57062895668901</v>
      </c>
      <c r="E16" s="13">
        <v>3.42901427407205</v>
      </c>
      <c r="F16" s="14">
        <v>3.5768577394250797E-15</v>
      </c>
      <c r="G16" s="14">
        <v>1.5611608318075301E-12</v>
      </c>
    </row>
    <row r="17" spans="1:7">
      <c r="A17" s="13" t="s">
        <v>1392</v>
      </c>
      <c r="B17" s="13" t="s">
        <v>1348</v>
      </c>
      <c r="C17" s="13">
        <v>998.732077186776</v>
      </c>
      <c r="D17" s="13">
        <v>1862.80138112125</v>
      </c>
      <c r="E17" s="13">
        <v>-3.79005087061834</v>
      </c>
      <c r="F17" s="14">
        <v>4.02716185848964E-15</v>
      </c>
      <c r="G17" s="14">
        <v>1.63215117036216E-12</v>
      </c>
    </row>
    <row r="18" spans="1:7">
      <c r="A18" s="13" t="s">
        <v>1354</v>
      </c>
      <c r="B18" s="13" t="s">
        <v>1355</v>
      </c>
      <c r="C18" s="13">
        <v>767.20094020666204</v>
      </c>
      <c r="D18" s="13">
        <v>95.831978566353499</v>
      </c>
      <c r="E18" s="13">
        <v>3.9079843597139798</v>
      </c>
      <c r="F18" s="14">
        <v>2.66632908928679E-14</v>
      </c>
      <c r="G18" s="14">
        <v>1.00858341684088E-11</v>
      </c>
    </row>
    <row r="19" spans="1:7">
      <c r="A19" s="13" t="s">
        <v>862</v>
      </c>
      <c r="B19" s="13" t="s">
        <v>1361</v>
      </c>
      <c r="C19" s="13">
        <v>240.138517639269</v>
      </c>
      <c r="D19" s="13">
        <v>473.776073811186</v>
      </c>
      <c r="E19" s="13">
        <v>-6.1874084295762497</v>
      </c>
      <c r="F19" s="14">
        <v>1.8525861396040299E-13</v>
      </c>
      <c r="G19" s="14">
        <v>6.56973359757081E-11</v>
      </c>
    </row>
    <row r="20" spans="1:7">
      <c r="A20" s="13" t="s">
        <v>1371</v>
      </c>
      <c r="B20" s="13" t="s">
        <v>1348</v>
      </c>
      <c r="C20" s="13">
        <v>736.29108925474702</v>
      </c>
      <c r="D20" s="13">
        <v>1368.56679503186</v>
      </c>
      <c r="E20" s="13">
        <v>-3.7177970310565498</v>
      </c>
      <c r="F20" s="14">
        <v>3.2596350312437599E-13</v>
      </c>
      <c r="G20" s="14">
        <v>1.08795112748689E-10</v>
      </c>
    </row>
    <row r="21" spans="1:7">
      <c r="A21" s="13" t="s">
        <v>1394</v>
      </c>
      <c r="B21" s="13" t="s">
        <v>1361</v>
      </c>
      <c r="C21" s="13">
        <v>505.27814485536402</v>
      </c>
      <c r="D21" s="13">
        <v>54.914954009932899</v>
      </c>
      <c r="E21" s="13">
        <v>4.1211982868132804</v>
      </c>
      <c r="F21" s="14">
        <v>7.6468867969786797E-13</v>
      </c>
      <c r="G21" s="14">
        <v>2.4104686492253899E-10</v>
      </c>
    </row>
    <row r="22" spans="1:7" ht="25.5">
      <c r="A22" s="13" t="s">
        <v>1405</v>
      </c>
      <c r="B22" s="13" t="s">
        <v>1406</v>
      </c>
      <c r="C22" s="13">
        <v>461.25869458833398</v>
      </c>
      <c r="D22" s="13">
        <v>49.531134989351202</v>
      </c>
      <c r="E22" s="13">
        <v>4.1395513523987901</v>
      </c>
      <c r="F22" s="14">
        <v>2.3301607283755898E-12</v>
      </c>
      <c r="G22" s="14">
        <v>6.9585957751595305E-10</v>
      </c>
    </row>
    <row r="23" spans="1:7">
      <c r="A23" s="13" t="s">
        <v>1442</v>
      </c>
      <c r="B23" s="13" t="s">
        <v>1443</v>
      </c>
      <c r="C23" s="13">
        <v>359.62565102730298</v>
      </c>
      <c r="D23" s="13">
        <v>30.149386515257302</v>
      </c>
      <c r="E23" s="13">
        <v>4.5145168164540097</v>
      </c>
      <c r="F23" s="14">
        <v>4.2256649385805103E-12</v>
      </c>
      <c r="G23" s="14">
        <v>1.16030483054037E-9</v>
      </c>
    </row>
    <row r="24" spans="1:7">
      <c r="A24" s="13" t="s">
        <v>1264</v>
      </c>
      <c r="B24" s="13" t="s">
        <v>1361</v>
      </c>
      <c r="C24" s="13">
        <v>396.36348606899702</v>
      </c>
      <c r="D24" s="13">
        <v>37.686733144071603</v>
      </c>
      <c r="E24" s="13">
        <v>4.3244248870208697</v>
      </c>
      <c r="F24" s="14">
        <v>4.2943957422184898E-12</v>
      </c>
      <c r="G24" s="14">
        <v>1.16030483054037E-9</v>
      </c>
    </row>
    <row r="25" spans="1:7">
      <c r="A25" s="13" t="s">
        <v>519</v>
      </c>
      <c r="B25" s="13" t="s">
        <v>1348</v>
      </c>
      <c r="C25" s="13">
        <v>606.110345337083</v>
      </c>
      <c r="D25" s="13">
        <v>1123.06464769333</v>
      </c>
      <c r="E25" s="13">
        <v>-3.6549645799078001</v>
      </c>
      <c r="F25" s="14">
        <v>6.2755577512034802E-12</v>
      </c>
      <c r="G25" s="14">
        <v>1.6185233945603899E-9</v>
      </c>
    </row>
    <row r="26" spans="1:7" ht="25.5">
      <c r="A26" s="13" t="s">
        <v>1279</v>
      </c>
      <c r="B26" s="13" t="s">
        <v>1353</v>
      </c>
      <c r="C26" s="13">
        <v>737.08520256028396</v>
      </c>
      <c r="D26" s="13">
        <v>123.827837473378</v>
      </c>
      <c r="E26" s="13">
        <v>3.4469178648660299</v>
      </c>
      <c r="F26" s="14">
        <v>8.3646868788161907E-12</v>
      </c>
      <c r="G26" s="14">
        <v>2.0635318848001298E-9</v>
      </c>
    </row>
    <row r="27" spans="1:7" ht="25.5">
      <c r="A27" s="13" t="s">
        <v>1397</v>
      </c>
      <c r="B27" s="13" t="s">
        <v>1353</v>
      </c>
      <c r="C27" s="13">
        <v>882.52907340129696</v>
      </c>
      <c r="D27" s="13">
        <v>165.82162583391499</v>
      </c>
      <c r="E27" s="13">
        <v>3.2696792485927499</v>
      </c>
      <c r="F27" s="14">
        <v>1.13932045236458E-11</v>
      </c>
      <c r="G27" s="14">
        <v>2.69354343613192E-9</v>
      </c>
    </row>
    <row r="28" spans="1:7">
      <c r="A28" s="13" t="s">
        <v>605</v>
      </c>
      <c r="B28" s="13" t="s">
        <v>1348</v>
      </c>
      <c r="C28" s="13">
        <v>4127.6327178306701</v>
      </c>
      <c r="D28" s="13">
        <v>7112.02492618837</v>
      </c>
      <c r="E28" s="13">
        <v>-2.6371314377589199</v>
      </c>
      <c r="F28" s="14">
        <v>1.53020617095269E-11</v>
      </c>
      <c r="G28" s="14">
        <v>3.47295592559422E-9</v>
      </c>
    </row>
    <row r="29" spans="1:7">
      <c r="A29" s="13" t="s">
        <v>1455</v>
      </c>
      <c r="B29" s="13" t="s">
        <v>1456</v>
      </c>
      <c r="C29" s="13">
        <v>3014.7905965026598</v>
      </c>
      <c r="D29" s="13">
        <v>826.95460156134197</v>
      </c>
      <c r="E29" s="13">
        <v>2.65336012924416</v>
      </c>
      <c r="F29" s="14">
        <v>3.1663327871984901E-11</v>
      </c>
      <c r="G29" s="14">
        <v>6.9099123979093197E-9</v>
      </c>
    </row>
    <row r="30" spans="1:7" ht="25.5">
      <c r="A30" s="13" t="s">
        <v>1400</v>
      </c>
      <c r="B30" s="13" t="s">
        <v>1353</v>
      </c>
      <c r="C30" s="13">
        <v>864.78938972848005</v>
      </c>
      <c r="D30" s="13">
        <v>171.20544485449699</v>
      </c>
      <c r="E30" s="13">
        <v>3.18624040704628</v>
      </c>
      <c r="F30" s="14">
        <v>3.6708193389454797E-11</v>
      </c>
      <c r="G30" s="14">
        <v>7.7141588626580296E-9</v>
      </c>
    </row>
    <row r="31" spans="1:7" ht="25.5">
      <c r="A31" s="13" t="s">
        <v>1365</v>
      </c>
      <c r="B31" s="13" t="s">
        <v>1350</v>
      </c>
      <c r="C31" s="13">
        <v>4154.6864084090903</v>
      </c>
      <c r="D31" s="13">
        <v>1203.82193300206</v>
      </c>
      <c r="E31" s="13">
        <v>2.56132449677713</v>
      </c>
      <c r="F31" s="14">
        <v>5.00373573948062E-11</v>
      </c>
      <c r="G31" s="14">
        <v>1.01397130663618E-8</v>
      </c>
    </row>
    <row r="32" spans="1:7">
      <c r="A32" s="13" t="s">
        <v>1432</v>
      </c>
      <c r="B32" s="13" t="s">
        <v>1433</v>
      </c>
      <c r="C32" s="13">
        <v>4977.7512007280602</v>
      </c>
      <c r="D32" s="13">
        <v>1477.3199392476099</v>
      </c>
      <c r="E32" s="13">
        <v>2.52077271495375</v>
      </c>
      <c r="F32" s="14">
        <v>6.1701150509236395E-11</v>
      </c>
      <c r="G32" s="14">
        <v>1.20721492410141E-8</v>
      </c>
    </row>
    <row r="33" spans="1:7">
      <c r="A33" s="13" t="s">
        <v>1439</v>
      </c>
      <c r="B33" s="13" t="s">
        <v>1440</v>
      </c>
      <c r="C33" s="13">
        <v>1411.36142647171</v>
      </c>
      <c r="D33" s="13">
        <v>360.71587437897102</v>
      </c>
      <c r="E33" s="13">
        <v>2.7709000314129302</v>
      </c>
      <c r="F33" s="14">
        <v>1.9060829848552399E-10</v>
      </c>
      <c r="G33" s="14">
        <v>3.60503828535621E-8</v>
      </c>
    </row>
    <row r="34" spans="1:7" ht="25.5">
      <c r="A34" s="13" t="s">
        <v>1408</v>
      </c>
      <c r="B34" s="13" t="s">
        <v>1353</v>
      </c>
      <c r="C34" s="13">
        <v>863.40978610445597</v>
      </c>
      <c r="D34" s="13">
        <v>191.663957132707</v>
      </c>
      <c r="E34" s="13">
        <v>3.0017339402167198</v>
      </c>
      <c r="F34" s="14">
        <v>3.1803056146151999E-10</v>
      </c>
      <c r="G34" s="14">
        <v>5.8209851797828001E-8</v>
      </c>
    </row>
    <row r="35" spans="1:7">
      <c r="A35" s="13" t="s">
        <v>81</v>
      </c>
      <c r="B35" s="13" t="s">
        <v>1348</v>
      </c>
      <c r="C35" s="13">
        <v>307.44298517031501</v>
      </c>
      <c r="D35" s="13">
        <v>581.45245422281903</v>
      </c>
      <c r="E35" s="13">
        <v>-4.1202942337177104</v>
      </c>
      <c r="F35" s="14">
        <v>5.2764885101696105E-10</v>
      </c>
      <c r="G35" s="14">
        <v>9.3558736895944897E-8</v>
      </c>
    </row>
    <row r="36" spans="1:7" ht="25.5">
      <c r="A36" s="13" t="s">
        <v>1373</v>
      </c>
      <c r="B36" s="13" t="s">
        <v>1353</v>
      </c>
      <c r="C36" s="13">
        <v>610.410670779773</v>
      </c>
      <c r="D36" s="13">
        <v>118.444018452796</v>
      </c>
      <c r="E36" s="13">
        <v>3.2183408680080499</v>
      </c>
      <c r="F36" s="14">
        <v>6.1554423231107299E-10</v>
      </c>
      <c r="G36" s="14">
        <v>1.02723469827442E-7</v>
      </c>
    </row>
    <row r="37" spans="1:7" ht="25.5">
      <c r="A37" s="13" t="s">
        <v>850</v>
      </c>
      <c r="B37" s="13" t="s">
        <v>1374</v>
      </c>
      <c r="C37" s="13">
        <v>175.50577029718599</v>
      </c>
      <c r="D37" s="13">
        <v>6.4605828246979904</v>
      </c>
      <c r="E37" s="13">
        <v>5.7369092377904503</v>
      </c>
      <c r="F37" s="14">
        <v>6.0607223166571497E-10</v>
      </c>
      <c r="G37" s="14">
        <v>1.02723469827442E-7</v>
      </c>
    </row>
    <row r="38" spans="1:7" ht="25.5">
      <c r="A38" s="13" t="s">
        <v>1411</v>
      </c>
      <c r="B38" s="13" t="s">
        <v>1412</v>
      </c>
      <c r="C38" s="13">
        <v>674.57906373133005</v>
      </c>
      <c r="D38" s="13">
        <v>139.97929453512299</v>
      </c>
      <c r="E38" s="13">
        <v>3.11074228202799</v>
      </c>
      <c r="F38" s="14">
        <v>7.5224362687698096E-10</v>
      </c>
      <c r="G38" s="14">
        <v>1.2194943825428501E-7</v>
      </c>
    </row>
    <row r="39" spans="1:7" ht="25.5">
      <c r="A39" s="13" t="s">
        <v>42</v>
      </c>
      <c r="B39" s="13" t="s">
        <v>1356</v>
      </c>
      <c r="C39" s="13">
        <v>685.62935227107403</v>
      </c>
      <c r="D39" s="13">
        <v>145.36311355570501</v>
      </c>
      <c r="E39" s="13">
        <v>3.0761029790857899</v>
      </c>
      <c r="F39" s="14">
        <v>9.3995701345261305E-10</v>
      </c>
      <c r="G39" s="14">
        <v>1.48147669286948E-7</v>
      </c>
    </row>
    <row r="40" spans="1:7" ht="25.5">
      <c r="A40" s="13" t="s">
        <v>1386</v>
      </c>
      <c r="B40" s="13" t="s">
        <v>1387</v>
      </c>
      <c r="C40" s="13">
        <v>644.02589078952997</v>
      </c>
      <c r="D40" s="13">
        <v>134.59547551454099</v>
      </c>
      <c r="E40" s="13">
        <v>3.0992615354491999</v>
      </c>
      <c r="F40" s="14">
        <v>1.2722124104027599E-9</v>
      </c>
      <c r="G40" s="14">
        <v>1.9509549234122301E-7</v>
      </c>
    </row>
    <row r="41" spans="1:7">
      <c r="A41" s="13" t="s">
        <v>1201</v>
      </c>
      <c r="B41" s="13" t="s">
        <v>1457</v>
      </c>
      <c r="C41" s="13">
        <v>2204.7950248561501</v>
      </c>
      <c r="D41" s="13">
        <v>3701.9139585519501</v>
      </c>
      <c r="E41" s="13">
        <v>-2.3871102800939301</v>
      </c>
      <c r="F41" s="14">
        <v>4.0496580951117498E-9</v>
      </c>
      <c r="G41" s="14">
        <v>6.0467789557010704E-7</v>
      </c>
    </row>
    <row r="42" spans="1:7" ht="25.5">
      <c r="A42" s="13" t="s">
        <v>1453</v>
      </c>
      <c r="B42" s="13" t="s">
        <v>1448</v>
      </c>
      <c r="C42" s="13">
        <v>435.54422899128002</v>
      </c>
      <c r="D42" s="13">
        <v>80.757285308724803</v>
      </c>
      <c r="E42" s="13">
        <v>3.2907929930808901</v>
      </c>
      <c r="F42" s="14">
        <v>7.9684212039973892E-9</v>
      </c>
      <c r="G42" s="14">
        <v>1.1593031259354099E-6</v>
      </c>
    </row>
    <row r="43" spans="1:7">
      <c r="A43" s="13" t="s">
        <v>1664</v>
      </c>
      <c r="B43" s="13" t="s">
        <v>1665</v>
      </c>
      <c r="C43" s="13">
        <v>81630.083129246399</v>
      </c>
      <c r="D43" s="13">
        <v>132103.84407181601</v>
      </c>
      <c r="E43" s="13">
        <v>-2.08407560074762</v>
      </c>
      <c r="F43" s="14">
        <v>8.2643913268218602E-9</v>
      </c>
      <c r="G43" s="14">
        <v>1.1723039097096801E-6</v>
      </c>
    </row>
    <row r="44" spans="1:7">
      <c r="A44" s="13" t="s">
        <v>1372</v>
      </c>
      <c r="B44" s="13" t="s">
        <v>1348</v>
      </c>
      <c r="C44" s="13">
        <v>2807.2712923543399</v>
      </c>
      <c r="D44" s="13">
        <v>4650.5428699784297</v>
      </c>
      <c r="E44" s="13">
        <v>-2.2702945109583301</v>
      </c>
      <c r="F44" s="14">
        <v>9.4494403015923894E-9</v>
      </c>
      <c r="G44" s="14">
        <v>1.3077103480789101E-6</v>
      </c>
    </row>
    <row r="45" spans="1:7">
      <c r="A45" s="13" t="s">
        <v>1499</v>
      </c>
      <c r="B45" s="13" t="s">
        <v>1500</v>
      </c>
      <c r="C45" s="13">
        <v>545.47508361778205</v>
      </c>
      <c r="D45" s="13">
        <v>119.52078225691299</v>
      </c>
      <c r="E45" s="13">
        <v>3.02284763178764</v>
      </c>
      <c r="F45" s="14">
        <v>1.12920512431283E-8</v>
      </c>
      <c r="G45" s="14">
        <v>1.5255023512740501E-6</v>
      </c>
    </row>
    <row r="46" spans="1:7">
      <c r="A46" s="13" t="s">
        <v>381</v>
      </c>
      <c r="B46" s="13" t="s">
        <v>1361</v>
      </c>
      <c r="C46" s="13">
        <v>271.76845438518598</v>
      </c>
      <c r="D46" s="13">
        <v>35.533205535838903</v>
      </c>
      <c r="E46" s="13">
        <v>3.83759926532491</v>
      </c>
      <c r="F46" s="14">
        <v>1.9692700843403802E-8</v>
      </c>
      <c r="G46" s="14">
        <v>2.5985205717551798E-6</v>
      </c>
    </row>
    <row r="47" spans="1:7">
      <c r="A47" s="13" t="s">
        <v>417</v>
      </c>
      <c r="B47" s="13" t="s">
        <v>1361</v>
      </c>
      <c r="C47" s="13">
        <v>403.67202038943702</v>
      </c>
      <c r="D47" s="13">
        <v>76.450230092259503</v>
      </c>
      <c r="E47" s="13">
        <v>3.2570690678936098</v>
      </c>
      <c r="F47" s="14">
        <v>2.1836895387181399E-8</v>
      </c>
      <c r="G47" s="14">
        <v>2.8159669187924398E-6</v>
      </c>
    </row>
    <row r="48" spans="1:7">
      <c r="A48" s="13" t="s">
        <v>1369</v>
      </c>
      <c r="B48" s="13" t="s">
        <v>1370</v>
      </c>
      <c r="C48" s="13">
        <v>696.82096606010896</v>
      </c>
      <c r="D48" s="13">
        <v>179.81955528742699</v>
      </c>
      <c r="E48" s="13">
        <v>2.7549354952121901</v>
      </c>
      <c r="F48" s="14">
        <v>2.2974712663647101E-8</v>
      </c>
      <c r="G48" s="14">
        <v>2.8400621309607901E-6</v>
      </c>
    </row>
    <row r="49" spans="1:7">
      <c r="A49" s="13" t="s">
        <v>1254</v>
      </c>
      <c r="B49" s="13" t="s">
        <v>1458</v>
      </c>
      <c r="C49" s="13">
        <v>107.339891722847</v>
      </c>
      <c r="D49" s="13">
        <v>1.0767638041163301</v>
      </c>
      <c r="E49" s="13">
        <v>7.6320864128351804</v>
      </c>
      <c r="F49" s="14">
        <v>2.3024825171694799E-8</v>
      </c>
      <c r="G49" s="14">
        <v>2.8400621309607901E-6</v>
      </c>
    </row>
    <row r="50" spans="1:7" ht="25.5">
      <c r="A50" s="13" t="s">
        <v>152</v>
      </c>
      <c r="B50" s="13" t="s">
        <v>1374</v>
      </c>
      <c r="C50" s="13">
        <v>1047.2268270146701</v>
      </c>
      <c r="D50" s="13">
        <v>312.26150319373602</v>
      </c>
      <c r="E50" s="13">
        <v>2.5128262680712501</v>
      </c>
      <c r="F50" s="14">
        <v>2.4167601344640002E-8</v>
      </c>
      <c r="G50" s="14">
        <v>2.9175951070103702E-6</v>
      </c>
    </row>
    <row r="51" spans="1:7">
      <c r="A51" s="13" t="s">
        <v>1202</v>
      </c>
      <c r="B51" s="13" t="s">
        <v>1666</v>
      </c>
      <c r="C51" s="13">
        <v>41962.461263610901</v>
      </c>
      <c r="D51" s="13">
        <v>67240.669275652501</v>
      </c>
      <c r="E51" s="13">
        <v>-2.0108469681318399</v>
      </c>
      <c r="F51" s="14">
        <v>2.7342494584313499E-8</v>
      </c>
      <c r="G51" s="14">
        <v>3.2321107139873898E-6</v>
      </c>
    </row>
    <row r="52" spans="1:7">
      <c r="A52" s="13" t="s">
        <v>1366</v>
      </c>
      <c r="B52" s="13" t="s">
        <v>1348</v>
      </c>
      <c r="C52" s="13">
        <v>1330.4695456874699</v>
      </c>
      <c r="D52" s="13">
        <v>2223.51725550022</v>
      </c>
      <c r="E52" s="13">
        <v>-2.3457464548032201</v>
      </c>
      <c r="F52" s="14">
        <v>4.9710054406949003E-8</v>
      </c>
      <c r="G52" s="14">
        <v>5.7562214021434403E-6</v>
      </c>
    </row>
    <row r="53" spans="1:7">
      <c r="A53" s="13" t="s">
        <v>1380</v>
      </c>
      <c r="B53" s="13" t="s">
        <v>1348</v>
      </c>
      <c r="C53" s="13">
        <v>1936.2299427882101</v>
      </c>
      <c r="D53" s="13">
        <v>3186.1440963802202</v>
      </c>
      <c r="E53" s="13">
        <v>-2.2148670651569602</v>
      </c>
      <c r="F53" s="14">
        <v>5.8950802562511602E-8</v>
      </c>
      <c r="G53" s="14">
        <v>6.6897370747938097E-6</v>
      </c>
    </row>
    <row r="54" spans="1:7">
      <c r="A54" s="13" t="s">
        <v>630</v>
      </c>
      <c r="B54" s="13" t="s">
        <v>1348</v>
      </c>
      <c r="C54" s="13">
        <v>190.72178880410499</v>
      </c>
      <c r="D54" s="13">
        <v>362.86940198720401</v>
      </c>
      <c r="E54" s="13">
        <v>-4.2880803244036896</v>
      </c>
      <c r="F54" s="14">
        <v>7.1397906742998195E-8</v>
      </c>
      <c r="G54" s="14">
        <v>7.9433671148974805E-6</v>
      </c>
    </row>
    <row r="55" spans="1:7">
      <c r="A55" s="13" t="s">
        <v>1466</v>
      </c>
      <c r="B55" s="13" t="s">
        <v>1467</v>
      </c>
      <c r="C55" s="13">
        <v>13368.089925842</v>
      </c>
      <c r="D55" s="13">
        <v>21266.085131297499</v>
      </c>
      <c r="E55" s="13">
        <v>-1.9589167522305599</v>
      </c>
      <c r="F55" s="14">
        <v>8.6331937561518104E-8</v>
      </c>
      <c r="G55" s="14">
        <v>9.4201425716164199E-6</v>
      </c>
    </row>
    <row r="56" spans="1:7">
      <c r="A56" s="13" t="s">
        <v>290</v>
      </c>
      <c r="B56" s="13" t="s">
        <v>1348</v>
      </c>
      <c r="C56" s="13">
        <v>1698.8573621707701</v>
      </c>
      <c r="D56" s="13">
        <v>2793.12530787776</v>
      </c>
      <c r="E56" s="13">
        <v>-2.20785266919526</v>
      </c>
      <c r="F56" s="14">
        <v>9.9899429489698898E-8</v>
      </c>
      <c r="G56" s="14">
        <v>1.0694893640085901E-5</v>
      </c>
    </row>
    <row r="57" spans="1:7">
      <c r="A57" s="13" t="s">
        <v>168</v>
      </c>
      <c r="B57" s="13" t="s">
        <v>1425</v>
      </c>
      <c r="C57" s="13">
        <v>6470.0179675315603</v>
      </c>
      <c r="D57" s="13">
        <v>10322.9345900633</v>
      </c>
      <c r="E57" s="13">
        <v>-1.97981145878197</v>
      </c>
      <c r="F57" s="14">
        <v>1.1515344061959401E-7</v>
      </c>
      <c r="G57" s="14">
        <v>1.2099641149547799E-5</v>
      </c>
    </row>
    <row r="58" spans="1:7" ht="25.5">
      <c r="A58" s="13" t="s">
        <v>1267</v>
      </c>
      <c r="B58" s="13" t="s">
        <v>1350</v>
      </c>
      <c r="C58" s="13">
        <v>139.313046931326</v>
      </c>
      <c r="D58" s="13">
        <v>270.26771483319902</v>
      </c>
      <c r="E58" s="13">
        <v>-5.0150221906176498</v>
      </c>
      <c r="F58" s="14">
        <v>1.38192169654273E-7</v>
      </c>
      <c r="G58" s="14">
        <v>1.42564067385153E-5</v>
      </c>
    </row>
    <row r="59" spans="1:7" ht="25.5">
      <c r="A59" s="13" t="s">
        <v>1422</v>
      </c>
      <c r="B59" s="13" t="s">
        <v>1353</v>
      </c>
      <c r="C59" s="13">
        <v>297.09932287702298</v>
      </c>
      <c r="D59" s="13">
        <v>52.761426401700199</v>
      </c>
      <c r="E59" s="13">
        <v>3.3592385909761</v>
      </c>
      <c r="F59" s="14">
        <v>1.8426992567566599E-7</v>
      </c>
      <c r="G59" s="14">
        <v>1.8670492112209401E-5</v>
      </c>
    </row>
    <row r="60" spans="1:7">
      <c r="A60" s="13" t="s">
        <v>1375</v>
      </c>
      <c r="B60" s="13" t="s">
        <v>1370</v>
      </c>
      <c r="C60" s="13">
        <v>603.06175781667901</v>
      </c>
      <c r="D60" s="13">
        <v>166.89838963803101</v>
      </c>
      <c r="E60" s="13">
        <v>2.6384662775929599</v>
      </c>
      <c r="F60" s="14">
        <v>1.9322120835802099E-7</v>
      </c>
      <c r="G60" s="14">
        <v>1.9233984846024801E-5</v>
      </c>
    </row>
    <row r="61" spans="1:7" ht="25.5">
      <c r="A61" s="13" t="s">
        <v>354</v>
      </c>
      <c r="B61" s="13" t="s">
        <v>1459</v>
      </c>
      <c r="C61" s="13">
        <v>230.757212995906</v>
      </c>
      <c r="D61" s="13">
        <v>33.379677927606302</v>
      </c>
      <c r="E61" s="13">
        <v>3.6810229919332702</v>
      </c>
      <c r="F61" s="14">
        <v>2.8601404746930403E-7</v>
      </c>
      <c r="G61" s="14">
        <v>2.7980063885186701E-5</v>
      </c>
    </row>
    <row r="62" spans="1:7" ht="25.5">
      <c r="A62" s="13" t="s">
        <v>1286</v>
      </c>
      <c r="B62" s="13" t="s">
        <v>1448</v>
      </c>
      <c r="C62" s="13">
        <v>740.77311858938197</v>
      </c>
      <c r="D62" s="13">
        <v>231.504217885011</v>
      </c>
      <c r="E62" s="13">
        <v>2.43286620691166</v>
      </c>
      <c r="F62" s="14">
        <v>3.8913377175912402E-7</v>
      </c>
      <c r="G62" s="14">
        <v>3.7422796965445198E-5</v>
      </c>
    </row>
    <row r="63" spans="1:7">
      <c r="A63" s="13" t="s">
        <v>1446</v>
      </c>
      <c r="B63" s="13" t="s">
        <v>1361</v>
      </c>
      <c r="C63" s="13">
        <v>218.609971330718</v>
      </c>
      <c r="D63" s="13">
        <v>32.302914123489899</v>
      </c>
      <c r="E63" s="13">
        <v>3.64789009105922</v>
      </c>
      <c r="F63" s="14">
        <v>5.8328247007138204E-7</v>
      </c>
      <c r="G63" s="14">
        <v>5.5159078919750297E-5</v>
      </c>
    </row>
    <row r="64" spans="1:7">
      <c r="A64" s="13" t="s">
        <v>1401</v>
      </c>
      <c r="B64" s="13" t="s">
        <v>1348</v>
      </c>
      <c r="C64" s="13">
        <v>2730.15481465829</v>
      </c>
      <c r="D64" s="13">
        <v>4339.3581305888101</v>
      </c>
      <c r="E64" s="13">
        <v>-1.9527578007694999</v>
      </c>
      <c r="F64" s="14">
        <v>6.2497718734976604E-7</v>
      </c>
      <c r="G64" s="14">
        <v>5.8133123951189801E-5</v>
      </c>
    </row>
    <row r="65" spans="1:7" ht="25.5">
      <c r="A65" s="13" t="s">
        <v>1377</v>
      </c>
      <c r="B65" s="13" t="s">
        <v>1378</v>
      </c>
      <c r="C65" s="13">
        <v>175.499040523411</v>
      </c>
      <c r="D65" s="13">
        <v>330.56648786371397</v>
      </c>
      <c r="E65" s="13">
        <v>-4.0160668648420703</v>
      </c>
      <c r="F65" s="14">
        <v>6.5747856411775602E-7</v>
      </c>
      <c r="G65" s="14">
        <v>6.0169893109744301E-5</v>
      </c>
    </row>
    <row r="66" spans="1:7">
      <c r="A66" s="13" t="s">
        <v>1381</v>
      </c>
      <c r="B66" s="13" t="s">
        <v>1370</v>
      </c>
      <c r="C66" s="13">
        <v>677.12291821855501</v>
      </c>
      <c r="D66" s="13">
        <v>217.506288431499</v>
      </c>
      <c r="E66" s="13">
        <v>2.38577272183166</v>
      </c>
      <c r="F66" s="14">
        <v>1.0094625213601399E-6</v>
      </c>
      <c r="G66" s="14">
        <v>8.8277019582029705E-5</v>
      </c>
    </row>
    <row r="67" spans="1:7">
      <c r="A67" s="13" t="s">
        <v>228</v>
      </c>
      <c r="B67" s="13" t="s">
        <v>1816</v>
      </c>
      <c r="C67" s="13">
        <v>13011.2975095743</v>
      </c>
      <c r="D67" s="13">
        <v>20155.9416492536</v>
      </c>
      <c r="E67" s="13">
        <v>-1.78059552659828</v>
      </c>
      <c r="F67" s="14">
        <v>1.0005170129557099E-6</v>
      </c>
      <c r="G67" s="14">
        <v>8.8277019582029705E-5</v>
      </c>
    </row>
    <row r="68" spans="1:7">
      <c r="A68" s="13" t="s">
        <v>130</v>
      </c>
      <c r="B68" s="13" t="s">
        <v>1485</v>
      </c>
      <c r="C68" s="13">
        <v>256.79470773419399</v>
      </c>
      <c r="D68" s="13">
        <v>47.377607381118601</v>
      </c>
      <c r="E68" s="13">
        <v>3.2987082972042798</v>
      </c>
      <c r="F68" s="14">
        <v>1.01128062616002E-6</v>
      </c>
      <c r="G68" s="14">
        <v>8.8277019582029705E-5</v>
      </c>
    </row>
    <row r="69" spans="1:7">
      <c r="A69" s="13" t="s">
        <v>1475</v>
      </c>
      <c r="B69" s="13" t="s">
        <v>1476</v>
      </c>
      <c r="C69" s="13">
        <v>309.20618589955598</v>
      </c>
      <c r="D69" s="13">
        <v>66.759355855212505</v>
      </c>
      <c r="E69" s="13">
        <v>3.0467191723046998</v>
      </c>
      <c r="F69" s="14">
        <v>1.0794408615041101E-6</v>
      </c>
      <c r="G69" s="14">
        <v>9.1414141017527302E-5</v>
      </c>
    </row>
    <row r="70" spans="1:7">
      <c r="A70" s="13" t="s">
        <v>1452</v>
      </c>
      <c r="B70" s="13" t="s">
        <v>1438</v>
      </c>
      <c r="C70" s="13">
        <v>672.86970119229602</v>
      </c>
      <c r="D70" s="13">
        <v>216.42952462738299</v>
      </c>
      <c r="E70" s="13">
        <v>2.38347218415546</v>
      </c>
      <c r="F70" s="14">
        <v>1.0679357491496899E-6</v>
      </c>
      <c r="G70" s="14">
        <v>9.1414141017527302E-5</v>
      </c>
    </row>
    <row r="71" spans="1:7">
      <c r="A71" s="13" t="s">
        <v>1384</v>
      </c>
      <c r="B71" s="13" t="s">
        <v>1370</v>
      </c>
      <c r="C71" s="13">
        <v>713.89440212912803</v>
      </c>
      <c r="D71" s="13">
        <v>239.04156451382599</v>
      </c>
      <c r="E71" s="13">
        <v>2.3141085904280598</v>
      </c>
      <c r="F71" s="14">
        <v>1.4875195977530701E-6</v>
      </c>
      <c r="G71" s="13">
        <v>1.2412038525957199E-4</v>
      </c>
    </row>
    <row r="72" spans="1:7">
      <c r="A72" s="13" t="s">
        <v>1782</v>
      </c>
      <c r="B72" s="13" t="s">
        <v>1361</v>
      </c>
      <c r="C72" s="13">
        <v>222.54688898951801</v>
      </c>
      <c r="D72" s="13">
        <v>407.01671795597298</v>
      </c>
      <c r="E72" s="13">
        <v>-3.4180940577121799</v>
      </c>
      <c r="F72" s="14">
        <v>1.5453075231820301E-6</v>
      </c>
      <c r="G72" s="13">
        <v>1.2707354908021501E-4</v>
      </c>
    </row>
    <row r="73" spans="1:7">
      <c r="A73" s="13" t="s">
        <v>1390</v>
      </c>
      <c r="B73" s="13" t="s">
        <v>1370</v>
      </c>
      <c r="C73" s="13">
        <v>662.02130586582405</v>
      </c>
      <c r="D73" s="13">
        <v>220.73657984384801</v>
      </c>
      <c r="E73" s="13">
        <v>2.3214353831861301</v>
      </c>
      <c r="F73" s="14">
        <v>2.0649254702710999E-6</v>
      </c>
      <c r="G73" s="13">
        <v>1.6737695883311699E-4</v>
      </c>
    </row>
    <row r="74" spans="1:7" ht="25.5">
      <c r="A74" s="13" t="s">
        <v>1473</v>
      </c>
      <c r="B74" s="13" t="s">
        <v>1353</v>
      </c>
      <c r="C74" s="13">
        <v>308.57358716463801</v>
      </c>
      <c r="D74" s="13">
        <v>71.066411071677905</v>
      </c>
      <c r="E74" s="13">
        <v>2.9418745873687202</v>
      </c>
      <c r="F74" s="14">
        <v>2.2224114908032999E-6</v>
      </c>
      <c r="G74" s="13">
        <v>1.77605109842506E-4</v>
      </c>
    </row>
    <row r="75" spans="1:7" ht="25.5">
      <c r="A75" s="13" t="s">
        <v>1469</v>
      </c>
      <c r="B75" s="13" t="s">
        <v>1470</v>
      </c>
      <c r="C75" s="13">
        <v>208.54222976223099</v>
      </c>
      <c r="D75" s="13">
        <v>34.456441731722599</v>
      </c>
      <c r="E75" s="13">
        <v>3.4730968890740299</v>
      </c>
      <c r="F75" s="14">
        <v>2.2998673577240699E-6</v>
      </c>
      <c r="G75" s="13">
        <v>1.8124232482953301E-4</v>
      </c>
    </row>
    <row r="76" spans="1:7">
      <c r="A76" s="13" t="s">
        <v>1152</v>
      </c>
      <c r="B76" s="13" t="s">
        <v>1438</v>
      </c>
      <c r="C76" s="13">
        <v>307.64487838358701</v>
      </c>
      <c r="D76" s="13">
        <v>71.066411071677905</v>
      </c>
      <c r="E76" s="13">
        <v>2.9369590969545998</v>
      </c>
      <c r="F76" s="14">
        <v>2.34975624997744E-6</v>
      </c>
      <c r="G76" s="13">
        <v>1.8263721866263E-4</v>
      </c>
    </row>
    <row r="77" spans="1:7" ht="25.5">
      <c r="A77" s="13" t="s">
        <v>1490</v>
      </c>
      <c r="B77" s="13" t="s">
        <v>1448</v>
      </c>
      <c r="C77" s="13">
        <v>1132.2642484447499</v>
      </c>
      <c r="D77" s="13">
        <v>441.47315968769601</v>
      </c>
      <c r="E77" s="13">
        <v>2.0459607198515299</v>
      </c>
      <c r="F77" s="14">
        <v>2.7420461708082E-6</v>
      </c>
      <c r="G77" s="13">
        <v>2.10248242880618E-4</v>
      </c>
    </row>
    <row r="78" spans="1:7">
      <c r="A78" s="13" t="s">
        <v>1435</v>
      </c>
      <c r="B78" s="13" t="s">
        <v>1361</v>
      </c>
      <c r="C78" s="13">
        <v>336.85882634401901</v>
      </c>
      <c r="D78" s="13">
        <v>83.987576721073793</v>
      </c>
      <c r="E78" s="13">
        <v>2.8118069246880899</v>
      </c>
      <c r="F78" s="14">
        <v>2.8262645431066802E-6</v>
      </c>
      <c r="G78" s="13">
        <v>2.1381633356783099E-4</v>
      </c>
    </row>
    <row r="79" spans="1:7">
      <c r="A79" s="13" t="s">
        <v>1474</v>
      </c>
      <c r="B79" s="13" t="s">
        <v>1457</v>
      </c>
      <c r="C79" s="13">
        <v>798.54822645399804</v>
      </c>
      <c r="D79" s="13">
        <v>1308.2680220013399</v>
      </c>
      <c r="E79" s="13">
        <v>-2.1793734664717301</v>
      </c>
      <c r="F79" s="14">
        <v>2.9651011838290902E-6</v>
      </c>
      <c r="G79" s="13">
        <v>2.21368212066398E-4</v>
      </c>
    </row>
    <row r="80" spans="1:7">
      <c r="A80" s="13" t="s">
        <v>1616</v>
      </c>
      <c r="B80" s="13" t="s">
        <v>1617</v>
      </c>
      <c r="C80" s="13">
        <v>2392.0711694870902</v>
      </c>
      <c r="D80" s="13">
        <v>1056.30529183812</v>
      </c>
      <c r="E80" s="13">
        <v>1.8193119370341899</v>
      </c>
      <c r="F80" s="14">
        <v>4.0520054506670101E-6</v>
      </c>
      <c r="G80" s="13">
        <v>2.92433554077458E-4</v>
      </c>
    </row>
    <row r="81" spans="1:7">
      <c r="A81" s="13" t="s">
        <v>1481</v>
      </c>
      <c r="B81" s="13" t="s">
        <v>1482</v>
      </c>
      <c r="C81" s="13">
        <v>172.585048478521</v>
      </c>
      <c r="D81" s="13">
        <v>24.765567494675601</v>
      </c>
      <c r="E81" s="13">
        <v>3.6934869574993301</v>
      </c>
      <c r="F81" s="14">
        <v>4.0715986556431301E-6</v>
      </c>
      <c r="G81" s="13">
        <v>2.92433554077458E-4</v>
      </c>
    </row>
    <row r="82" spans="1:7">
      <c r="A82" s="13" t="s">
        <v>1487</v>
      </c>
      <c r="B82" s="13" t="s">
        <v>1488</v>
      </c>
      <c r="C82" s="13">
        <v>2746.8715727171898</v>
      </c>
      <c r="D82" s="13">
        <v>4265.0614281047901</v>
      </c>
      <c r="E82" s="13">
        <v>-1.79545527773513</v>
      </c>
      <c r="F82" s="14">
        <v>4.0638505006033396E-6</v>
      </c>
      <c r="G82" s="13">
        <v>2.92433554077458E-4</v>
      </c>
    </row>
    <row r="83" spans="1:7">
      <c r="A83" s="13" t="s">
        <v>1614</v>
      </c>
      <c r="B83" s="13" t="s">
        <v>1615</v>
      </c>
      <c r="C83" s="13">
        <v>6420.3656966142398</v>
      </c>
      <c r="D83" s="13">
        <v>9742.5588996445604</v>
      </c>
      <c r="E83" s="13">
        <v>-1.6528832786543499</v>
      </c>
      <c r="F83" s="14">
        <v>7.8032748980401406E-6</v>
      </c>
      <c r="G83" s="13">
        <v>5.5344727214349696E-4</v>
      </c>
    </row>
    <row r="84" spans="1:7">
      <c r="A84" s="13" t="s">
        <v>1814</v>
      </c>
      <c r="B84" s="13" t="s">
        <v>1815</v>
      </c>
      <c r="C84" s="13">
        <v>21588.999866378301</v>
      </c>
      <c r="D84" s="13">
        <v>10722.413961390401</v>
      </c>
      <c r="E84" s="13">
        <v>1.5978370551755501</v>
      </c>
      <c r="F84" s="14">
        <v>8.6787874911573705E-6</v>
      </c>
      <c r="G84" s="13">
        <v>6.07943706479344E-4</v>
      </c>
    </row>
    <row r="85" spans="1:7">
      <c r="A85" s="13" t="s">
        <v>623</v>
      </c>
      <c r="B85" s="13" t="s">
        <v>1486</v>
      </c>
      <c r="C85" s="13">
        <v>156.72297168913201</v>
      </c>
      <c r="D85" s="13">
        <v>23.6888036905593</v>
      </c>
      <c r="E85" s="13">
        <v>3.6125669621157601</v>
      </c>
      <c r="F85" s="14">
        <v>1.31104321758627E-5</v>
      </c>
      <c r="G85" s="13">
        <v>9.0717795324200899E-4</v>
      </c>
    </row>
    <row r="86" spans="1:7">
      <c r="A86" s="13" t="s">
        <v>946</v>
      </c>
      <c r="B86" s="13" t="s">
        <v>1348</v>
      </c>
      <c r="C86" s="13">
        <v>136.34521669623001</v>
      </c>
      <c r="D86" s="13">
        <v>254.116257771454</v>
      </c>
      <c r="E86" s="13">
        <v>-3.7741185925836702</v>
      </c>
      <c r="F86" s="14">
        <v>1.8329957618820799E-5</v>
      </c>
      <c r="G86" s="13">
        <v>1.25306240396613E-3</v>
      </c>
    </row>
    <row r="87" spans="1:7">
      <c r="A87" s="13" t="s">
        <v>1436</v>
      </c>
      <c r="B87" s="13" t="s">
        <v>1437</v>
      </c>
      <c r="C87" s="13">
        <v>5361.2675486591997</v>
      </c>
      <c r="D87" s="13">
        <v>2678.9883446414301</v>
      </c>
      <c r="E87" s="13">
        <v>1.5861434847173399</v>
      </c>
      <c r="F87" s="14">
        <v>1.9905371473606998E-5</v>
      </c>
      <c r="G87" s="13">
        <v>1.34456044930055E-3</v>
      </c>
    </row>
    <row r="88" spans="1:7">
      <c r="A88" s="13" t="s">
        <v>1477</v>
      </c>
      <c r="B88" s="13" t="s">
        <v>1478</v>
      </c>
      <c r="C88" s="13">
        <v>110.32791127927</v>
      </c>
      <c r="D88" s="13">
        <v>10.7676380411633</v>
      </c>
      <c r="E88" s="13">
        <v>4.2848472294186299</v>
      </c>
      <c r="F88" s="14">
        <v>2.1066429906632701E-5</v>
      </c>
      <c r="G88" s="13">
        <v>1.40624615635569E-3</v>
      </c>
    </row>
    <row r="89" spans="1:7">
      <c r="A89" s="13" t="s">
        <v>1515</v>
      </c>
      <c r="B89" s="13" t="s">
        <v>1514</v>
      </c>
      <c r="C89" s="13">
        <v>472.26187471164701</v>
      </c>
      <c r="D89" s="13">
        <v>169.051917246264</v>
      </c>
      <c r="E89" s="13">
        <v>2.1976080003605998</v>
      </c>
      <c r="F89" s="14">
        <v>3.2459313457412603E-5</v>
      </c>
      <c r="G89" s="13">
        <v>2.14155982043441E-3</v>
      </c>
    </row>
    <row r="90" spans="1:7">
      <c r="A90" s="13" t="s">
        <v>279</v>
      </c>
      <c r="B90" s="13" t="s">
        <v>1348</v>
      </c>
      <c r="C90" s="13">
        <v>248.93433196414401</v>
      </c>
      <c r="D90" s="13">
        <v>432.85904925476501</v>
      </c>
      <c r="E90" s="13">
        <v>-2.7351723123431499</v>
      </c>
      <c r="F90" s="14">
        <v>3.3064273083026699E-5</v>
      </c>
      <c r="G90" s="13">
        <v>2.1563986835987799E-3</v>
      </c>
    </row>
    <row r="91" spans="1:7" ht="25.5">
      <c r="A91" s="13" t="s">
        <v>210</v>
      </c>
      <c r="B91" s="13" t="s">
        <v>1448</v>
      </c>
      <c r="C91" s="13">
        <v>210.971678095268</v>
      </c>
      <c r="D91" s="13">
        <v>49.531134989351202</v>
      </c>
      <c r="E91" s="13">
        <v>2.9104928322887198</v>
      </c>
      <c r="F91" s="14">
        <v>4.0061544534212997E-5</v>
      </c>
      <c r="G91" s="13">
        <v>2.5830591328082301E-3</v>
      </c>
    </row>
    <row r="92" spans="1:7">
      <c r="A92" s="13" t="s">
        <v>1471</v>
      </c>
      <c r="B92" s="13" t="s">
        <v>1454</v>
      </c>
      <c r="C92" s="13">
        <v>303.47914841641199</v>
      </c>
      <c r="D92" s="13">
        <v>91.524923349888098</v>
      </c>
      <c r="E92" s="13">
        <v>2.49354938699057</v>
      </c>
      <c r="F92" s="14">
        <v>4.5118803487251902E-5</v>
      </c>
      <c r="G92" s="13">
        <v>2.87645046052435E-3</v>
      </c>
    </row>
    <row r="93" spans="1:7">
      <c r="A93" s="13" t="s">
        <v>1395</v>
      </c>
      <c r="B93" s="13" t="s">
        <v>1360</v>
      </c>
      <c r="C93" s="13">
        <v>161.88470817511501</v>
      </c>
      <c r="D93" s="13">
        <v>31.226150319373598</v>
      </c>
      <c r="E93" s="13">
        <v>3.22782338515051</v>
      </c>
      <c r="F93" s="14">
        <v>5.3611888505710397E-5</v>
      </c>
      <c r="G93" s="13">
        <v>3.3799317264600099E-3</v>
      </c>
    </row>
    <row r="94" spans="1:7" ht="25.5">
      <c r="A94" s="13" t="s">
        <v>1461</v>
      </c>
      <c r="B94" s="13" t="s">
        <v>1448</v>
      </c>
      <c r="C94" s="13">
        <v>280.59791757893998</v>
      </c>
      <c r="D94" s="13">
        <v>82.910812916957497</v>
      </c>
      <c r="E94" s="13">
        <v>2.5282384432664902</v>
      </c>
      <c r="F94" s="14">
        <v>5.7291559510244401E-5</v>
      </c>
      <c r="G94" s="13">
        <v>3.53339465936007E-3</v>
      </c>
    </row>
    <row r="95" spans="1:7">
      <c r="A95" s="13" t="s">
        <v>1416</v>
      </c>
      <c r="B95" s="13" t="s">
        <v>1348</v>
      </c>
      <c r="C95" s="13">
        <v>188.258691602189</v>
      </c>
      <c r="D95" s="13">
        <v>333.79677927606298</v>
      </c>
      <c r="E95" s="13">
        <v>-2.9659660873264202</v>
      </c>
      <c r="F95" s="14">
        <v>5.9140444224596499E-5</v>
      </c>
      <c r="G95" s="13">
        <v>3.6082030164554901E-3</v>
      </c>
    </row>
    <row r="96" spans="1:7">
      <c r="A96" s="13" t="s">
        <v>1600</v>
      </c>
      <c r="B96" s="13" t="s">
        <v>1601</v>
      </c>
      <c r="C96" s="13">
        <v>178.86392741127401</v>
      </c>
      <c r="D96" s="13">
        <v>318.72208601843403</v>
      </c>
      <c r="E96" s="13">
        <v>-3.0305395809593798</v>
      </c>
      <c r="F96" s="14">
        <v>6.0798651902766797E-5</v>
      </c>
      <c r="G96" s="13">
        <v>3.6230560972385002E-3</v>
      </c>
    </row>
    <row r="97" spans="1:7">
      <c r="A97" s="13" t="s">
        <v>357</v>
      </c>
      <c r="B97" s="13" t="s">
        <v>1348</v>
      </c>
      <c r="C97" s="13">
        <v>267.81807717883498</v>
      </c>
      <c r="D97" s="13">
        <v>457.62461674944097</v>
      </c>
      <c r="E97" s="13">
        <v>-2.5524052463554998</v>
      </c>
      <c r="F97" s="14">
        <v>6.1299503936358094E-5</v>
      </c>
      <c r="G97" s="13">
        <v>3.6230560972385002E-3</v>
      </c>
    </row>
    <row r="98" spans="1:7">
      <c r="A98" s="13" t="s">
        <v>418</v>
      </c>
      <c r="B98" s="13" t="s">
        <v>1485</v>
      </c>
      <c r="C98" s="13">
        <v>192.491719307122</v>
      </c>
      <c r="D98" s="13">
        <v>44.147315968769597</v>
      </c>
      <c r="E98" s="13">
        <v>2.94868061011594</v>
      </c>
      <c r="F98" s="14">
        <v>6.02998447477264E-5</v>
      </c>
      <c r="G98" s="13">
        <v>3.6230560972385002E-3</v>
      </c>
    </row>
    <row r="99" spans="1:7">
      <c r="A99" s="13" t="s">
        <v>1404</v>
      </c>
      <c r="B99" s="13" t="s">
        <v>1360</v>
      </c>
      <c r="C99" s="13">
        <v>151.446829048962</v>
      </c>
      <c r="D99" s="13">
        <v>27.995858907024601</v>
      </c>
      <c r="E99" s="13">
        <v>3.2956100093786702</v>
      </c>
      <c r="F99" s="14">
        <v>6.3805110690733506E-5</v>
      </c>
      <c r="G99" s="13">
        <v>3.7322700830847602E-3</v>
      </c>
    </row>
    <row r="100" spans="1:7">
      <c r="A100" s="13" t="s">
        <v>1393</v>
      </c>
      <c r="B100" s="13" t="s">
        <v>1360</v>
      </c>
      <c r="C100" s="13">
        <v>156.23842797728</v>
      </c>
      <c r="D100" s="13">
        <v>30.149386515257302</v>
      </c>
      <c r="E100" s="13">
        <v>3.2271689532767902</v>
      </c>
      <c r="F100" s="14">
        <v>6.8547826951545902E-5</v>
      </c>
      <c r="G100" s="13">
        <v>3.9687792869701199E-3</v>
      </c>
    </row>
    <row r="101" spans="1:7">
      <c r="A101" s="13" t="s">
        <v>1359</v>
      </c>
      <c r="B101" s="13" t="s">
        <v>1360</v>
      </c>
      <c r="C101" s="13">
        <v>165.82162583391499</v>
      </c>
      <c r="D101" s="13">
        <v>34.456441731722599</v>
      </c>
      <c r="E101" s="13">
        <v>3.10852445677817</v>
      </c>
      <c r="F101" s="14">
        <v>7.6608547327489303E-5</v>
      </c>
      <c r="G101" s="13">
        <v>4.3037316587739996E-3</v>
      </c>
    </row>
    <row r="102" spans="1:7">
      <c r="A102" s="13" t="s">
        <v>1647</v>
      </c>
      <c r="B102" s="13" t="s">
        <v>1648</v>
      </c>
      <c r="C102" s="13">
        <v>280.28161821148097</v>
      </c>
      <c r="D102" s="13">
        <v>85.064340525190204</v>
      </c>
      <c r="E102" s="13">
        <v>2.4828156137136999</v>
      </c>
      <c r="F102" s="14">
        <v>7.5451087458714295E-5</v>
      </c>
      <c r="G102" s="13">
        <v>4.3037316587739996E-3</v>
      </c>
    </row>
    <row r="103" spans="1:7">
      <c r="A103" s="13" t="s">
        <v>1789</v>
      </c>
      <c r="B103" s="13" t="s">
        <v>1790</v>
      </c>
      <c r="C103" s="13">
        <v>10432.2059268597</v>
      </c>
      <c r="D103" s="13">
        <v>15224.3634264008</v>
      </c>
      <c r="E103" s="13">
        <v>-1.4326024509956301</v>
      </c>
      <c r="F103" s="14">
        <v>7.6177012037754297E-5</v>
      </c>
      <c r="G103" s="13">
        <v>4.3037316587739996E-3</v>
      </c>
    </row>
    <row r="104" spans="1:7">
      <c r="A104" s="13" t="s">
        <v>1784</v>
      </c>
      <c r="B104" s="13" t="s">
        <v>1361</v>
      </c>
      <c r="C104" s="13">
        <v>65.460509516497197</v>
      </c>
      <c r="D104" s="13">
        <v>128.13489268984301</v>
      </c>
      <c r="E104" s="13">
        <v>-5.5232589006959802</v>
      </c>
      <c r="F104" s="14">
        <v>8.2897999827381304E-5</v>
      </c>
      <c r="G104" s="13">
        <v>4.6114044217702103E-3</v>
      </c>
    </row>
    <row r="105" spans="1:7">
      <c r="A105" s="13" t="s">
        <v>1441</v>
      </c>
      <c r="B105" s="13" t="s">
        <v>1361</v>
      </c>
      <c r="C105" s="13">
        <v>169.68451598118199</v>
      </c>
      <c r="D105" s="13">
        <v>36.609969339955299</v>
      </c>
      <c r="E105" s="13">
        <v>3.0478616748715499</v>
      </c>
      <c r="F105" s="14">
        <v>8.6131828638789996E-5</v>
      </c>
      <c r="G105" s="13">
        <v>4.7447766572475203E-3</v>
      </c>
    </row>
    <row r="106" spans="1:7">
      <c r="A106" s="13" t="s">
        <v>1495</v>
      </c>
      <c r="B106" s="13" t="s">
        <v>1496</v>
      </c>
      <c r="C106" s="13">
        <v>8200.1283991168002</v>
      </c>
      <c r="D106" s="13">
        <v>11956.3852809077</v>
      </c>
      <c r="E106" s="13">
        <v>-1.42789228131407</v>
      </c>
      <c r="F106" s="14">
        <v>8.9174850443385497E-5</v>
      </c>
      <c r="G106" s="13">
        <v>4.8017492215341002E-3</v>
      </c>
    </row>
    <row r="107" spans="1:7">
      <c r="A107" s="13" t="s">
        <v>36</v>
      </c>
      <c r="B107" s="13" t="s">
        <v>1472</v>
      </c>
      <c r="C107" s="13">
        <v>1502.3546976933101</v>
      </c>
      <c r="D107" s="13">
        <v>738.65996962380302</v>
      </c>
      <c r="E107" s="13">
        <v>1.61719702816824</v>
      </c>
      <c r="F107" s="14">
        <v>8.9227172338157394E-5</v>
      </c>
      <c r="G107" s="13">
        <v>4.8017492215341002E-3</v>
      </c>
    </row>
    <row r="108" spans="1:7">
      <c r="A108" s="13" t="s">
        <v>1382</v>
      </c>
      <c r="B108" s="13" t="s">
        <v>1383</v>
      </c>
      <c r="C108" s="13">
        <v>354.383157256012</v>
      </c>
      <c r="D108" s="13">
        <v>122.751073669262</v>
      </c>
      <c r="E108" s="13">
        <v>2.25520254270862</v>
      </c>
      <c r="F108" s="14">
        <v>8.9704867374447298E-5</v>
      </c>
      <c r="G108" s="13">
        <v>4.8017492215341002E-3</v>
      </c>
    </row>
    <row r="109" spans="1:7">
      <c r="A109" s="13" t="s">
        <v>249</v>
      </c>
      <c r="B109" s="13" t="s">
        <v>1355</v>
      </c>
      <c r="C109" s="13">
        <v>276.37834942155899</v>
      </c>
      <c r="D109" s="13">
        <v>467.31549098648799</v>
      </c>
      <c r="E109" s="13">
        <v>-2.45139291449666</v>
      </c>
      <c r="F109" s="14">
        <v>9.2917042767096496E-5</v>
      </c>
      <c r="G109" s="13">
        <v>4.9272084173879E-3</v>
      </c>
    </row>
    <row r="110" spans="1:7">
      <c r="A110" s="13" t="s">
        <v>1402</v>
      </c>
      <c r="B110" s="13" t="s">
        <v>1360</v>
      </c>
      <c r="C110" s="13">
        <v>164.03823578334701</v>
      </c>
      <c r="D110" s="13">
        <v>35.533205535838903</v>
      </c>
      <c r="E110" s="13">
        <v>3.0414102609196298</v>
      </c>
      <c r="F110" s="13">
        <v>1.0999014144035E-4</v>
      </c>
      <c r="G110" s="13">
        <v>5.7785561345606098E-3</v>
      </c>
    </row>
    <row r="111" spans="1:7" ht="25.5">
      <c r="A111" s="13" t="s">
        <v>1479</v>
      </c>
      <c r="B111" s="13" t="s">
        <v>1448</v>
      </c>
      <c r="C111" s="13">
        <v>1105.3653426631699</v>
      </c>
      <c r="D111" s="13">
        <v>529.76779162523496</v>
      </c>
      <c r="E111" s="13">
        <v>1.66585583852214</v>
      </c>
      <c r="F111" s="13">
        <v>1.16465442056542E-4</v>
      </c>
      <c r="G111" s="13">
        <v>6.0626139287047699E-3</v>
      </c>
    </row>
    <row r="112" spans="1:7" ht="25.5">
      <c r="A112" s="13" t="s">
        <v>1570</v>
      </c>
      <c r="B112" s="13" t="s">
        <v>1448</v>
      </c>
      <c r="C112" s="13">
        <v>105.90644990861701</v>
      </c>
      <c r="D112" s="13">
        <v>13.997929453512301</v>
      </c>
      <c r="E112" s="13">
        <v>3.82086626397555</v>
      </c>
      <c r="F112" s="13">
        <v>1.19134309129031E-4</v>
      </c>
      <c r="G112" s="13">
        <v>6.1451642727101997E-3</v>
      </c>
    </row>
    <row r="113" spans="1:7">
      <c r="A113" s="13" t="s">
        <v>1420</v>
      </c>
      <c r="B113" s="13" t="s">
        <v>1360</v>
      </c>
      <c r="C113" s="13">
        <v>165.50532646645601</v>
      </c>
      <c r="D113" s="13">
        <v>36.609969339955299</v>
      </c>
      <c r="E113" s="13">
        <v>3.0074725507798798</v>
      </c>
      <c r="F113" s="13">
        <v>1.20469262960869E-4</v>
      </c>
      <c r="G113" s="13">
        <v>6.1580414237835304E-3</v>
      </c>
    </row>
    <row r="114" spans="1:7">
      <c r="A114" s="13" t="s">
        <v>1351</v>
      </c>
      <c r="B114" s="13" t="s">
        <v>1352</v>
      </c>
      <c r="C114" s="13">
        <v>446.39935409152798</v>
      </c>
      <c r="D114" s="13">
        <v>718.20145734559298</v>
      </c>
      <c r="E114" s="13">
        <v>-2.0403577376161399</v>
      </c>
      <c r="F114" s="13">
        <v>1.2723063906498901E-4</v>
      </c>
      <c r="G114" s="13">
        <v>6.4455950540602703E-3</v>
      </c>
    </row>
    <row r="115" spans="1:7">
      <c r="A115" s="13" t="s">
        <v>1468</v>
      </c>
      <c r="B115" s="13" t="s">
        <v>1358</v>
      </c>
      <c r="C115" s="13">
        <v>75.595548822742202</v>
      </c>
      <c r="D115" s="13">
        <v>5.3838190205816598</v>
      </c>
      <c r="E115" s="13">
        <v>4.75928901589507</v>
      </c>
      <c r="F115" s="13">
        <v>1.30574710440811E-4</v>
      </c>
      <c r="G115" s="13">
        <v>6.55646820390407E-3</v>
      </c>
    </row>
    <row r="116" spans="1:7" ht="25.5">
      <c r="A116" s="13" t="s">
        <v>1313</v>
      </c>
      <c r="B116" s="13" t="s">
        <v>1448</v>
      </c>
      <c r="C116" s="13">
        <v>250.43507151613201</v>
      </c>
      <c r="D116" s="13">
        <v>76.450230092259503</v>
      </c>
      <c r="E116" s="13">
        <v>2.4728995974441998</v>
      </c>
      <c r="F116" s="13">
        <v>1.47633713823868E-4</v>
      </c>
      <c r="G116" s="13">
        <v>7.3480148441809603E-3</v>
      </c>
    </row>
    <row r="117" spans="1:7">
      <c r="A117" s="13" t="s">
        <v>1399</v>
      </c>
      <c r="B117" s="13" t="s">
        <v>1360</v>
      </c>
      <c r="C117" s="13">
        <v>154.138738559253</v>
      </c>
      <c r="D117" s="13">
        <v>33.379677927606302</v>
      </c>
      <c r="E117" s="13">
        <v>3.0418534171328799</v>
      </c>
      <c r="F117" s="13">
        <v>1.61799465625545E-4</v>
      </c>
      <c r="G117" s="13">
        <v>7.9830449387768999E-3</v>
      </c>
    </row>
    <row r="118" spans="1:7">
      <c r="A118" s="13" t="s">
        <v>58</v>
      </c>
      <c r="B118" s="13" t="s">
        <v>1625</v>
      </c>
      <c r="C118" s="13">
        <v>251346.08099215201</v>
      </c>
      <c r="D118" s="13">
        <v>359513.12920977297</v>
      </c>
      <c r="E118" s="13">
        <v>-1.3282242190857301</v>
      </c>
      <c r="F118" s="13">
        <v>1.6702674680848099E-4</v>
      </c>
      <c r="G118" s="13">
        <v>8.1699117361320808E-3</v>
      </c>
    </row>
    <row r="119" spans="1:7" ht="25.5">
      <c r="A119" s="13" t="s">
        <v>1497</v>
      </c>
      <c r="B119" s="13" t="s">
        <v>1448</v>
      </c>
      <c r="C119" s="13">
        <v>126.465908793463</v>
      </c>
      <c r="D119" s="13">
        <v>22.612039886443</v>
      </c>
      <c r="E119" s="13">
        <v>3.3484752494989198</v>
      </c>
      <c r="F119" s="13">
        <v>1.72722664985347E-4</v>
      </c>
      <c r="G119" s="13">
        <v>8.3763111207423996E-3</v>
      </c>
    </row>
    <row r="120" spans="1:7" ht="25.5">
      <c r="A120" s="13" t="s">
        <v>1451</v>
      </c>
      <c r="B120" s="13" t="s">
        <v>1448</v>
      </c>
      <c r="C120" s="13">
        <v>173.30513427252399</v>
      </c>
      <c r="D120" s="13">
        <v>41.993788360536897</v>
      </c>
      <c r="E120" s="13">
        <v>2.8587461476466398</v>
      </c>
      <c r="F120" s="13">
        <v>1.7502813735645399E-4</v>
      </c>
      <c r="G120" s="13">
        <v>8.4161834861061196E-3</v>
      </c>
    </row>
    <row r="121" spans="1:7" ht="25.5">
      <c r="A121" s="13" t="s">
        <v>1565</v>
      </c>
      <c r="B121" s="13" t="s">
        <v>1448</v>
      </c>
      <c r="C121" s="13">
        <v>707.44727885198097</v>
      </c>
      <c r="D121" s="13">
        <v>320.87561362666702</v>
      </c>
      <c r="E121" s="13">
        <v>1.7695516652591099</v>
      </c>
      <c r="F121" s="13">
        <v>1.7668240167062501E-4</v>
      </c>
      <c r="G121" s="13">
        <v>8.4243356897405804E-3</v>
      </c>
    </row>
    <row r="122" spans="1:7">
      <c r="A122" s="13" t="s">
        <v>924</v>
      </c>
      <c r="B122" s="13" t="s">
        <v>1348</v>
      </c>
      <c r="C122" s="13">
        <v>872.077734727593</v>
      </c>
      <c r="D122" s="13">
        <v>1330.8800618877899</v>
      </c>
      <c r="E122" s="13">
        <v>-1.68720514015981</v>
      </c>
      <c r="F122" s="13">
        <v>1.8028373529319701E-4</v>
      </c>
      <c r="G122" s="13">
        <v>8.5244159504466697E-3</v>
      </c>
    </row>
    <row r="123" spans="1:7">
      <c r="A123" s="13" t="s">
        <v>754</v>
      </c>
      <c r="B123" s="13" t="s">
        <v>1734</v>
      </c>
      <c r="C123" s="13">
        <v>270.75225854505197</v>
      </c>
      <c r="D123" s="13">
        <v>88.294631937539194</v>
      </c>
      <c r="E123" s="13">
        <v>2.3597816948356098</v>
      </c>
      <c r="F123" s="13">
        <v>1.84260384842251E-4</v>
      </c>
      <c r="G123" s="13">
        <v>8.6404415173134894E-3</v>
      </c>
    </row>
    <row r="124" spans="1:7">
      <c r="A124" s="13" t="s">
        <v>1449</v>
      </c>
      <c r="B124" s="13" t="s">
        <v>1450</v>
      </c>
      <c r="C124" s="13">
        <v>1486.26380859555</v>
      </c>
      <c r="D124" s="13">
        <v>761.27200951024599</v>
      </c>
      <c r="E124" s="13">
        <v>1.53838186235174</v>
      </c>
      <c r="F124" s="13">
        <v>1.9095572725002301E-4</v>
      </c>
      <c r="G124" s="13">
        <v>8.8810065280051798E-3</v>
      </c>
    </row>
    <row r="125" spans="1:7" ht="25.5">
      <c r="A125" s="13" t="s">
        <v>637</v>
      </c>
      <c r="B125" s="13" t="s">
        <v>1743</v>
      </c>
      <c r="C125" s="13">
        <v>491.33405359205801</v>
      </c>
      <c r="D125" s="13">
        <v>777.42346657199096</v>
      </c>
      <c r="E125" s="13">
        <v>-1.92135610560493</v>
      </c>
      <c r="F125" s="13">
        <v>2.0023336958053099E-4</v>
      </c>
      <c r="G125" s="13">
        <v>9.2367816178856293E-3</v>
      </c>
    </row>
    <row r="126" spans="1:7" ht="25.5">
      <c r="A126" s="13" t="s">
        <v>699</v>
      </c>
      <c r="B126" s="13" t="s">
        <v>1448</v>
      </c>
      <c r="C126" s="13">
        <v>103.194351076999</v>
      </c>
      <c r="D126" s="13">
        <v>15.074693257628599</v>
      </c>
      <c r="E126" s="13">
        <v>3.66574196701642</v>
      </c>
      <c r="F126" s="13">
        <v>2.26732346787248E-4</v>
      </c>
      <c r="G126" s="13">
        <v>1.03748333521842E-2</v>
      </c>
    </row>
    <row r="127" spans="1:7" ht="25.5">
      <c r="A127" s="13" t="s">
        <v>470</v>
      </c>
      <c r="B127" s="13" t="s">
        <v>1448</v>
      </c>
      <c r="C127" s="13">
        <v>106.054504931683</v>
      </c>
      <c r="D127" s="13">
        <v>16.151457061744999</v>
      </c>
      <c r="E127" s="13">
        <v>3.6008049549894698</v>
      </c>
      <c r="F127" s="13">
        <v>2.3151030572161999E-4</v>
      </c>
      <c r="G127" s="13">
        <v>1.05087157973158E-2</v>
      </c>
    </row>
    <row r="128" spans="1:7">
      <c r="A128" s="13" t="s">
        <v>1410</v>
      </c>
      <c r="B128" s="13" t="s">
        <v>1383</v>
      </c>
      <c r="C128" s="13">
        <v>287.28058293823699</v>
      </c>
      <c r="D128" s="13">
        <v>99.062269978702503</v>
      </c>
      <c r="E128" s="13">
        <v>2.2630344058337899</v>
      </c>
      <c r="F128" s="13">
        <v>2.38495013182372E-4</v>
      </c>
      <c r="G128" s="13">
        <v>1.07398468634665E-2</v>
      </c>
    </row>
    <row r="129" spans="1:7">
      <c r="A129" s="13" t="s">
        <v>85</v>
      </c>
      <c r="B129" s="13" t="s">
        <v>1361</v>
      </c>
      <c r="C129" s="13">
        <v>231.10043145846799</v>
      </c>
      <c r="D129" s="13">
        <v>72.143174875794202</v>
      </c>
      <c r="E129" s="13">
        <v>2.43475268909916</v>
      </c>
      <c r="F129" s="13">
        <v>2.7470150799872297E-4</v>
      </c>
      <c r="G129" s="13">
        <v>1.22728846959429E-2</v>
      </c>
    </row>
    <row r="130" spans="1:7">
      <c r="A130" s="13" t="s">
        <v>278</v>
      </c>
      <c r="B130" s="13" t="s">
        <v>1348</v>
      </c>
      <c r="C130" s="13">
        <v>761.47390272351799</v>
      </c>
      <c r="D130" s="13">
        <v>1160.7513808373999</v>
      </c>
      <c r="E130" s="13">
        <v>-1.68021478711209</v>
      </c>
      <c r="F130" s="13">
        <v>2.8128179499489498E-4</v>
      </c>
      <c r="G130" s="13">
        <v>1.24686945687581E-2</v>
      </c>
    </row>
    <row r="131" spans="1:7">
      <c r="A131" s="13" t="s">
        <v>225</v>
      </c>
      <c r="B131" s="13" t="s">
        <v>1809</v>
      </c>
      <c r="C131" s="13">
        <v>12669.3980826723</v>
      </c>
      <c r="D131" s="13">
        <v>18019.642261886798</v>
      </c>
      <c r="E131" s="13">
        <v>-1.2998215828283</v>
      </c>
      <c r="F131" s="13">
        <v>2.9849210854817899E-4</v>
      </c>
      <c r="G131" s="13">
        <v>1.3129024991491199E-2</v>
      </c>
    </row>
    <row r="132" spans="1:7">
      <c r="A132" s="13" t="s">
        <v>143</v>
      </c>
      <c r="B132" s="13" t="s">
        <v>1348</v>
      </c>
      <c r="C132" s="13">
        <v>2129.1254485218801</v>
      </c>
      <c r="D132" s="13">
        <v>3101.0797558550298</v>
      </c>
      <c r="E132" s="13">
        <v>-1.42216838141487</v>
      </c>
      <c r="F132" s="13">
        <v>3.09378674239828E-4</v>
      </c>
      <c r="G132" s="13">
        <v>1.35031892125906E-2</v>
      </c>
    </row>
    <row r="133" spans="1:7">
      <c r="A133" s="13" t="s">
        <v>1389</v>
      </c>
      <c r="B133" s="13" t="s">
        <v>1370</v>
      </c>
      <c r="C133" s="13">
        <v>346.76505334188897</v>
      </c>
      <c r="D133" s="13">
        <v>133.51871171042501</v>
      </c>
      <c r="E133" s="13">
        <v>2.0684142434040198</v>
      </c>
      <c r="F133" s="13">
        <v>3.2266072588780999E-4</v>
      </c>
      <c r="G133" s="13">
        <v>1.39753966312018E-2</v>
      </c>
    </row>
    <row r="134" spans="1:7" ht="25.5">
      <c r="A134" s="13" t="s">
        <v>229</v>
      </c>
      <c r="B134" s="13" t="s">
        <v>1387</v>
      </c>
      <c r="C134" s="13">
        <v>210.076618183096</v>
      </c>
      <c r="D134" s="13">
        <v>63.529064442863501</v>
      </c>
      <c r="E134" s="13">
        <v>2.4889158132501201</v>
      </c>
      <c r="F134" s="13">
        <v>3.4015839827453902E-4</v>
      </c>
      <c r="G134" s="13">
        <v>1.46216572106798E-2</v>
      </c>
    </row>
    <row r="135" spans="1:7">
      <c r="A135" s="13" t="s">
        <v>792</v>
      </c>
      <c r="B135" s="13" t="s">
        <v>1478</v>
      </c>
      <c r="C135" s="13">
        <v>54.477518714510701</v>
      </c>
      <c r="D135" s="13">
        <v>2.1535276082326602</v>
      </c>
      <c r="E135" s="13">
        <v>5.6320864128351804</v>
      </c>
      <c r="F135" s="13">
        <v>3.6016431093397898E-4</v>
      </c>
      <c r="G135" s="13">
        <v>1.5365205264957899E-2</v>
      </c>
    </row>
    <row r="136" spans="1:7" ht="25.5">
      <c r="A136" s="13" t="s">
        <v>1242</v>
      </c>
      <c r="B136" s="13" t="s">
        <v>1448</v>
      </c>
      <c r="C136" s="13">
        <v>1456.89507583828</v>
      </c>
      <c r="D136" s="13">
        <v>773.116411355526</v>
      </c>
      <c r="E136" s="13">
        <v>1.46930736338446</v>
      </c>
      <c r="F136" s="13">
        <v>3.6972715543840502E-4</v>
      </c>
      <c r="G136" s="13">
        <v>1.5655461790727701E-2</v>
      </c>
    </row>
    <row r="137" spans="1:7" ht="25.5">
      <c r="A137" s="13" t="s">
        <v>1739</v>
      </c>
      <c r="B137" s="13" t="s">
        <v>1738</v>
      </c>
      <c r="C137" s="13">
        <v>3764.00958118058</v>
      </c>
      <c r="D137" s="13">
        <v>5389.2028396022397</v>
      </c>
      <c r="E137" s="13">
        <v>-1.3332592960397001</v>
      </c>
      <c r="F137" s="13">
        <v>3.9314254638709298E-4</v>
      </c>
      <c r="G137" s="13">
        <v>1.6523635616299E-2</v>
      </c>
    </row>
    <row r="138" spans="1:7">
      <c r="A138" s="13" t="s">
        <v>1421</v>
      </c>
      <c r="B138" s="13" t="s">
        <v>1348</v>
      </c>
      <c r="C138" s="13">
        <v>797.57240925651797</v>
      </c>
      <c r="D138" s="13">
        <v>1199.51487778559</v>
      </c>
      <c r="E138" s="13">
        <v>-1.6002275352233899</v>
      </c>
      <c r="F138" s="13">
        <v>4.64689039044017E-4</v>
      </c>
      <c r="G138" s="13">
        <v>1.93871000554099E-2</v>
      </c>
    </row>
    <row r="139" spans="1:7">
      <c r="A139" s="13" t="s">
        <v>1710</v>
      </c>
      <c r="B139" s="13" t="s">
        <v>1711</v>
      </c>
      <c r="C139" s="13">
        <v>140.67246123402299</v>
      </c>
      <c r="D139" s="13">
        <v>33.379677927606302</v>
      </c>
      <c r="E139" s="13">
        <v>2.8930959831914902</v>
      </c>
      <c r="F139" s="13">
        <v>4.9323062446269801E-4</v>
      </c>
      <c r="G139" s="13">
        <v>2.04276683445354E-2</v>
      </c>
    </row>
    <row r="140" spans="1:7" ht="25.5">
      <c r="A140" s="13" t="s">
        <v>1447</v>
      </c>
      <c r="B140" s="13" t="s">
        <v>1448</v>
      </c>
      <c r="C140" s="13">
        <v>1243.24494778027</v>
      </c>
      <c r="D140" s="13">
        <v>664.36326713977599</v>
      </c>
      <c r="E140" s="13">
        <v>1.45557900896063</v>
      </c>
      <c r="F140" s="13">
        <v>5.5896771195528602E-4</v>
      </c>
      <c r="G140" s="13">
        <v>2.2982484040828199E-2</v>
      </c>
    </row>
    <row r="141" spans="1:7" ht="25.5">
      <c r="A141" s="13" t="s">
        <v>1492</v>
      </c>
      <c r="B141" s="13" t="s">
        <v>1493</v>
      </c>
      <c r="C141" s="13">
        <v>166.63592846077799</v>
      </c>
      <c r="D141" s="13">
        <v>46.300843577002198</v>
      </c>
      <c r="E141" s="13">
        <v>2.6317946350930801</v>
      </c>
      <c r="F141" s="13">
        <v>5.7741589984849602E-4</v>
      </c>
      <c r="G141" s="13">
        <v>2.3570200113240101E-2</v>
      </c>
    </row>
    <row r="142" spans="1:7" ht="25.5">
      <c r="A142" s="13" t="s">
        <v>1463</v>
      </c>
      <c r="B142" s="13" t="s">
        <v>1464</v>
      </c>
      <c r="C142" s="13">
        <v>112.99963146823301</v>
      </c>
      <c r="D142" s="13">
        <v>22.612039886443</v>
      </c>
      <c r="E142" s="13">
        <v>3.1690659987132199</v>
      </c>
      <c r="F142" s="13">
        <v>6.1993461793425904E-4</v>
      </c>
      <c r="G142" s="13">
        <v>2.51250644439928E-2</v>
      </c>
    </row>
    <row r="143" spans="1:7" ht="25.5">
      <c r="A143" s="13" t="s">
        <v>1671</v>
      </c>
      <c r="B143" s="13" t="s">
        <v>1672</v>
      </c>
      <c r="C143" s="13">
        <v>78.213430821500097</v>
      </c>
      <c r="D143" s="13">
        <v>9.6908742370469803</v>
      </c>
      <c r="E143" s="13">
        <v>3.9204521086256001</v>
      </c>
      <c r="F143" s="13">
        <v>6.4598163261239802E-4</v>
      </c>
      <c r="G143" s="13">
        <v>2.59950339251259E-2</v>
      </c>
    </row>
    <row r="144" spans="1:7">
      <c r="A144" s="13" t="s">
        <v>104</v>
      </c>
      <c r="B144" s="13" t="s">
        <v>1735</v>
      </c>
      <c r="C144" s="13">
        <v>200.937585395659</v>
      </c>
      <c r="D144" s="13">
        <v>65.682592051096194</v>
      </c>
      <c r="E144" s="13">
        <v>2.3557049114111299</v>
      </c>
      <c r="F144" s="13">
        <v>7.9086052400015501E-4</v>
      </c>
      <c r="G144" s="13">
        <v>3.1601004318146997E-2</v>
      </c>
    </row>
    <row r="145" spans="1:7">
      <c r="A145" s="13" t="s">
        <v>1613</v>
      </c>
      <c r="B145" s="13" t="s">
        <v>1612</v>
      </c>
      <c r="C145" s="13">
        <v>8162.5964507695699</v>
      </c>
      <c r="D145" s="13">
        <v>11410.4660322208</v>
      </c>
      <c r="E145" s="13">
        <v>-1.2151745684605999</v>
      </c>
      <c r="F145" s="13">
        <v>8.0392515564773497E-4</v>
      </c>
      <c r="G145" s="13">
        <v>3.1676884257953099E-2</v>
      </c>
    </row>
    <row r="146" spans="1:7">
      <c r="A146" s="13" t="s">
        <v>53</v>
      </c>
      <c r="B146" s="13" t="s">
        <v>1348</v>
      </c>
      <c r="C146" s="13">
        <v>148.10213148242599</v>
      </c>
      <c r="D146" s="13">
        <v>256.26978537968699</v>
      </c>
      <c r="E146" s="13">
        <v>-2.6819566467150402</v>
      </c>
      <c r="F146" s="13">
        <v>8.0305076146944905E-4</v>
      </c>
      <c r="G146" s="13">
        <v>3.1676884257953099E-2</v>
      </c>
    </row>
    <row r="147" spans="1:7">
      <c r="A147" s="13" t="s">
        <v>1800</v>
      </c>
      <c r="B147" s="13" t="s">
        <v>1799</v>
      </c>
      <c r="C147" s="13">
        <v>62.129271497512299</v>
      </c>
      <c r="D147" s="13">
        <v>5.3838190205816598</v>
      </c>
      <c r="E147" s="13">
        <v>4.4646682670034501</v>
      </c>
      <c r="F147" s="13">
        <v>8.4549914082557797E-4</v>
      </c>
      <c r="G147" s="13">
        <v>3.3085256034788499E-2</v>
      </c>
    </row>
    <row r="148" spans="1:7">
      <c r="A148" s="13" t="s">
        <v>390</v>
      </c>
      <c r="B148" s="13" t="s">
        <v>1817</v>
      </c>
      <c r="C148" s="13">
        <v>8137.8914512388801</v>
      </c>
      <c r="D148" s="13">
        <v>11341.553148757301</v>
      </c>
      <c r="E148" s="13">
        <v>-1.20072142223803</v>
      </c>
      <c r="F148" s="13">
        <v>9.25144594392495E-4</v>
      </c>
      <c r="G148" s="13">
        <v>3.5953907045089099E-2</v>
      </c>
    </row>
    <row r="149" spans="1:7">
      <c r="A149" s="13" t="s">
        <v>753</v>
      </c>
      <c r="B149" s="13" t="s">
        <v>1462</v>
      </c>
      <c r="C149" s="13">
        <v>140.50421688962999</v>
      </c>
      <c r="D149" s="13">
        <v>37.686733144071603</v>
      </c>
      <c r="E149" s="13">
        <v>2.6907363464832899</v>
      </c>
      <c r="F149" s="13">
        <v>1.05990948615445E-3</v>
      </c>
      <c r="G149" s="13">
        <v>4.0911064111839097E-2</v>
      </c>
    </row>
    <row r="150" spans="1:7" ht="25.5">
      <c r="A150" s="13" t="s">
        <v>914</v>
      </c>
      <c r="B150" s="13" t="s">
        <v>1494</v>
      </c>
      <c r="C150" s="13">
        <v>1925.64400863899</v>
      </c>
      <c r="D150" s="13">
        <v>2734.98006245548</v>
      </c>
      <c r="E150" s="13">
        <v>-1.2927952390575399</v>
      </c>
      <c r="F150" s="13">
        <v>1.12923287248894E-3</v>
      </c>
      <c r="G150" s="13">
        <v>4.3292346746636803E-2</v>
      </c>
    </row>
    <row r="151" spans="1:7">
      <c r="A151" s="13" t="s">
        <v>1521</v>
      </c>
      <c r="B151" s="13" t="s">
        <v>1430</v>
      </c>
      <c r="C151" s="13">
        <v>700.50888208920696</v>
      </c>
      <c r="D151" s="13">
        <v>361.79263818308698</v>
      </c>
      <c r="E151" s="13">
        <v>1.5222732600884401</v>
      </c>
      <c r="F151" s="13">
        <v>1.1755055910435499E-3</v>
      </c>
      <c r="G151" s="13">
        <v>4.4763884050879901E-2</v>
      </c>
    </row>
    <row r="152" spans="1:7">
      <c r="A152" s="13" t="s">
        <v>1868</v>
      </c>
      <c r="B152" s="13" t="s">
        <v>1437</v>
      </c>
      <c r="C152" s="13">
        <v>2026.46274957316</v>
      </c>
      <c r="D152" s="13">
        <v>1182.2866569197299</v>
      </c>
      <c r="E152" s="13">
        <v>1.27979196174383</v>
      </c>
      <c r="F152" s="13">
        <v>1.1940885881231501E-3</v>
      </c>
      <c r="G152" s="13">
        <v>4.5168390993405097E-2</v>
      </c>
    </row>
    <row r="153" spans="1:7" ht="25.5">
      <c r="A153" s="13" t="s">
        <v>685</v>
      </c>
      <c r="B153" s="13" t="s">
        <v>1387</v>
      </c>
      <c r="C153" s="13">
        <v>607.65146353172497</v>
      </c>
      <c r="D153" s="13">
        <v>307.954447977271</v>
      </c>
      <c r="E153" s="13">
        <v>1.5589397770808</v>
      </c>
      <c r="F153" s="13">
        <v>1.30734810052126E-3</v>
      </c>
      <c r="G153" s="13">
        <v>4.9125120015613401E-2</v>
      </c>
    </row>
  </sheetData>
  <sortState xmlns:xlrd2="http://schemas.microsoft.com/office/spreadsheetml/2017/richdata2" ref="A4:G153">
    <sortCondition ref="G4:G153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056E1-1A8C-4429-98A2-E8EDFBAABC6F}">
  <dimension ref="A1:G89"/>
  <sheetViews>
    <sheetView workbookViewId="0">
      <selection activeCell="K18" sqref="K18"/>
    </sheetView>
  </sheetViews>
  <sheetFormatPr defaultRowHeight="12.75"/>
  <cols>
    <col min="1" max="1" width="14" style="6" customWidth="1"/>
    <col min="2" max="2" width="36.7109375" style="7" customWidth="1"/>
    <col min="3" max="3" width="7.42578125" style="6" customWidth="1"/>
    <col min="4" max="4" width="7.28515625" style="6" customWidth="1"/>
    <col min="5" max="7" width="8.140625" style="6" customWidth="1"/>
    <col min="8" max="16384" width="9.140625" style="6"/>
  </cols>
  <sheetData>
    <row r="1" spans="1:7" ht="15.75">
      <c r="A1" s="44" t="s">
        <v>2329</v>
      </c>
    </row>
    <row r="2" spans="1:7" ht="15.75" thickBot="1">
      <c r="A2" s="1"/>
    </row>
    <row r="3" spans="1:7" ht="13.5" thickBot="1">
      <c r="A3" s="53" t="s">
        <v>1346</v>
      </c>
      <c r="B3" s="54" t="s">
        <v>1347</v>
      </c>
      <c r="C3" s="54" t="s">
        <v>2319</v>
      </c>
      <c r="D3" s="54" t="s">
        <v>2318</v>
      </c>
      <c r="E3" s="54" t="s">
        <v>2320</v>
      </c>
      <c r="F3" s="54" t="s">
        <v>2321</v>
      </c>
      <c r="G3" s="55" t="s">
        <v>2322</v>
      </c>
    </row>
    <row r="4" spans="1:7" ht="25.5">
      <c r="A4" s="51" t="s">
        <v>1386</v>
      </c>
      <c r="B4" s="51" t="s">
        <v>1387</v>
      </c>
      <c r="C4" s="51">
        <v>2100.7713648293902</v>
      </c>
      <c r="D4" s="51">
        <v>139.445199377265</v>
      </c>
      <c r="E4" s="51">
        <v>4.8644547056534497</v>
      </c>
      <c r="F4" s="52">
        <v>1.4986111810147199E-38</v>
      </c>
      <c r="G4" s="52">
        <v>8.3892253913203898E-35</v>
      </c>
    </row>
    <row r="5" spans="1:7">
      <c r="A5" s="13" t="s">
        <v>554</v>
      </c>
      <c r="B5" s="13" t="s">
        <v>1348</v>
      </c>
      <c r="C5" s="13">
        <v>2431.3972834979199</v>
      </c>
      <c r="D5" s="13">
        <v>4576.0582707406802</v>
      </c>
      <c r="E5" s="13">
        <v>-3.9963089797646099</v>
      </c>
      <c r="F5" s="14">
        <v>5.11915907332489E-30</v>
      </c>
      <c r="G5" s="14">
        <v>1.4328526246236399E-26</v>
      </c>
    </row>
    <row r="6" spans="1:7">
      <c r="A6" s="13" t="s">
        <v>557</v>
      </c>
      <c r="B6" s="13" t="s">
        <v>1348</v>
      </c>
      <c r="C6" s="13">
        <v>867.21780640803104</v>
      </c>
      <c r="D6" s="13">
        <v>1666.1650660886401</v>
      </c>
      <c r="E6" s="13">
        <v>-4.6091242192073301</v>
      </c>
      <c r="F6" s="14">
        <v>2.9231240170169798E-28</v>
      </c>
      <c r="G6" s="14">
        <v>5.4545494157536803E-25</v>
      </c>
    </row>
    <row r="7" spans="1:7">
      <c r="A7" s="13" t="s">
        <v>1114</v>
      </c>
      <c r="B7" s="13" t="s">
        <v>1348</v>
      </c>
      <c r="C7" s="13">
        <v>2498.4186905905699</v>
      </c>
      <c r="D7" s="13">
        <v>368.09431306204499</v>
      </c>
      <c r="E7" s="13">
        <v>3.65247311802178</v>
      </c>
      <c r="F7" s="14">
        <v>2.6339317365455701E-26</v>
      </c>
      <c r="G7" s="14">
        <v>3.6861874652955298E-23</v>
      </c>
    </row>
    <row r="8" spans="1:7">
      <c r="A8" s="13" t="s">
        <v>81</v>
      </c>
      <c r="B8" s="13" t="s">
        <v>1348</v>
      </c>
      <c r="C8" s="13">
        <v>668.378389061284</v>
      </c>
      <c r="D8" s="13">
        <v>1271.4121119691799</v>
      </c>
      <c r="E8" s="13">
        <v>-4.2822184481655796</v>
      </c>
      <c r="F8" s="14">
        <v>3.1694474968984402E-23</v>
      </c>
      <c r="G8" s="14">
        <v>3.5485134175274901E-20</v>
      </c>
    </row>
    <row r="9" spans="1:7" ht="25.5">
      <c r="A9" s="13" t="s">
        <v>1267</v>
      </c>
      <c r="B9" s="13" t="s">
        <v>1350</v>
      </c>
      <c r="C9" s="13">
        <v>532.92216349276498</v>
      </c>
      <c r="D9" s="13">
        <v>1016.10435722698</v>
      </c>
      <c r="E9" s="13">
        <v>-4.3524991385641103</v>
      </c>
      <c r="F9" s="14">
        <v>1.6265288093941E-21</v>
      </c>
      <c r="G9" s="14">
        <v>1.51755137916469E-18</v>
      </c>
    </row>
    <row r="10" spans="1:7">
      <c r="A10" s="13" t="s">
        <v>862</v>
      </c>
      <c r="B10" s="13" t="s">
        <v>1361</v>
      </c>
      <c r="C10" s="13">
        <v>247.44262624658501</v>
      </c>
      <c r="D10" s="13">
        <v>488.05819782042698</v>
      </c>
      <c r="E10" s="13">
        <v>-6.1596460745994603</v>
      </c>
      <c r="F10" s="14">
        <v>2.8640214900961198E-20</v>
      </c>
      <c r="G10" s="14">
        <v>2.29039890022258E-17</v>
      </c>
    </row>
    <row r="11" spans="1:7">
      <c r="A11" s="13" t="s">
        <v>924</v>
      </c>
      <c r="B11" s="13" t="s">
        <v>1348</v>
      </c>
      <c r="C11" s="13">
        <v>1998.25390185284</v>
      </c>
      <c r="D11" s="13">
        <v>3452.2940169356698</v>
      </c>
      <c r="E11" s="13">
        <v>-2.6653099273475802</v>
      </c>
      <c r="F11" s="14">
        <v>1.5459198246266699E-15</v>
      </c>
      <c r="G11" s="14">
        <v>1.0817573972825101E-12</v>
      </c>
    </row>
    <row r="12" spans="1:7">
      <c r="A12" s="13" t="s">
        <v>1436</v>
      </c>
      <c r="B12" s="13" t="s">
        <v>1437</v>
      </c>
      <c r="C12" s="13">
        <v>11983.290014071799</v>
      </c>
      <c r="D12" s="13">
        <v>3971.11218520696</v>
      </c>
      <c r="E12" s="13">
        <v>2.3320580137729601</v>
      </c>
      <c r="F12" s="14">
        <v>1.34723420608024E-14</v>
      </c>
      <c r="G12" s="14">
        <v>8.3797967618191201E-12</v>
      </c>
    </row>
    <row r="13" spans="1:7" ht="25.5">
      <c r="A13" s="13" t="s">
        <v>1349</v>
      </c>
      <c r="B13" s="13" t="s">
        <v>1350</v>
      </c>
      <c r="C13" s="13">
        <v>236.20126776377501</v>
      </c>
      <c r="D13" s="13">
        <v>447.044903885937</v>
      </c>
      <c r="E13" s="13">
        <v>-4.1399278399849502</v>
      </c>
      <c r="F13" s="14">
        <v>5.1240251983215102E-13</v>
      </c>
      <c r="G13" s="14">
        <v>2.8684293060203801E-10</v>
      </c>
    </row>
    <row r="14" spans="1:7">
      <c r="A14" s="13" t="s">
        <v>486</v>
      </c>
      <c r="B14" s="13" t="s">
        <v>1361</v>
      </c>
      <c r="C14" s="13">
        <v>131.76470347882301</v>
      </c>
      <c r="D14" s="13">
        <v>4.1013293934489701</v>
      </c>
      <c r="E14" s="13">
        <v>5.9830992021520704</v>
      </c>
      <c r="F14" s="14">
        <v>1.4707979140332699E-12</v>
      </c>
      <c r="G14" s="14">
        <v>7.48502429341657E-10</v>
      </c>
    </row>
    <row r="15" spans="1:7">
      <c r="A15" s="13" t="s">
        <v>328</v>
      </c>
      <c r="B15" s="13" t="s">
        <v>1623</v>
      </c>
      <c r="C15" s="13">
        <v>1738.2566297703099</v>
      </c>
      <c r="D15" s="13">
        <v>2889.3865576848002</v>
      </c>
      <c r="E15" s="13">
        <v>-2.2990194528990502</v>
      </c>
      <c r="F15" s="14">
        <v>5.5664027759722201E-12</v>
      </c>
      <c r="G15" s="14">
        <v>2.5967268949910399E-9</v>
      </c>
    </row>
    <row r="16" spans="1:7" ht="25.5">
      <c r="A16" s="13" t="s">
        <v>232</v>
      </c>
      <c r="B16" s="13" t="s">
        <v>1353</v>
      </c>
      <c r="C16" s="13">
        <v>160.71099833970399</v>
      </c>
      <c r="D16" s="13">
        <v>11.2786558319847</v>
      </c>
      <c r="E16" s="13">
        <v>4.7812681032979398</v>
      </c>
      <c r="F16" s="14">
        <v>7.7801587251577895E-12</v>
      </c>
      <c r="G16" s="14">
        <v>3.3502560418025598E-9</v>
      </c>
    </row>
    <row r="17" spans="1:7" ht="25.5">
      <c r="A17" s="13" t="s">
        <v>1365</v>
      </c>
      <c r="B17" s="13" t="s">
        <v>1350</v>
      </c>
      <c r="C17" s="13">
        <v>421.60294326527003</v>
      </c>
      <c r="D17" s="13">
        <v>91.254579004239503</v>
      </c>
      <c r="E17" s="13">
        <v>3.0426703855995201</v>
      </c>
      <c r="F17" s="14">
        <v>1.02046330813675E-11</v>
      </c>
      <c r="G17" s="14">
        <v>4.0803954278211101E-9</v>
      </c>
    </row>
    <row r="18" spans="1:7" ht="25.5">
      <c r="A18" s="13" t="s">
        <v>1411</v>
      </c>
      <c r="B18" s="13" t="s">
        <v>1412</v>
      </c>
      <c r="C18" s="13">
        <v>199.97293344522501</v>
      </c>
      <c r="D18" s="13">
        <v>21.531979315607099</v>
      </c>
      <c r="E18" s="13">
        <v>4.1354121860592503</v>
      </c>
      <c r="F18" s="14">
        <v>1.2299742170423199E-11</v>
      </c>
      <c r="G18" s="14">
        <v>4.5902637780019503E-9</v>
      </c>
    </row>
    <row r="19" spans="1:7">
      <c r="A19" s="13" t="s">
        <v>1388</v>
      </c>
      <c r="B19" s="13" t="s">
        <v>1348</v>
      </c>
      <c r="C19" s="13">
        <v>139.19500525884101</v>
      </c>
      <c r="D19" s="13">
        <v>268.63707527090702</v>
      </c>
      <c r="E19" s="13">
        <v>-4.7836781399992097</v>
      </c>
      <c r="F19" s="14">
        <v>8.5364690254615598E-11</v>
      </c>
      <c r="G19" s="14">
        <v>2.9866971002833603E-8</v>
      </c>
    </row>
    <row r="20" spans="1:7" ht="25.5">
      <c r="A20" s="13" t="s">
        <v>845</v>
      </c>
      <c r="B20" s="13" t="s">
        <v>1374</v>
      </c>
      <c r="C20" s="13">
        <v>81.4370093105656</v>
      </c>
      <c r="D20" s="13">
        <v>0</v>
      </c>
      <c r="E20" s="13" t="s">
        <v>1426</v>
      </c>
      <c r="F20" s="14">
        <v>1.09146927966188E-10</v>
      </c>
      <c r="G20" s="14">
        <v>3.5941441338513001E-8</v>
      </c>
    </row>
    <row r="21" spans="1:7">
      <c r="A21" s="13" t="s">
        <v>630</v>
      </c>
      <c r="B21" s="13" t="s">
        <v>1348</v>
      </c>
      <c r="C21" s="13">
        <v>289.08047840278198</v>
      </c>
      <c r="D21" s="13">
        <v>515.74217122620803</v>
      </c>
      <c r="E21" s="13">
        <v>-3.04659782315465</v>
      </c>
      <c r="F21" s="14">
        <v>9.7579503873020405E-10</v>
      </c>
      <c r="G21" s="14">
        <v>3.03472257045093E-7</v>
      </c>
    </row>
    <row r="22" spans="1:7">
      <c r="A22" s="13" t="s">
        <v>36</v>
      </c>
      <c r="B22" s="13" t="s">
        <v>1472</v>
      </c>
      <c r="C22" s="13">
        <v>1116.7785014256201</v>
      </c>
      <c r="D22" s="13">
        <v>422.43692752524402</v>
      </c>
      <c r="E22" s="13">
        <v>2.1000743394030801</v>
      </c>
      <c r="F22" s="14">
        <v>1.9558111834749601E-9</v>
      </c>
      <c r="G22" s="14">
        <v>5.7624373711014904E-7</v>
      </c>
    </row>
    <row r="23" spans="1:7">
      <c r="A23" s="13" t="s">
        <v>1391</v>
      </c>
      <c r="B23" s="13" t="s">
        <v>1361</v>
      </c>
      <c r="C23" s="13">
        <v>78.048501386037003</v>
      </c>
      <c r="D23" s="13">
        <v>1.0253323483622401</v>
      </c>
      <c r="E23" s="13">
        <v>7.2406997219352398</v>
      </c>
      <c r="F23" s="14">
        <v>2.43264031902123E-9</v>
      </c>
      <c r="G23" s="14">
        <v>6.8089602529404102E-7</v>
      </c>
    </row>
    <row r="24" spans="1:7">
      <c r="A24" s="13" t="s">
        <v>440</v>
      </c>
      <c r="B24" s="13" t="s">
        <v>1348</v>
      </c>
      <c r="C24" s="13">
        <v>659.04846612994902</v>
      </c>
      <c r="D24" s="13">
        <v>1088.9029539607</v>
      </c>
      <c r="E24" s="13">
        <v>-2.2482343375882698</v>
      </c>
      <c r="F24" s="14">
        <v>5.6715783417563501E-9</v>
      </c>
      <c r="G24" s="14">
        <v>1.5118807408167601E-6</v>
      </c>
    </row>
    <row r="25" spans="1:7">
      <c r="A25" s="13" t="s">
        <v>636</v>
      </c>
      <c r="B25" s="13" t="s">
        <v>1621</v>
      </c>
      <c r="C25" s="13">
        <v>637.64158387355405</v>
      </c>
      <c r="D25" s="13">
        <v>1050.9656570713</v>
      </c>
      <c r="E25" s="13">
        <v>-2.2281013767975502</v>
      </c>
      <c r="F25" s="14">
        <v>9.4994270948423701E-9</v>
      </c>
      <c r="G25" s="14">
        <v>2.4171724034967101E-6</v>
      </c>
    </row>
    <row r="26" spans="1:7">
      <c r="A26" s="13" t="s">
        <v>628</v>
      </c>
      <c r="B26" s="13" t="s">
        <v>1407</v>
      </c>
      <c r="C26" s="13">
        <v>270.57445730857597</v>
      </c>
      <c r="D26" s="13">
        <v>476.77954198844202</v>
      </c>
      <c r="E26" s="13">
        <v>-2.8888760199860601</v>
      </c>
      <c r="F26" s="14">
        <v>1.01439700957803E-8</v>
      </c>
      <c r="G26" s="14">
        <v>2.4689541128773101E-6</v>
      </c>
    </row>
    <row r="27" spans="1:7">
      <c r="A27" s="13" t="s">
        <v>1689</v>
      </c>
      <c r="B27" s="13" t="s">
        <v>1690</v>
      </c>
      <c r="C27" s="13">
        <v>877.25545189934701</v>
      </c>
      <c r="D27" s="13">
        <v>1418.0346377849801</v>
      </c>
      <c r="E27" s="13">
        <v>-2.0753161228340802</v>
      </c>
      <c r="F27" s="14">
        <v>1.07975923112173E-8</v>
      </c>
      <c r="G27" s="14">
        <v>2.51853840659143E-6</v>
      </c>
    </row>
    <row r="28" spans="1:7">
      <c r="A28" s="13" t="s">
        <v>1028</v>
      </c>
      <c r="B28" s="13" t="s">
        <v>1348</v>
      </c>
      <c r="C28" s="13">
        <v>94.6931257524529</v>
      </c>
      <c r="D28" s="13">
        <v>183.53449035684099</v>
      </c>
      <c r="E28" s="13">
        <v>-4.9710365098922198</v>
      </c>
      <c r="F28" s="14">
        <v>1.8023574242929201E-8</v>
      </c>
      <c r="G28" s="14">
        <v>4.0358387444767096E-6</v>
      </c>
    </row>
    <row r="29" spans="1:7">
      <c r="A29" s="13" t="s">
        <v>1783</v>
      </c>
      <c r="B29" s="13" t="s">
        <v>1361</v>
      </c>
      <c r="C29" s="13">
        <v>103.093622148208</v>
      </c>
      <c r="D29" s="13">
        <v>8.2026587868979295</v>
      </c>
      <c r="E29" s="13">
        <v>4.5931526838360597</v>
      </c>
      <c r="F29" s="14">
        <v>2.7874126496174602E-8</v>
      </c>
      <c r="G29" s="14">
        <v>6.0015138509840601E-6</v>
      </c>
    </row>
    <row r="30" spans="1:7">
      <c r="A30" s="13" t="s">
        <v>1152</v>
      </c>
      <c r="B30" s="13" t="s">
        <v>1438</v>
      </c>
      <c r="C30" s="13">
        <v>232.44557476435699</v>
      </c>
      <c r="D30" s="13">
        <v>53.317282114836601</v>
      </c>
      <c r="E30" s="13">
        <v>2.9484762372169699</v>
      </c>
      <c r="F30" s="14">
        <v>3.24942841320346E-8</v>
      </c>
      <c r="G30" s="14">
        <v>6.7371482433751797E-6</v>
      </c>
    </row>
    <row r="31" spans="1:7">
      <c r="A31" s="13" t="s">
        <v>276</v>
      </c>
      <c r="B31" s="13" t="s">
        <v>1355</v>
      </c>
      <c r="C31" s="13">
        <v>83.000027244951397</v>
      </c>
      <c r="D31" s="13">
        <v>4.1013293934489701</v>
      </c>
      <c r="E31" s="13">
        <v>5.3028561979978104</v>
      </c>
      <c r="F31" s="14">
        <v>4.8139718148105103E-8</v>
      </c>
      <c r="G31" s="14">
        <v>9.6245050783247295E-6</v>
      </c>
    </row>
    <row r="32" spans="1:7">
      <c r="A32" s="13" t="s">
        <v>1381</v>
      </c>
      <c r="B32" s="13" t="s">
        <v>1370</v>
      </c>
      <c r="C32" s="13">
        <v>71.246466125137403</v>
      </c>
      <c r="D32" s="13">
        <v>2.0506646967244802</v>
      </c>
      <c r="E32" s="13">
        <v>6.09774176809319</v>
      </c>
      <c r="F32" s="14">
        <v>6.4248877183976799E-8</v>
      </c>
      <c r="G32" s="14">
        <v>1.19888404825301E-5</v>
      </c>
    </row>
    <row r="33" spans="1:7">
      <c r="A33" s="13" t="s">
        <v>1659</v>
      </c>
      <c r="B33" s="13" t="s">
        <v>1660</v>
      </c>
      <c r="C33" s="13">
        <v>2825.42536418188</v>
      </c>
      <c r="D33" s="13">
        <v>4316.6491866050401</v>
      </c>
      <c r="E33" s="13">
        <v>-1.69393523641698</v>
      </c>
      <c r="F33" s="14">
        <v>6.29097757844322E-8</v>
      </c>
      <c r="G33" s="14">
        <v>1.19888404825301E-5</v>
      </c>
    </row>
    <row r="34" spans="1:7">
      <c r="A34" s="13" t="s">
        <v>22</v>
      </c>
      <c r="B34" s="13" t="s">
        <v>1787</v>
      </c>
      <c r="C34" s="13">
        <v>320.55280678539299</v>
      </c>
      <c r="D34" s="13">
        <v>546.50214167707497</v>
      </c>
      <c r="E34" s="13">
        <v>-2.5302621139211698</v>
      </c>
      <c r="F34" s="14">
        <v>6.9446258664753E-8</v>
      </c>
      <c r="G34" s="14">
        <v>1.25406501937189E-5</v>
      </c>
    </row>
    <row r="35" spans="1:7">
      <c r="A35" s="13" t="s">
        <v>1446</v>
      </c>
      <c r="B35" s="13" t="s">
        <v>1361</v>
      </c>
      <c r="C35" s="13">
        <v>119.33608177644</v>
      </c>
      <c r="D35" s="13">
        <v>14.3546528770714</v>
      </c>
      <c r="E35" s="13">
        <v>3.9659518955376498</v>
      </c>
      <c r="F35" s="14">
        <v>7.6749645579772207E-8</v>
      </c>
      <c r="G35" s="14">
        <v>1.34263911236114E-5</v>
      </c>
    </row>
    <row r="36" spans="1:7">
      <c r="A36" s="13" t="s">
        <v>279</v>
      </c>
      <c r="B36" s="13" t="s">
        <v>1348</v>
      </c>
      <c r="C36" s="13">
        <v>476.57753254499801</v>
      </c>
      <c r="D36" s="13">
        <v>785.40457884547698</v>
      </c>
      <c r="E36" s="13">
        <v>-2.2271190605719799</v>
      </c>
      <c r="F36" s="14">
        <v>7.9827996065096405E-8</v>
      </c>
      <c r="G36" s="14">
        <v>1.35417309688609E-5</v>
      </c>
    </row>
    <row r="37" spans="1:7">
      <c r="A37" s="13" t="s">
        <v>1442</v>
      </c>
      <c r="B37" s="13" t="s">
        <v>1443</v>
      </c>
      <c r="C37" s="13">
        <v>129.18909467058401</v>
      </c>
      <c r="D37" s="13">
        <v>18.455982270520401</v>
      </c>
      <c r="E37" s="13">
        <v>3.70040627054781</v>
      </c>
      <c r="F37" s="14">
        <v>1.2399593772286001E-7</v>
      </c>
      <c r="G37" s="14">
        <v>2.04155664521345E-5</v>
      </c>
    </row>
    <row r="38" spans="1:7" ht="25.5">
      <c r="A38" s="13" t="s">
        <v>1417</v>
      </c>
      <c r="B38" s="13" t="s">
        <v>1350</v>
      </c>
      <c r="C38" s="13">
        <v>54.616437381936201</v>
      </c>
      <c r="D38" s="13">
        <v>0</v>
      </c>
      <c r="E38" s="13" t="s">
        <v>1426</v>
      </c>
      <c r="F38" s="14">
        <v>1.2890127780792599E-7</v>
      </c>
      <c r="G38" s="14">
        <v>2.0616838661964799E-5</v>
      </c>
    </row>
    <row r="39" spans="1:7">
      <c r="A39" s="13" t="s">
        <v>942</v>
      </c>
      <c r="B39" s="13" t="s">
        <v>1577</v>
      </c>
      <c r="C39" s="13">
        <v>808.62050132009495</v>
      </c>
      <c r="D39" s="13">
        <v>1263.20945318228</v>
      </c>
      <c r="E39" s="13">
        <v>-1.83514403604827</v>
      </c>
      <c r="F39" s="14">
        <v>4.9040008815320899E-7</v>
      </c>
      <c r="G39" s="14">
        <v>7.6257213707824005E-5</v>
      </c>
    </row>
    <row r="40" spans="1:7">
      <c r="A40" s="13" t="s">
        <v>1637</v>
      </c>
      <c r="B40" s="13" t="s">
        <v>1638</v>
      </c>
      <c r="C40" s="13">
        <v>197.63848557831199</v>
      </c>
      <c r="D40" s="13">
        <v>345.53700139807501</v>
      </c>
      <c r="E40" s="13">
        <v>-2.7963626725594799</v>
      </c>
      <c r="F40" s="14">
        <v>5.4958293511581305E-7</v>
      </c>
      <c r="G40" s="14">
        <v>8.1301065297748206E-5</v>
      </c>
    </row>
    <row r="41" spans="1:7">
      <c r="A41" s="13" t="s">
        <v>1645</v>
      </c>
      <c r="B41" s="13" t="s">
        <v>1646</v>
      </c>
      <c r="C41" s="13">
        <v>1092.3482162001301</v>
      </c>
      <c r="D41" s="13">
        <v>1679.4943866173501</v>
      </c>
      <c r="E41" s="13">
        <v>-1.7330945873035699</v>
      </c>
      <c r="F41" s="14">
        <v>5.51882901270888E-7</v>
      </c>
      <c r="G41" s="14">
        <v>8.1301065297748206E-5</v>
      </c>
    </row>
    <row r="42" spans="1:7">
      <c r="A42" s="13" t="s">
        <v>1639</v>
      </c>
      <c r="B42" s="13" t="s">
        <v>1640</v>
      </c>
      <c r="C42" s="13">
        <v>363.49838384861198</v>
      </c>
      <c r="D42" s="13">
        <v>128.16654354528001</v>
      </c>
      <c r="E42" s="13">
        <v>2.2241273273589699</v>
      </c>
      <c r="F42" s="14">
        <v>6.2549094514260198E-7</v>
      </c>
      <c r="G42" s="14">
        <v>8.9782007972007307E-5</v>
      </c>
    </row>
    <row r="43" spans="1:7" ht="25.5">
      <c r="A43" s="13" t="s">
        <v>213</v>
      </c>
      <c r="B43" s="13" t="s">
        <v>1448</v>
      </c>
      <c r="C43" s="13">
        <v>1451.33731750025</v>
      </c>
      <c r="D43" s="13">
        <v>2202.4138842820998</v>
      </c>
      <c r="E43" s="13">
        <v>-1.65312147751148</v>
      </c>
      <c r="F43" s="14">
        <v>6.6091953924994898E-7</v>
      </c>
      <c r="G43" s="14">
        <v>9.2495689518030401E-5</v>
      </c>
    </row>
    <row r="44" spans="1:7">
      <c r="A44" s="13" t="s">
        <v>1789</v>
      </c>
      <c r="B44" s="13" t="s">
        <v>1790</v>
      </c>
      <c r="C44" s="13">
        <v>9221.3445181586594</v>
      </c>
      <c r="D44" s="13">
        <v>13527.209671943099</v>
      </c>
      <c r="E44" s="13">
        <v>-1.460460255613</v>
      </c>
      <c r="F44" s="14">
        <v>7.9135764470277799E-7</v>
      </c>
      <c r="G44" s="13">
        <v>1.07175587039954E-4</v>
      </c>
    </row>
    <row r="45" spans="1:7">
      <c r="A45" s="13" t="s">
        <v>1673</v>
      </c>
      <c r="B45" s="13" t="s">
        <v>1674</v>
      </c>
      <c r="C45" s="13">
        <v>669.33862342556995</v>
      </c>
      <c r="D45" s="13">
        <v>1050.9656570713</v>
      </c>
      <c r="E45" s="13">
        <v>-1.8690202834927201</v>
      </c>
      <c r="F45" s="14">
        <v>8.0410408282923799E-7</v>
      </c>
      <c r="G45" s="13">
        <v>1.07175587039954E-4</v>
      </c>
    </row>
    <row r="46" spans="1:7">
      <c r="A46" s="13" t="s">
        <v>946</v>
      </c>
      <c r="B46" s="13" t="s">
        <v>1348</v>
      </c>
      <c r="C46" s="13">
        <v>142.820965827284</v>
      </c>
      <c r="D46" s="13">
        <v>257.35841943892302</v>
      </c>
      <c r="E46" s="13">
        <v>-3.18574579217232</v>
      </c>
      <c r="F46" s="14">
        <v>8.3222315410949804E-7</v>
      </c>
      <c r="G46" s="13">
        <v>1.08343842248953E-4</v>
      </c>
    </row>
    <row r="47" spans="1:7">
      <c r="A47" s="13" t="s">
        <v>1515</v>
      </c>
      <c r="B47" s="13" t="s">
        <v>1514</v>
      </c>
      <c r="C47" s="13">
        <v>215.115466026744</v>
      </c>
      <c r="D47" s="13">
        <v>62.545273250096699</v>
      </c>
      <c r="E47" s="13">
        <v>2.5555001423566601</v>
      </c>
      <c r="F47" s="14">
        <v>1.84371453035329E-6</v>
      </c>
      <c r="G47" s="13">
        <v>2.3457077138449301E-4</v>
      </c>
    </row>
    <row r="48" spans="1:7">
      <c r="A48" s="13" t="s">
        <v>381</v>
      </c>
      <c r="B48" s="13" t="s">
        <v>1361</v>
      </c>
      <c r="C48" s="13">
        <v>92.953117786465</v>
      </c>
      <c r="D48" s="13">
        <v>12.3039881803469</v>
      </c>
      <c r="E48" s="13">
        <v>3.8185876968961199</v>
      </c>
      <c r="F48" s="14">
        <v>2.5830495549164901E-6</v>
      </c>
      <c r="G48" s="13">
        <v>3.2133136463161099E-4</v>
      </c>
    </row>
    <row r="49" spans="1:7">
      <c r="A49" s="13" t="s">
        <v>1435</v>
      </c>
      <c r="B49" s="13" t="s">
        <v>1361</v>
      </c>
      <c r="C49" s="13">
        <v>117.072983847644</v>
      </c>
      <c r="D49" s="13">
        <v>21.531979315607099</v>
      </c>
      <c r="E49" s="13">
        <v>3.3036836686490498</v>
      </c>
      <c r="F49" s="14">
        <v>3.12732617239353E-6</v>
      </c>
      <c r="G49" s="13">
        <v>3.8058199810997798E-4</v>
      </c>
    </row>
    <row r="50" spans="1:7">
      <c r="A50" s="13" t="s">
        <v>1796</v>
      </c>
      <c r="B50" s="13" t="s">
        <v>1797</v>
      </c>
      <c r="C50" s="13">
        <v>34661.119234620302</v>
      </c>
      <c r="D50" s="13">
        <v>49628.136325429201</v>
      </c>
      <c r="E50" s="13">
        <v>-1.3333946326077799</v>
      </c>
      <c r="F50" s="14">
        <v>4.1935093534368904E-6</v>
      </c>
      <c r="G50" s="13">
        <v>4.9947373107531298E-4</v>
      </c>
    </row>
    <row r="51" spans="1:7" ht="25.5">
      <c r="A51" s="13" t="s">
        <v>437</v>
      </c>
      <c r="B51" s="13" t="s">
        <v>1494</v>
      </c>
      <c r="C51" s="13">
        <v>977.78735975892698</v>
      </c>
      <c r="D51" s="13">
        <v>481.90620373025399</v>
      </c>
      <c r="E51" s="13">
        <v>1.6125877652507099</v>
      </c>
      <c r="F51" s="14">
        <v>4.2893086203082701E-6</v>
      </c>
      <c r="G51" s="13">
        <v>5.0024061784345196E-4</v>
      </c>
    </row>
    <row r="52" spans="1:7">
      <c r="A52" s="13" t="s">
        <v>1613</v>
      </c>
      <c r="B52" s="13" t="s">
        <v>1612</v>
      </c>
      <c r="C52" s="13">
        <v>7901.8219429609198</v>
      </c>
      <c r="D52" s="13">
        <v>11330.9477817511</v>
      </c>
      <c r="E52" s="13">
        <v>-1.3410518976643</v>
      </c>
      <c r="F52" s="14">
        <v>5.8845371754239002E-6</v>
      </c>
      <c r="G52" s="13">
        <v>6.7227834914332602E-4</v>
      </c>
    </row>
    <row r="53" spans="1:7">
      <c r="A53" s="13" t="s">
        <v>1441</v>
      </c>
      <c r="B53" s="13" t="s">
        <v>1361</v>
      </c>
      <c r="C53" s="13">
        <v>143.24351460554701</v>
      </c>
      <c r="D53" s="13">
        <v>34.8612998443162</v>
      </c>
      <c r="E53" s="13">
        <v>2.8515811808237901</v>
      </c>
      <c r="F53" s="14">
        <v>6.8823086690071898E-6</v>
      </c>
      <c r="G53" s="13">
        <v>7.7054327858204496E-4</v>
      </c>
    </row>
    <row r="54" spans="1:7">
      <c r="A54" s="13" t="s">
        <v>417</v>
      </c>
      <c r="B54" s="13" t="s">
        <v>1361</v>
      </c>
      <c r="C54" s="13">
        <v>86.126063113722907</v>
      </c>
      <c r="D54" s="13">
        <v>12.3039881803469</v>
      </c>
      <c r="E54" s="13">
        <v>3.70040627054781</v>
      </c>
      <c r="F54" s="14">
        <v>8.8150348763074503E-6</v>
      </c>
      <c r="G54" s="13">
        <v>9.6757971054057103E-4</v>
      </c>
    </row>
    <row r="55" spans="1:7" ht="25.5">
      <c r="A55" s="13" t="s">
        <v>1567</v>
      </c>
      <c r="B55" s="13" t="s">
        <v>1448</v>
      </c>
      <c r="C55" s="13">
        <v>664.43667285316405</v>
      </c>
      <c r="D55" s="13">
        <v>1009.95236313681</v>
      </c>
      <c r="E55" s="13">
        <v>-1.66301632219478</v>
      </c>
      <c r="F55" s="14">
        <v>1.0039260631391099E-5</v>
      </c>
      <c r="G55" s="13">
        <v>1.08076501951015E-3</v>
      </c>
    </row>
    <row r="56" spans="1:7">
      <c r="A56" s="13" t="s">
        <v>1394</v>
      </c>
      <c r="B56" s="13" t="s">
        <v>1361</v>
      </c>
      <c r="C56" s="13">
        <v>44.888521547004302</v>
      </c>
      <c r="D56" s="13">
        <v>1.0253323483622401</v>
      </c>
      <c r="E56" s="13">
        <v>6.4356114068495804</v>
      </c>
      <c r="F56" s="14">
        <v>1.1882181407804799E-5</v>
      </c>
      <c r="G56" s="13">
        <v>1.2550273871866199E-3</v>
      </c>
    </row>
    <row r="57" spans="1:7">
      <c r="A57" s="13" t="s">
        <v>1527</v>
      </c>
      <c r="B57" s="13" t="s">
        <v>1528</v>
      </c>
      <c r="C57" s="13">
        <v>56216.458493615697</v>
      </c>
      <c r="D57" s="13">
        <v>78920.856185790093</v>
      </c>
      <c r="E57" s="13">
        <v>-1.2357262006360099</v>
      </c>
      <c r="F57" s="14">
        <v>1.8278643961391901E-5</v>
      </c>
      <c r="G57" s="13">
        <v>1.8948860906643E-3</v>
      </c>
    </row>
    <row r="58" spans="1:7">
      <c r="A58" s="13" t="s">
        <v>16</v>
      </c>
      <c r="B58" s="13" t="s">
        <v>1348</v>
      </c>
      <c r="C58" s="13">
        <v>890.40824593363004</v>
      </c>
      <c r="D58" s="13">
        <v>1317.5520676454801</v>
      </c>
      <c r="E58" s="13">
        <v>-1.5079521742120501</v>
      </c>
      <c r="F58" s="14">
        <v>2.1421877034418401E-5</v>
      </c>
      <c r="G58" s="13">
        <v>2.1644120914031399E-3</v>
      </c>
    </row>
    <row r="59" spans="1:7" ht="25.5">
      <c r="A59" s="13" t="s">
        <v>1569</v>
      </c>
      <c r="B59" s="13" t="s">
        <v>1448</v>
      </c>
      <c r="C59" s="13">
        <v>3326.6435350649899</v>
      </c>
      <c r="D59" s="13">
        <v>4732.9341200401104</v>
      </c>
      <c r="E59" s="13">
        <v>-1.30136334609305</v>
      </c>
      <c r="F59" s="14">
        <v>2.1651853718931001E-5</v>
      </c>
      <c r="G59" s="13">
        <v>2.1644120914031399E-3</v>
      </c>
    </row>
    <row r="60" spans="1:7" ht="25.5">
      <c r="A60" s="13" t="s">
        <v>354</v>
      </c>
      <c r="B60" s="13" t="s">
        <v>1459</v>
      </c>
      <c r="C60" s="13">
        <v>107.857734186893</v>
      </c>
      <c r="D60" s="13">
        <v>23.582644012331599</v>
      </c>
      <c r="E60" s="13">
        <v>3.0263066300502399</v>
      </c>
      <c r="F60" s="14">
        <v>2.63303443314174E-5</v>
      </c>
      <c r="G60" s="13">
        <v>2.5859169748644602E-3</v>
      </c>
    </row>
    <row r="61" spans="1:7">
      <c r="A61" s="13" t="s">
        <v>28</v>
      </c>
      <c r="B61" s="13" t="s">
        <v>1624</v>
      </c>
      <c r="C61" s="13">
        <v>1310.3663975377699</v>
      </c>
      <c r="D61" s="13">
        <v>1900.9661738636</v>
      </c>
      <c r="E61" s="13">
        <v>-1.40113175591425</v>
      </c>
      <c r="F61" s="14">
        <v>2.74889349553346E-5</v>
      </c>
      <c r="G61" s="13">
        <v>2.65315617034419E-3</v>
      </c>
    </row>
    <row r="62" spans="1:7">
      <c r="A62" s="13" t="s">
        <v>1793</v>
      </c>
      <c r="B62" s="13" t="s">
        <v>1791</v>
      </c>
      <c r="C62" s="13">
        <v>682.629719530751</v>
      </c>
      <c r="D62" s="13">
        <v>1016.10435722698</v>
      </c>
      <c r="E62" s="13">
        <v>-1.54110870327135</v>
      </c>
      <c r="F62" s="14">
        <v>3.6056885115206201E-5</v>
      </c>
      <c r="G62" s="13">
        <v>3.4211261504224402E-3</v>
      </c>
    </row>
    <row r="63" spans="1:7">
      <c r="A63" s="13" t="s">
        <v>1257</v>
      </c>
      <c r="B63" s="13" t="s">
        <v>1361</v>
      </c>
      <c r="C63" s="13">
        <v>48.839734469398799</v>
      </c>
      <c r="D63" s="13">
        <v>3.07599704508673</v>
      </c>
      <c r="E63" s="13">
        <v>4.9427671081168496</v>
      </c>
      <c r="F63" s="14">
        <v>4.4878368699402599E-5</v>
      </c>
      <c r="G63" s="13">
        <v>4.1826199061801997E-3</v>
      </c>
    </row>
    <row r="64" spans="1:7">
      <c r="A64" s="13" t="s">
        <v>343</v>
      </c>
      <c r="B64" s="13" t="s">
        <v>1361</v>
      </c>
      <c r="C64" s="13">
        <v>62.593921462252503</v>
      </c>
      <c r="D64" s="13">
        <v>7.1773264385356903</v>
      </c>
      <c r="E64" s="13">
        <v>4.0393250818678696</v>
      </c>
      <c r="F64" s="14">
        <v>4.5576958606107903E-5</v>
      </c>
      <c r="G64" s="13">
        <v>4.1826199061801997E-3</v>
      </c>
    </row>
    <row r="65" spans="1:7" ht="25.5">
      <c r="A65" s="13" t="s">
        <v>1566</v>
      </c>
      <c r="B65" s="13" t="s">
        <v>1448</v>
      </c>
      <c r="C65" s="13">
        <v>368.35493096909602</v>
      </c>
      <c r="D65" s="13">
        <v>567.00878864432002</v>
      </c>
      <c r="E65" s="13">
        <v>-1.7403754077350999</v>
      </c>
      <c r="F65" s="14">
        <v>6.3813096341604596E-5</v>
      </c>
      <c r="G65" s="13">
        <v>5.7617050535532701E-3</v>
      </c>
    </row>
    <row r="66" spans="1:7">
      <c r="A66" s="13" t="s">
        <v>519</v>
      </c>
      <c r="B66" s="13" t="s">
        <v>1348</v>
      </c>
      <c r="C66" s="13">
        <v>72.498363791610302</v>
      </c>
      <c r="D66" s="13">
        <v>133.29320528709101</v>
      </c>
      <c r="E66" s="13">
        <v>-3.50958854565642</v>
      </c>
      <c r="F66" s="14">
        <v>7.2010766569838798E-5</v>
      </c>
      <c r="G66" s="13">
        <v>6.3986709723485302E-3</v>
      </c>
    </row>
    <row r="67" spans="1:7" ht="25.5">
      <c r="A67" s="13" t="s">
        <v>1572</v>
      </c>
      <c r="B67" s="13" t="s">
        <v>1448</v>
      </c>
      <c r="C67" s="13">
        <v>918.894920637822</v>
      </c>
      <c r="D67" s="13">
        <v>506.51418009094698</v>
      </c>
      <c r="E67" s="13">
        <v>1.39413477087342</v>
      </c>
      <c r="F67" s="14">
        <v>7.4733897614468394E-5</v>
      </c>
      <c r="G67" s="13">
        <v>6.53688060696553E-3</v>
      </c>
    </row>
    <row r="68" spans="1:7">
      <c r="A68" s="13" t="s">
        <v>1782</v>
      </c>
      <c r="B68" s="13" t="s">
        <v>1361</v>
      </c>
      <c r="C68" s="13">
        <v>74.524009076492405</v>
      </c>
      <c r="D68" s="13">
        <v>136.36920233217799</v>
      </c>
      <c r="E68" s="13">
        <v>-3.4270259507092198</v>
      </c>
      <c r="F68" s="14">
        <v>7.8552961743452607E-5</v>
      </c>
      <c r="G68" s="13">
        <v>6.7652227667668796E-3</v>
      </c>
    </row>
    <row r="69" spans="1:7" ht="25.5">
      <c r="A69" s="13" t="s">
        <v>1376</v>
      </c>
      <c r="B69" s="13" t="s">
        <v>1353</v>
      </c>
      <c r="C69" s="13">
        <v>31.697039552016602</v>
      </c>
      <c r="D69" s="13">
        <v>0</v>
      </c>
      <c r="E69" s="13" t="s">
        <v>1426</v>
      </c>
      <c r="F69" s="14">
        <v>8.4445199113417102E-5</v>
      </c>
      <c r="G69" s="13">
        <v>7.1624882520743699E-3</v>
      </c>
    </row>
    <row r="70" spans="1:7">
      <c r="A70" s="13" t="s">
        <v>270</v>
      </c>
      <c r="B70" s="13" t="s">
        <v>1813</v>
      </c>
      <c r="C70" s="13">
        <v>8809.5792910607106</v>
      </c>
      <c r="D70" s="13">
        <v>12120.4536899901</v>
      </c>
      <c r="E70" s="13">
        <v>-1.1402799360988101</v>
      </c>
      <c r="F70" s="13">
        <v>1.0396156865826E-4</v>
      </c>
      <c r="G70" s="13">
        <v>8.6862218111781707E-3</v>
      </c>
    </row>
    <row r="71" spans="1:7" ht="25.5">
      <c r="A71" s="13" t="s">
        <v>1563</v>
      </c>
      <c r="B71" s="13" t="s">
        <v>1562</v>
      </c>
      <c r="C71" s="13">
        <v>1380.86320838199</v>
      </c>
      <c r="D71" s="13">
        <v>1952.23279128171</v>
      </c>
      <c r="E71" s="13">
        <v>-1.27003347042278</v>
      </c>
      <c r="F71" s="13">
        <v>1.2336129799214599E-4</v>
      </c>
      <c r="G71" s="13">
        <v>1.01555374435299E-2</v>
      </c>
    </row>
    <row r="72" spans="1:7">
      <c r="A72" s="13" t="s">
        <v>1792</v>
      </c>
      <c r="B72" s="13" t="s">
        <v>1791</v>
      </c>
      <c r="C72" s="13">
        <v>156.88534601369801</v>
      </c>
      <c r="D72" s="13">
        <v>54.3426144631988</v>
      </c>
      <c r="E72" s="13">
        <v>2.2551787475888698</v>
      </c>
      <c r="F72" s="13">
        <v>1.3998106360914401E-4</v>
      </c>
      <c r="G72" s="13">
        <v>1.1242677081851501E-2</v>
      </c>
    </row>
    <row r="73" spans="1:7">
      <c r="A73" s="13" t="s">
        <v>1770</v>
      </c>
      <c r="B73" s="13" t="s">
        <v>1771</v>
      </c>
      <c r="C73" s="13">
        <v>1094.22235440243</v>
      </c>
      <c r="D73" s="13">
        <v>1556.45450481388</v>
      </c>
      <c r="E73" s="13">
        <v>-1.3002893058799601</v>
      </c>
      <c r="F73" s="13">
        <v>1.4058367197742101E-4</v>
      </c>
      <c r="G73" s="13">
        <v>1.1242677081851501E-2</v>
      </c>
    </row>
    <row r="74" spans="1:7">
      <c r="A74" s="13" t="s">
        <v>1753</v>
      </c>
      <c r="B74" s="13" t="s">
        <v>1438</v>
      </c>
      <c r="C74" s="13">
        <v>294.356329541295</v>
      </c>
      <c r="D74" s="13">
        <v>452.17156562774898</v>
      </c>
      <c r="E74" s="13">
        <v>-1.7275350619616701</v>
      </c>
      <c r="F74" s="13">
        <v>2.01056083454169E-4</v>
      </c>
      <c r="G74" s="13">
        <v>1.5852281058823098E-2</v>
      </c>
    </row>
    <row r="75" spans="1:7">
      <c r="A75" s="13" t="s">
        <v>1384</v>
      </c>
      <c r="B75" s="13" t="s">
        <v>1370</v>
      </c>
      <c r="C75" s="13">
        <v>79.911752262531607</v>
      </c>
      <c r="D75" s="13">
        <v>17.4306499221581</v>
      </c>
      <c r="E75" s="13">
        <v>3.0301784842805599</v>
      </c>
      <c r="F75" s="13">
        <v>2.23829892762583E-4</v>
      </c>
      <c r="G75" s="13">
        <v>1.7402774162290802E-2</v>
      </c>
    </row>
    <row r="76" spans="1:7">
      <c r="A76" s="13" t="s">
        <v>249</v>
      </c>
      <c r="B76" s="13" t="s">
        <v>1355</v>
      </c>
      <c r="C76" s="13">
        <v>65.833703527255693</v>
      </c>
      <c r="D76" s="13">
        <v>119.96388475838199</v>
      </c>
      <c r="E76" s="13">
        <v>-3.3575854522113699</v>
      </c>
      <c r="F76" s="13">
        <v>2.4114287724281801E-4</v>
      </c>
      <c r="G76" s="13">
        <v>1.8492025024730099E-2</v>
      </c>
    </row>
    <row r="77" spans="1:7">
      <c r="A77" s="13" t="s">
        <v>1825</v>
      </c>
      <c r="B77" s="13" t="s">
        <v>1826</v>
      </c>
      <c r="C77" s="13">
        <v>175.11847126351799</v>
      </c>
      <c r="D77" s="13">
        <v>281.96639579961601</v>
      </c>
      <c r="E77" s="13">
        <v>-2.0461880248161801</v>
      </c>
      <c r="F77" s="13">
        <v>2.6887033005724498E-4</v>
      </c>
      <c r="G77" s="13">
        <v>2.0339677130546699E-2</v>
      </c>
    </row>
    <row r="78" spans="1:7" ht="25.5">
      <c r="A78" s="13" t="s">
        <v>312</v>
      </c>
      <c r="B78" s="13" t="s">
        <v>1686</v>
      </c>
      <c r="C78" s="13">
        <v>68847.718519663002</v>
      </c>
      <c r="D78" s="13">
        <v>92599.815045290801</v>
      </c>
      <c r="E78" s="13">
        <v>-1.0380219324041799</v>
      </c>
      <c r="F78" s="13">
        <v>2.9766905357073501E-4</v>
      </c>
      <c r="G78" s="13">
        <v>2.2023640318616301E-2</v>
      </c>
    </row>
    <row r="79" spans="1:7">
      <c r="A79" s="13" t="s">
        <v>1669</v>
      </c>
      <c r="B79" s="13" t="s">
        <v>1670</v>
      </c>
      <c r="C79" s="13">
        <v>382.57174531244698</v>
      </c>
      <c r="D79" s="13">
        <v>570.08478568940598</v>
      </c>
      <c r="E79" s="13">
        <v>-1.5472681162979001</v>
      </c>
      <c r="F79" s="13">
        <v>2.9899904684080699E-4</v>
      </c>
      <c r="G79" s="13">
        <v>2.2023640318616301E-2</v>
      </c>
    </row>
    <row r="80" spans="1:7" ht="25.5">
      <c r="A80" s="13" t="s">
        <v>1408</v>
      </c>
      <c r="B80" s="13" t="s">
        <v>1353</v>
      </c>
      <c r="C80" s="13">
        <v>61.206039410763601</v>
      </c>
      <c r="D80" s="13">
        <v>10.253323483622401</v>
      </c>
      <c r="E80" s="13">
        <v>3.45137872270789</v>
      </c>
      <c r="F80" s="13">
        <v>3.0780677498894199E-4</v>
      </c>
      <c r="G80" s="13">
        <v>2.23779522907545E-2</v>
      </c>
    </row>
    <row r="81" spans="1:7">
      <c r="A81" s="13" t="s">
        <v>551</v>
      </c>
      <c r="B81" s="13" t="s">
        <v>1787</v>
      </c>
      <c r="C81" s="13">
        <v>219.507531648027</v>
      </c>
      <c r="D81" s="13">
        <v>342.46100435298899</v>
      </c>
      <c r="E81" s="13">
        <v>-1.8265309057435599</v>
      </c>
      <c r="F81" s="13">
        <v>3.7285782218730602E-4</v>
      </c>
      <c r="G81" s="13">
        <v>2.6759719084673599E-2</v>
      </c>
    </row>
    <row r="82" spans="1:7">
      <c r="A82" s="13" t="s">
        <v>1608</v>
      </c>
      <c r="B82" s="13" t="s">
        <v>1609</v>
      </c>
      <c r="C82" s="13">
        <v>2173.23846885079</v>
      </c>
      <c r="D82" s="13">
        <v>2969.3624808570498</v>
      </c>
      <c r="E82" s="13">
        <v>-1.10850474716115</v>
      </c>
      <c r="F82" s="13">
        <v>4.2356617493884298E-4</v>
      </c>
      <c r="G82" s="13">
        <v>3.00142208519955E-2</v>
      </c>
    </row>
    <row r="83" spans="1:7">
      <c r="A83" s="13" t="s">
        <v>1752</v>
      </c>
      <c r="B83" s="13" t="s">
        <v>1438</v>
      </c>
      <c r="C83" s="13">
        <v>1500.18793929545</v>
      </c>
      <c r="D83" s="13">
        <v>2066.0446819499198</v>
      </c>
      <c r="E83" s="13">
        <v>-1.1448655110282699</v>
      </c>
      <c r="F83" s="13">
        <v>4.5532483363463599E-4</v>
      </c>
      <c r="G83" s="13">
        <v>3.1468005168971497E-2</v>
      </c>
    </row>
    <row r="84" spans="1:7">
      <c r="A84" s="13" t="s">
        <v>1311</v>
      </c>
      <c r="B84" s="13" t="s">
        <v>1641</v>
      </c>
      <c r="C84" s="13">
        <v>2317.8216808328498</v>
      </c>
      <c r="D84" s="13">
        <v>3159.04896530407</v>
      </c>
      <c r="E84" s="13">
        <v>-1.0972167104027399</v>
      </c>
      <c r="F84" s="13">
        <v>4.5042282824060101E-4</v>
      </c>
      <c r="G84" s="13">
        <v>3.1468005168971497E-2</v>
      </c>
    </row>
    <row r="85" spans="1:7" ht="25.5">
      <c r="A85" s="13" t="s">
        <v>1453</v>
      </c>
      <c r="B85" s="13" t="s">
        <v>1448</v>
      </c>
      <c r="C85" s="13">
        <v>232.30866330498799</v>
      </c>
      <c r="D85" s="13">
        <v>107.659896578035</v>
      </c>
      <c r="E85" s="13">
        <v>1.7292710872688</v>
      </c>
      <c r="F85" s="13">
        <v>5.7483419089648404E-4</v>
      </c>
      <c r="G85" s="13">
        <v>3.8770142176367699E-2</v>
      </c>
    </row>
    <row r="86" spans="1:7">
      <c r="A86" s="13" t="s">
        <v>1452</v>
      </c>
      <c r="B86" s="13" t="s">
        <v>1438</v>
      </c>
      <c r="C86" s="13">
        <v>556.30858647851699</v>
      </c>
      <c r="D86" s="13">
        <v>315.80236329556999</v>
      </c>
      <c r="E86" s="13">
        <v>1.3352224941016599</v>
      </c>
      <c r="F86" s="13">
        <v>5.6926864774645505E-4</v>
      </c>
      <c r="G86" s="13">
        <v>3.8770142176367699E-2</v>
      </c>
    </row>
    <row r="87" spans="1:7">
      <c r="A87" s="13" t="s">
        <v>1600</v>
      </c>
      <c r="B87" s="13" t="s">
        <v>1601</v>
      </c>
      <c r="C87" s="13">
        <v>231.02364012392701</v>
      </c>
      <c r="D87" s="13">
        <v>354.764992533336</v>
      </c>
      <c r="E87" s="13">
        <v>-1.7254517474611899</v>
      </c>
      <c r="F87" s="13">
        <v>5.9465834931092195E-4</v>
      </c>
      <c r="G87" s="13">
        <v>3.9188987184180998E-2</v>
      </c>
    </row>
    <row r="88" spans="1:7" ht="25.5">
      <c r="A88" s="13" t="s">
        <v>1564</v>
      </c>
      <c r="B88" s="13" t="s">
        <v>1562</v>
      </c>
      <c r="C88" s="13">
        <v>10405.2049124806</v>
      </c>
      <c r="D88" s="13">
        <v>13880.949332128001</v>
      </c>
      <c r="E88" s="13">
        <v>-1.00229130075342</v>
      </c>
      <c r="F88" s="13">
        <v>5.9504535738752798E-4</v>
      </c>
      <c r="G88" s="13">
        <v>3.9188987184180998E-2</v>
      </c>
    </row>
    <row r="89" spans="1:7" ht="25.5">
      <c r="A89" s="13" t="s">
        <v>1286</v>
      </c>
      <c r="B89" s="13" t="s">
        <v>1448</v>
      </c>
      <c r="C89" s="13">
        <v>440.42286585044599</v>
      </c>
      <c r="D89" s="13">
        <v>243.00376656185099</v>
      </c>
      <c r="E89" s="13">
        <v>1.3922203432507001</v>
      </c>
      <c r="F89" s="13">
        <v>6.9652407592855404E-4</v>
      </c>
      <c r="G89" s="13">
        <v>4.5338857872651697E-2</v>
      </c>
    </row>
  </sheetData>
  <sortState xmlns:xlrd2="http://schemas.microsoft.com/office/spreadsheetml/2017/richdata2" ref="A4:G89">
    <sortCondition ref="G4:G89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998A9-3911-4FC3-99DE-08BF4EA35820}">
  <dimension ref="A1:G36"/>
  <sheetViews>
    <sheetView workbookViewId="0">
      <selection activeCell="I12" sqref="I12"/>
    </sheetView>
  </sheetViews>
  <sheetFormatPr defaultRowHeight="12.75"/>
  <cols>
    <col min="1" max="1" width="14.28515625" style="6" customWidth="1"/>
    <col min="2" max="2" width="28.85546875" style="6" customWidth="1"/>
    <col min="3" max="3" width="8.5703125" style="6" customWidth="1"/>
    <col min="4" max="4" width="9.140625" style="6" customWidth="1"/>
    <col min="5" max="5" width="10.85546875" style="6" customWidth="1"/>
    <col min="6" max="6" width="8.5703125" style="6" customWidth="1"/>
    <col min="7" max="7" width="9.42578125" style="6" customWidth="1"/>
    <col min="8" max="16384" width="9.140625" style="6"/>
  </cols>
  <sheetData>
    <row r="1" spans="1:7" ht="15.75">
      <c r="A1" s="44" t="s">
        <v>2330</v>
      </c>
    </row>
    <row r="2" spans="1:7" ht="15.75" thickBot="1">
      <c r="A2" s="1"/>
    </row>
    <row r="3" spans="1:7" ht="13.5" thickBot="1">
      <c r="A3" s="53" t="s">
        <v>1346</v>
      </c>
      <c r="B3" s="54" t="s">
        <v>1347</v>
      </c>
      <c r="C3" s="54" t="s">
        <v>2319</v>
      </c>
      <c r="D3" s="54" t="s">
        <v>2318</v>
      </c>
      <c r="E3" s="54" t="s">
        <v>2320</v>
      </c>
      <c r="F3" s="54" t="s">
        <v>2321</v>
      </c>
      <c r="G3" s="55" t="s">
        <v>2322</v>
      </c>
    </row>
    <row r="4" spans="1:7">
      <c r="A4" s="51" t="s">
        <v>862</v>
      </c>
      <c r="B4" s="51" t="s">
        <v>1361</v>
      </c>
      <c r="C4" s="51">
        <v>506.13492820908999</v>
      </c>
      <c r="D4" s="51">
        <v>1003.08016216674</v>
      </c>
      <c r="E4" s="51">
        <v>-6.7702043269718004</v>
      </c>
      <c r="F4" s="52">
        <v>6.0079779822215603E-18</v>
      </c>
      <c r="G4" s="52">
        <v>3.37468123261385E-14</v>
      </c>
    </row>
    <row r="5" spans="1:7" ht="25.5">
      <c r="A5" s="13" t="s">
        <v>1386</v>
      </c>
      <c r="B5" s="13" t="s">
        <v>1387</v>
      </c>
      <c r="C5" s="13">
        <v>1855.0132964377101</v>
      </c>
      <c r="D5" s="13">
        <v>126.88126156285701</v>
      </c>
      <c r="E5" s="13">
        <v>4.8196756341626097</v>
      </c>
      <c r="F5" s="14">
        <v>3.7462486439539999E-14</v>
      </c>
      <c r="G5" s="14">
        <v>1.0521339316544801E-10</v>
      </c>
    </row>
    <row r="6" spans="1:7" ht="25.5">
      <c r="A6" s="13" t="s">
        <v>554</v>
      </c>
      <c r="B6" s="13" t="s">
        <v>1348</v>
      </c>
      <c r="C6" s="13">
        <v>4382.9108084150803</v>
      </c>
      <c r="D6" s="13">
        <v>8199.4022802412292</v>
      </c>
      <c r="E6" s="13">
        <v>-3.85557632150865</v>
      </c>
      <c r="F6" s="14">
        <v>8.8458250183665201E-11</v>
      </c>
      <c r="G6" s="14">
        <v>1.65623330427216E-7</v>
      </c>
    </row>
    <row r="7" spans="1:7">
      <c r="A7" s="13" t="s">
        <v>1391</v>
      </c>
      <c r="B7" s="13" t="s">
        <v>1361</v>
      </c>
      <c r="C7" s="13">
        <v>122.57080203595601</v>
      </c>
      <c r="D7" s="13">
        <v>1.1969930336118599</v>
      </c>
      <c r="E7" s="13">
        <v>7.6709950469702699</v>
      </c>
      <c r="F7" s="14">
        <v>1.5567248572173501E-10</v>
      </c>
      <c r="G7" s="14">
        <v>2.18603088074747E-7</v>
      </c>
    </row>
    <row r="8" spans="1:7">
      <c r="A8" s="13" t="s">
        <v>486</v>
      </c>
      <c r="B8" s="13" t="s">
        <v>1361</v>
      </c>
      <c r="C8" s="13">
        <v>230.00397025336699</v>
      </c>
      <c r="D8" s="13">
        <v>15.5609094369541</v>
      </c>
      <c r="E8" s="13">
        <v>4.8360132054503504</v>
      </c>
      <c r="F8" s="14">
        <v>9.2484533949298904E-10</v>
      </c>
      <c r="G8" s="14">
        <v>1.0389712543864201E-6</v>
      </c>
    </row>
    <row r="9" spans="1:7" ht="25.5">
      <c r="A9" s="13" t="s">
        <v>557</v>
      </c>
      <c r="B9" s="13" t="s">
        <v>1348</v>
      </c>
      <c r="C9" s="13">
        <v>706.02164033558302</v>
      </c>
      <c r="D9" s="13">
        <v>1314.2983509058199</v>
      </c>
      <c r="E9" s="13">
        <v>-3.74912713133154</v>
      </c>
      <c r="F9" s="14">
        <v>2.9904581549774802E-9</v>
      </c>
      <c r="G9" s="14">
        <v>2.7995672427514201E-6</v>
      </c>
    </row>
    <row r="10" spans="1:7" ht="25.5">
      <c r="A10" s="13" t="s">
        <v>81</v>
      </c>
      <c r="B10" s="13" t="s">
        <v>1348</v>
      </c>
      <c r="C10" s="13">
        <v>1546.1200596829799</v>
      </c>
      <c r="D10" s="13">
        <v>2824.9035593239801</v>
      </c>
      <c r="E10" s="13">
        <v>-3.4014725612715799</v>
      </c>
      <c r="F10" s="14">
        <v>1.18135169196389E-8</v>
      </c>
      <c r="G10" s="14">
        <v>8.29456556720144E-6</v>
      </c>
    </row>
    <row r="11" spans="1:7" ht="25.5">
      <c r="A11" s="13" t="s">
        <v>946</v>
      </c>
      <c r="B11" s="13" t="s">
        <v>1348</v>
      </c>
      <c r="C11" s="13">
        <v>445.25116252629601</v>
      </c>
      <c r="D11" s="13">
        <v>829.51617229301701</v>
      </c>
      <c r="E11" s="13">
        <v>-3.7657164951669402</v>
      </c>
      <c r="F11" s="14">
        <v>1.1240563227709301E-8</v>
      </c>
      <c r="G11" s="14">
        <v>8.29456556720144E-6</v>
      </c>
    </row>
    <row r="12" spans="1:7" ht="25.5">
      <c r="A12" s="13" t="s">
        <v>1028</v>
      </c>
      <c r="B12" s="13" t="s">
        <v>1348</v>
      </c>
      <c r="C12" s="13">
        <v>139.25656340705501</v>
      </c>
      <c r="D12" s="13">
        <v>269.32343256266802</v>
      </c>
      <c r="E12" s="13">
        <v>-4.8731790844894798</v>
      </c>
      <c r="F12" s="14">
        <v>1.8286759052866701E-8</v>
      </c>
      <c r="G12" s="14">
        <v>1.14129695111058E-5</v>
      </c>
    </row>
    <row r="13" spans="1:7">
      <c r="A13" s="13" t="s">
        <v>417</v>
      </c>
      <c r="B13" s="13" t="s">
        <v>1361</v>
      </c>
      <c r="C13" s="13">
        <v>191.04433218909799</v>
      </c>
      <c r="D13" s="13">
        <v>20.348881571401598</v>
      </c>
      <c r="E13" s="13">
        <v>4.1519308615666404</v>
      </c>
      <c r="F13" s="14">
        <v>1.05566938362365E-7</v>
      </c>
      <c r="G13" s="14">
        <v>5.9296949278140303E-5</v>
      </c>
    </row>
    <row r="14" spans="1:7">
      <c r="A14" s="13" t="s">
        <v>1783</v>
      </c>
      <c r="B14" s="13" t="s">
        <v>1361</v>
      </c>
      <c r="C14" s="13">
        <v>192.47825545603499</v>
      </c>
      <c r="D14" s="13">
        <v>21.545874605013399</v>
      </c>
      <c r="E14" s="13">
        <v>4.0761170773840396</v>
      </c>
      <c r="F14" s="14">
        <v>1.47375189204243E-7</v>
      </c>
      <c r="G14" s="14">
        <v>7.5255130705475601E-5</v>
      </c>
    </row>
    <row r="15" spans="1:7" ht="25.5">
      <c r="A15" s="13" t="s">
        <v>1442</v>
      </c>
      <c r="B15" s="13" t="s">
        <v>1443</v>
      </c>
      <c r="C15" s="13">
        <v>119.060653760677</v>
      </c>
      <c r="D15" s="13">
        <v>8.3789512352829991</v>
      </c>
      <c r="E15" s="13">
        <v>4.7771033744446703</v>
      </c>
      <c r="F15" s="14">
        <v>2.1705562823630399E-7</v>
      </c>
      <c r="G15" s="13">
        <v>1.0160012198361E-4</v>
      </c>
    </row>
    <row r="16" spans="1:7">
      <c r="A16" s="13" t="s">
        <v>1446</v>
      </c>
      <c r="B16" s="13" t="s">
        <v>1361</v>
      </c>
      <c r="C16" s="13">
        <v>178.09521756206499</v>
      </c>
      <c r="D16" s="13">
        <v>20.348881571401598</v>
      </c>
      <c r="E16" s="13">
        <v>4.0447593380188396</v>
      </c>
      <c r="F16" s="14">
        <v>2.7501469222553602E-7</v>
      </c>
      <c r="G16" s="13">
        <v>1.18827502017756E-4</v>
      </c>
    </row>
    <row r="17" spans="1:7" ht="25.5">
      <c r="A17" s="13" t="s">
        <v>1372</v>
      </c>
      <c r="B17" s="13" t="s">
        <v>1348</v>
      </c>
      <c r="C17" s="13">
        <v>178.73264978227499</v>
      </c>
      <c r="D17" s="13">
        <v>331.56707031048501</v>
      </c>
      <c r="E17" s="13">
        <v>-3.6783753675720599</v>
      </c>
      <c r="F17" s="14">
        <v>1.1113167672370699E-6</v>
      </c>
      <c r="G17" s="13">
        <v>4.4587616296933101E-4</v>
      </c>
    </row>
    <row r="18" spans="1:7">
      <c r="A18" s="13" t="s">
        <v>1782</v>
      </c>
      <c r="B18" s="13" t="s">
        <v>1361</v>
      </c>
      <c r="C18" s="13">
        <v>159.34383101116001</v>
      </c>
      <c r="D18" s="13">
        <v>294.460286268517</v>
      </c>
      <c r="E18" s="13">
        <v>-3.6033630221214099</v>
      </c>
      <c r="F18" s="14">
        <v>2.9127217923398901E-6</v>
      </c>
      <c r="G18" s="13">
        <v>1.02254739422332E-3</v>
      </c>
    </row>
    <row r="19" spans="1:7">
      <c r="A19" s="13" t="s">
        <v>381</v>
      </c>
      <c r="B19" s="13" t="s">
        <v>1361</v>
      </c>
      <c r="C19" s="13">
        <v>200.551787499423</v>
      </c>
      <c r="D19" s="13">
        <v>33.515804941131996</v>
      </c>
      <c r="E19" s="13">
        <v>3.4551752795573099</v>
      </c>
      <c r="F19" s="14">
        <v>2.8828214147050801E-6</v>
      </c>
      <c r="G19" s="13">
        <v>1.02254739422332E-3</v>
      </c>
    </row>
    <row r="20" spans="1:7">
      <c r="A20" s="13" t="s">
        <v>1441</v>
      </c>
      <c r="B20" s="13" t="s">
        <v>1361</v>
      </c>
      <c r="C20" s="13">
        <v>252.429076833111</v>
      </c>
      <c r="D20" s="13">
        <v>47.879721344474298</v>
      </c>
      <c r="E20" s="13">
        <v>3.2546394159954501</v>
      </c>
      <c r="F20" s="14">
        <v>3.27865288784719E-6</v>
      </c>
      <c r="G20" s="13">
        <v>1.08330548653163E-3</v>
      </c>
    </row>
    <row r="21" spans="1:7">
      <c r="A21" s="13" t="s">
        <v>1384</v>
      </c>
      <c r="B21" s="13" t="s">
        <v>1370</v>
      </c>
      <c r="C21" s="13">
        <v>52.394955024938199</v>
      </c>
      <c r="D21" s="13">
        <v>1.1969930336118599</v>
      </c>
      <c r="E21" s="13">
        <v>6.4353667984771299</v>
      </c>
      <c r="F21" s="14">
        <v>8.0113755804780595E-6</v>
      </c>
      <c r="G21" s="13">
        <v>2.4999942575302898E-3</v>
      </c>
    </row>
    <row r="22" spans="1:7">
      <c r="A22" s="13" t="s">
        <v>1637</v>
      </c>
      <c r="B22" s="13" t="s">
        <v>1638</v>
      </c>
      <c r="C22" s="13">
        <v>189.54939230938101</v>
      </c>
      <c r="D22" s="13">
        <v>342.34000761299097</v>
      </c>
      <c r="E22" s="13">
        <v>-3.2192692300508399</v>
      </c>
      <c r="F22" s="14">
        <v>9.5790412160177501E-6</v>
      </c>
      <c r="G22" s="13">
        <v>2.8318670794932502E-3</v>
      </c>
    </row>
    <row r="23" spans="1:7" ht="25.5">
      <c r="A23" s="13" t="s">
        <v>630</v>
      </c>
      <c r="B23" s="13" t="s">
        <v>1348</v>
      </c>
      <c r="C23" s="13">
        <v>540.10790688684199</v>
      </c>
      <c r="D23" s="13">
        <v>934.85155925086099</v>
      </c>
      <c r="E23" s="13">
        <v>-2.68506475420299</v>
      </c>
      <c r="F23" s="14">
        <v>1.24786166007863E-5</v>
      </c>
      <c r="G23" s="13">
        <v>3.5046194723308199E-3</v>
      </c>
    </row>
    <row r="24" spans="1:7" ht="25.5">
      <c r="A24" s="13" t="s">
        <v>1411</v>
      </c>
      <c r="B24" s="13" t="s">
        <v>1412</v>
      </c>
      <c r="C24" s="13">
        <v>192.44679209842201</v>
      </c>
      <c r="D24" s="13">
        <v>40.697763142803197</v>
      </c>
      <c r="E24" s="13">
        <v>3.0802081740231402</v>
      </c>
      <c r="F24" s="14">
        <v>2.3404940161828798E-5</v>
      </c>
      <c r="G24" s="13">
        <v>6.2602642328091597E-3</v>
      </c>
    </row>
    <row r="25" spans="1:7">
      <c r="A25" s="13" t="s">
        <v>1434</v>
      </c>
      <c r="B25" s="13" t="s">
        <v>1430</v>
      </c>
      <c r="C25" s="13">
        <v>46.129254398954501</v>
      </c>
      <c r="D25" s="13">
        <v>1.1969930336118599</v>
      </c>
      <c r="E25" s="13">
        <v>6.2493548128671801</v>
      </c>
      <c r="F25" s="14">
        <v>2.7965958885302599E-5</v>
      </c>
      <c r="G25" s="13">
        <v>6.8297735242932398E-3</v>
      </c>
    </row>
    <row r="26" spans="1:7" ht="25.5">
      <c r="A26" s="13" t="s">
        <v>1349</v>
      </c>
      <c r="B26" s="13" t="s">
        <v>1350</v>
      </c>
      <c r="C26" s="13">
        <v>100.884297372905</v>
      </c>
      <c r="D26" s="13">
        <v>186.73091324345</v>
      </c>
      <c r="E26" s="13">
        <v>-3.6343067293296798</v>
      </c>
      <c r="F26" s="14">
        <v>2.6999984287835201E-5</v>
      </c>
      <c r="G26" s="13">
        <v>6.8297735242932398E-3</v>
      </c>
    </row>
    <row r="27" spans="1:7" ht="38.25">
      <c r="A27" s="13" t="s">
        <v>1741</v>
      </c>
      <c r="B27" s="13" t="s">
        <v>1742</v>
      </c>
      <c r="C27" s="13">
        <v>118.181421785946</v>
      </c>
      <c r="D27" s="13">
        <v>19.151888537789699</v>
      </c>
      <c r="E27" s="13">
        <v>3.5035383011187098</v>
      </c>
      <c r="F27" s="14">
        <v>2.9220881713628499E-5</v>
      </c>
      <c r="G27" s="13">
        <v>6.8389038577271301E-3</v>
      </c>
    </row>
    <row r="28" spans="1:7" ht="25.5">
      <c r="A28" s="13" t="s">
        <v>924</v>
      </c>
      <c r="B28" s="13" t="s">
        <v>1348</v>
      </c>
      <c r="C28" s="13">
        <v>2573.5854390497402</v>
      </c>
      <c r="D28" s="13">
        <v>4290.0230324649001</v>
      </c>
      <c r="E28" s="13">
        <v>-2.32336941836029</v>
      </c>
      <c r="F28" s="14">
        <v>3.6682301142243099E-5</v>
      </c>
      <c r="G28" s="13">
        <v>8.2417794206391896E-3</v>
      </c>
    </row>
    <row r="29" spans="1:7" ht="25.5">
      <c r="A29" s="13" t="s">
        <v>1416</v>
      </c>
      <c r="B29" s="13" t="s">
        <v>1348</v>
      </c>
      <c r="C29" s="13">
        <v>446.224784573867</v>
      </c>
      <c r="D29" s="13">
        <v>761.28756937714104</v>
      </c>
      <c r="E29" s="13">
        <v>-2.5370917183024702</v>
      </c>
      <c r="F29" s="14">
        <v>4.51641059430003E-5</v>
      </c>
      <c r="G29" s="13">
        <v>9.7571839646858703E-3</v>
      </c>
    </row>
    <row r="30" spans="1:7">
      <c r="A30" s="13" t="s">
        <v>1630</v>
      </c>
      <c r="B30" s="13" t="s">
        <v>1472</v>
      </c>
      <c r="C30" s="13">
        <v>34.670210130443401</v>
      </c>
      <c r="D30" s="13">
        <v>0</v>
      </c>
      <c r="E30" s="13" t="s">
        <v>1426</v>
      </c>
      <c r="F30" s="14">
        <v>6.3107719826620094E-5</v>
      </c>
      <c r="G30" s="13">
        <v>1.31287430468935E-2</v>
      </c>
    </row>
    <row r="31" spans="1:7">
      <c r="A31" s="13" t="s">
        <v>1435</v>
      </c>
      <c r="B31" s="13" t="s">
        <v>1361</v>
      </c>
      <c r="C31" s="13">
        <v>207.858381751249</v>
      </c>
      <c r="D31" s="13">
        <v>51.470700445309902</v>
      </c>
      <c r="E31" s="13">
        <v>2.82309005816508</v>
      </c>
      <c r="F31" s="14">
        <v>6.5865374257533202E-5</v>
      </c>
      <c r="G31" s="13">
        <v>1.32130645430202E-2</v>
      </c>
    </row>
    <row r="32" spans="1:7" ht="25.5">
      <c r="A32" s="13" t="s">
        <v>1495</v>
      </c>
      <c r="B32" s="13" t="s">
        <v>1496</v>
      </c>
      <c r="C32" s="13">
        <v>1797.91795926137</v>
      </c>
      <c r="D32" s="13">
        <v>2970.93670942463</v>
      </c>
      <c r="E32" s="13">
        <v>-2.24922245215246</v>
      </c>
      <c r="F32" s="14">
        <v>7.1669232579279994E-5</v>
      </c>
      <c r="G32" s="13">
        <v>1.3881588944752299E-2</v>
      </c>
    </row>
    <row r="33" spans="1:7">
      <c r="A33" s="13" t="s">
        <v>1867</v>
      </c>
      <c r="B33" s="13" t="s">
        <v>1437</v>
      </c>
      <c r="C33" s="13">
        <v>12129.3614619171</v>
      </c>
      <c r="D33" s="13">
        <v>19715.672256620899</v>
      </c>
      <c r="E33" s="13">
        <v>-2.1176096031668901</v>
      </c>
      <c r="F33" s="13">
        <v>1.17043388094616E-4</v>
      </c>
      <c r="G33" s="13">
        <v>2.1914423697581901E-2</v>
      </c>
    </row>
    <row r="34" spans="1:7" ht="25.5">
      <c r="A34" s="13" t="s">
        <v>1267</v>
      </c>
      <c r="B34" s="13" t="s">
        <v>1350</v>
      </c>
      <c r="C34" s="13">
        <v>715.79314437380106</v>
      </c>
      <c r="D34" s="13">
        <v>1182.62911720852</v>
      </c>
      <c r="E34" s="13">
        <v>-2.2480282230322599</v>
      </c>
      <c r="F34" s="13">
        <v>1.4273623662755099E-4</v>
      </c>
      <c r="G34" s="13">
        <v>2.5862885197966201E-2</v>
      </c>
    </row>
    <row r="35" spans="1:7">
      <c r="A35" s="13" t="s">
        <v>85</v>
      </c>
      <c r="B35" s="13" t="s">
        <v>1361</v>
      </c>
      <c r="C35" s="13">
        <v>96.697256515861397</v>
      </c>
      <c r="D35" s="13">
        <v>17.954895504177902</v>
      </c>
      <c r="E35" s="13">
        <v>3.28852541014786</v>
      </c>
      <c r="F35" s="13">
        <v>1.6972138482362699E-4</v>
      </c>
      <c r="G35" s="13">
        <v>2.9791406829822301E-2</v>
      </c>
    </row>
    <row r="36" spans="1:7">
      <c r="A36" s="13" t="s">
        <v>1257</v>
      </c>
      <c r="B36" s="13" t="s">
        <v>1361</v>
      </c>
      <c r="C36" s="13">
        <v>56.0420812173587</v>
      </c>
      <c r="D36" s="13">
        <v>5.9849651680592899</v>
      </c>
      <c r="E36" s="13">
        <v>4.1479270799750596</v>
      </c>
      <c r="F36" s="13">
        <v>2.2069485715723401E-4</v>
      </c>
      <c r="G36" s="13">
        <v>3.7564939777338997E-2</v>
      </c>
    </row>
  </sheetData>
  <sortState xmlns:xlrd2="http://schemas.microsoft.com/office/spreadsheetml/2017/richdata2" ref="A4:G36">
    <sortCondition ref="G4:G36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2FBF0-3BA0-4960-8B11-FD6C9E77C379}">
  <dimension ref="A1:E289"/>
  <sheetViews>
    <sheetView workbookViewId="0">
      <selection activeCell="G9" sqref="G9"/>
    </sheetView>
  </sheetViews>
  <sheetFormatPr defaultRowHeight="12.75"/>
  <cols>
    <col min="1" max="1" width="16.140625" style="6" customWidth="1"/>
    <col min="2" max="2" width="16.28515625" style="6" customWidth="1"/>
    <col min="3" max="3" width="41.140625" style="6" customWidth="1"/>
    <col min="4" max="4" width="8" style="6" customWidth="1"/>
    <col min="5" max="5" width="15.7109375" style="6" customWidth="1"/>
    <col min="6" max="16384" width="9.140625" style="6"/>
  </cols>
  <sheetData>
    <row r="1" spans="1:4" ht="15">
      <c r="A1" s="1" t="s">
        <v>2331</v>
      </c>
    </row>
    <row r="2" spans="1:4" ht="15">
      <c r="A2" s="1"/>
    </row>
    <row r="3" spans="1:4" ht="13.5" thickBot="1">
      <c r="A3" s="8" t="s">
        <v>14</v>
      </c>
      <c r="B3" s="7"/>
      <c r="C3" s="7"/>
      <c r="D3" s="7"/>
    </row>
    <row r="4" spans="1:4" ht="13.5" thickBot="1">
      <c r="A4" s="53" t="s">
        <v>1</v>
      </c>
      <c r="B4" s="54" t="s">
        <v>1880</v>
      </c>
      <c r="C4" s="56"/>
      <c r="D4" s="57"/>
    </row>
    <row r="5" spans="1:4" ht="38.25">
      <c r="A5" s="51" t="s">
        <v>1346</v>
      </c>
      <c r="B5" s="51" t="s">
        <v>1881</v>
      </c>
      <c r="C5" s="51" t="s">
        <v>1882</v>
      </c>
      <c r="D5" s="51" t="s">
        <v>1883</v>
      </c>
    </row>
    <row r="6" spans="1:4">
      <c r="A6" s="13" t="s">
        <v>117</v>
      </c>
      <c r="B6" s="13" t="s">
        <v>1884</v>
      </c>
      <c r="C6" s="13" t="s">
        <v>1885</v>
      </c>
      <c r="D6" s="13" t="s">
        <v>1886</v>
      </c>
    </row>
    <row r="7" spans="1:4">
      <c r="A7" s="13" t="s">
        <v>147</v>
      </c>
      <c r="B7" s="13" t="s">
        <v>1884</v>
      </c>
      <c r="C7" s="13" t="s">
        <v>1348</v>
      </c>
      <c r="D7" s="13" t="s">
        <v>1887</v>
      </c>
    </row>
    <row r="8" spans="1:4" ht="25.5">
      <c r="A8" s="13" t="s">
        <v>242</v>
      </c>
      <c r="B8" s="13" t="s">
        <v>1884</v>
      </c>
      <c r="C8" s="13" t="s">
        <v>1448</v>
      </c>
      <c r="D8" s="13" t="s">
        <v>1888</v>
      </c>
    </row>
    <row r="9" spans="1:4" ht="25.5">
      <c r="A9" s="13" t="s">
        <v>377</v>
      </c>
      <c r="B9" s="13" t="s">
        <v>1884</v>
      </c>
      <c r="C9" s="13" t="s">
        <v>1448</v>
      </c>
      <c r="D9" s="13" t="s">
        <v>1888</v>
      </c>
    </row>
    <row r="10" spans="1:4" ht="25.5">
      <c r="A10" s="13" t="s">
        <v>308</v>
      </c>
      <c r="B10" s="13" t="s">
        <v>1884</v>
      </c>
      <c r="C10" s="13" t="s">
        <v>1562</v>
      </c>
      <c r="D10" s="13" t="s">
        <v>1888</v>
      </c>
    </row>
    <row r="11" spans="1:4" ht="25.5">
      <c r="A11" s="13" t="s">
        <v>712</v>
      </c>
      <c r="B11" s="13" t="s">
        <v>1884</v>
      </c>
      <c r="C11" s="13" t="s">
        <v>1448</v>
      </c>
      <c r="D11" s="13" t="s">
        <v>1888</v>
      </c>
    </row>
    <row r="12" spans="1:4" ht="25.5">
      <c r="A12" s="13" t="s">
        <v>780</v>
      </c>
      <c r="B12" s="13" t="s">
        <v>1884</v>
      </c>
      <c r="C12" s="13" t="s">
        <v>1603</v>
      </c>
      <c r="D12" s="13" t="s">
        <v>1889</v>
      </c>
    </row>
    <row r="13" spans="1:4">
      <c r="A13" s="13" t="s">
        <v>1088</v>
      </c>
      <c r="B13" s="13" t="s">
        <v>1884</v>
      </c>
      <c r="C13" s="13" t="s">
        <v>1890</v>
      </c>
      <c r="D13" s="13" t="s">
        <v>1891</v>
      </c>
    </row>
    <row r="14" spans="1:4">
      <c r="A14" s="13"/>
      <c r="B14" s="13"/>
      <c r="C14" s="13"/>
      <c r="D14" s="13"/>
    </row>
    <row r="15" spans="1:4">
      <c r="A15" s="12" t="s">
        <v>2</v>
      </c>
      <c r="B15" s="13"/>
      <c r="C15" s="13"/>
      <c r="D15" s="13"/>
    </row>
    <row r="16" spans="1:4">
      <c r="A16" s="12" t="s">
        <v>1892</v>
      </c>
      <c r="B16" s="13"/>
      <c r="C16" s="13"/>
      <c r="D16" s="13"/>
    </row>
    <row r="17" spans="1:4" ht="38.25">
      <c r="A17" s="13" t="s">
        <v>1346</v>
      </c>
      <c r="B17" s="13" t="s">
        <v>1881</v>
      </c>
      <c r="C17" s="13" t="s">
        <v>1882</v>
      </c>
      <c r="D17" s="13" t="s">
        <v>1883</v>
      </c>
    </row>
    <row r="18" spans="1:4">
      <c r="A18" s="13" t="s">
        <v>453</v>
      </c>
      <c r="B18" s="13" t="s">
        <v>1893</v>
      </c>
      <c r="C18" s="13" t="s">
        <v>1698</v>
      </c>
      <c r="D18" s="13" t="s">
        <v>1888</v>
      </c>
    </row>
    <row r="19" spans="1:4">
      <c r="A19" s="13" t="s">
        <v>229</v>
      </c>
      <c r="B19" s="13" t="s">
        <v>1893</v>
      </c>
      <c r="C19" s="13" t="s">
        <v>1387</v>
      </c>
      <c r="D19" s="13" t="s">
        <v>1888</v>
      </c>
    </row>
    <row r="20" spans="1:4">
      <c r="A20" s="13"/>
      <c r="B20" s="13"/>
      <c r="C20" s="13"/>
      <c r="D20" s="13"/>
    </row>
    <row r="21" spans="1:4">
      <c r="A21" s="12" t="s">
        <v>1894</v>
      </c>
      <c r="B21" s="13"/>
      <c r="C21" s="13"/>
      <c r="D21" s="13"/>
    </row>
    <row r="22" spans="1:4">
      <c r="A22" s="12" t="s">
        <v>1895</v>
      </c>
      <c r="B22" s="13"/>
      <c r="C22" s="13"/>
      <c r="D22" s="13"/>
    </row>
    <row r="23" spans="1:4" ht="38.25">
      <c r="A23" s="13" t="s">
        <v>1346</v>
      </c>
      <c r="B23" s="13" t="s">
        <v>1881</v>
      </c>
      <c r="C23" s="13" t="s">
        <v>1882</v>
      </c>
      <c r="D23" s="13" t="s">
        <v>1883</v>
      </c>
    </row>
    <row r="24" spans="1:4">
      <c r="A24" s="13" t="s">
        <v>40</v>
      </c>
      <c r="B24" s="13" t="s">
        <v>1896</v>
      </c>
      <c r="C24" s="13" t="s">
        <v>1897</v>
      </c>
      <c r="D24" s="13" t="s">
        <v>1888</v>
      </c>
    </row>
    <row r="25" spans="1:4">
      <c r="A25" s="13" t="s">
        <v>54</v>
      </c>
      <c r="B25" s="13" t="s">
        <v>1894</v>
      </c>
      <c r="C25" s="13" t="s">
        <v>1848</v>
      </c>
      <c r="D25" s="13" t="s">
        <v>1888</v>
      </c>
    </row>
    <row r="26" spans="1:4">
      <c r="A26" s="13" t="s">
        <v>104</v>
      </c>
      <c r="B26" s="13" t="s">
        <v>1894</v>
      </c>
      <c r="C26" s="13" t="s">
        <v>1735</v>
      </c>
      <c r="D26" s="13" t="s">
        <v>1898</v>
      </c>
    </row>
    <row r="27" spans="1:4">
      <c r="A27" s="13" t="s">
        <v>238</v>
      </c>
      <c r="B27" s="13" t="s">
        <v>1894</v>
      </c>
      <c r="C27" s="13" t="s">
        <v>1484</v>
      </c>
      <c r="D27" s="13" t="s">
        <v>1899</v>
      </c>
    </row>
    <row r="28" spans="1:4">
      <c r="A28" s="13" t="s">
        <v>329</v>
      </c>
      <c r="B28" s="13" t="s">
        <v>1894</v>
      </c>
      <c r="C28" s="13" t="s">
        <v>1754</v>
      </c>
      <c r="D28" s="13" t="s">
        <v>1888</v>
      </c>
    </row>
    <row r="29" spans="1:4" ht="25.5">
      <c r="A29" s="13" t="s">
        <v>301</v>
      </c>
      <c r="B29" s="13" t="s">
        <v>1894</v>
      </c>
      <c r="C29" s="13" t="s">
        <v>1843</v>
      </c>
      <c r="D29" s="13" t="s">
        <v>1888</v>
      </c>
    </row>
    <row r="30" spans="1:4" ht="25.5">
      <c r="A30" s="13" t="s">
        <v>363</v>
      </c>
      <c r="B30" s="13" t="s">
        <v>1894</v>
      </c>
      <c r="C30" s="13" t="s">
        <v>1448</v>
      </c>
      <c r="D30" s="13" t="s">
        <v>1888</v>
      </c>
    </row>
    <row r="31" spans="1:4">
      <c r="A31" s="13" t="s">
        <v>540</v>
      </c>
      <c r="B31" s="13" t="s">
        <v>1894</v>
      </c>
      <c r="C31" s="13" t="s">
        <v>1573</v>
      </c>
      <c r="D31" s="13" t="s">
        <v>1888</v>
      </c>
    </row>
    <row r="32" spans="1:4" ht="25.5">
      <c r="A32" s="13" t="s">
        <v>709</v>
      </c>
      <c r="B32" s="13" t="s">
        <v>1894</v>
      </c>
      <c r="C32" s="13" t="s">
        <v>1448</v>
      </c>
      <c r="D32" s="13" t="s">
        <v>1888</v>
      </c>
    </row>
    <row r="33" spans="1:4">
      <c r="A33" s="13" t="s">
        <v>746</v>
      </c>
      <c r="B33" s="13" t="s">
        <v>1894</v>
      </c>
      <c r="C33" s="13" t="s">
        <v>1877</v>
      </c>
      <c r="D33" s="13" t="s">
        <v>1900</v>
      </c>
    </row>
    <row r="34" spans="1:4">
      <c r="A34" s="13" t="s">
        <v>511</v>
      </c>
      <c r="B34" s="13" t="s">
        <v>1894</v>
      </c>
      <c r="C34" s="13" t="s">
        <v>1573</v>
      </c>
      <c r="D34" s="13" t="s">
        <v>1888</v>
      </c>
    </row>
    <row r="35" spans="1:4">
      <c r="A35" s="13" t="s">
        <v>840</v>
      </c>
      <c r="B35" s="13" t="s">
        <v>1894</v>
      </c>
      <c r="C35" s="13" t="s">
        <v>1506</v>
      </c>
      <c r="D35" s="13" t="s">
        <v>1888</v>
      </c>
    </row>
    <row r="36" spans="1:4">
      <c r="A36" s="13" t="s">
        <v>919</v>
      </c>
      <c r="B36" s="13" t="s">
        <v>1894</v>
      </c>
      <c r="C36" s="13" t="s">
        <v>1573</v>
      </c>
      <c r="D36" s="13" t="s">
        <v>1888</v>
      </c>
    </row>
    <row r="37" spans="1:4">
      <c r="A37" s="13" t="s">
        <v>1020</v>
      </c>
      <c r="B37" s="13" t="s">
        <v>1894</v>
      </c>
      <c r="C37" s="13" t="s">
        <v>1655</v>
      </c>
      <c r="D37" s="13" t="s">
        <v>1888</v>
      </c>
    </row>
    <row r="38" spans="1:4">
      <c r="A38" s="13" t="s">
        <v>1043</v>
      </c>
      <c r="B38" s="13" t="s">
        <v>1894</v>
      </c>
      <c r="C38" s="13" t="s">
        <v>1801</v>
      </c>
      <c r="D38" s="13" t="s">
        <v>1901</v>
      </c>
    </row>
    <row r="39" spans="1:4">
      <c r="A39" s="13"/>
      <c r="B39" s="13"/>
      <c r="C39" s="13"/>
      <c r="D39" s="13"/>
    </row>
    <row r="40" spans="1:4">
      <c r="A40" s="12" t="s">
        <v>1894</v>
      </c>
      <c r="B40" s="13"/>
      <c r="C40" s="13"/>
      <c r="D40" s="13"/>
    </row>
    <row r="41" spans="1:4" ht="25.5">
      <c r="A41" s="12" t="s">
        <v>1902</v>
      </c>
      <c r="B41" s="13"/>
      <c r="C41" s="13"/>
      <c r="D41" s="13"/>
    </row>
    <row r="42" spans="1:4" ht="38.25">
      <c r="A42" s="13" t="s">
        <v>1346</v>
      </c>
      <c r="B42" s="13" t="s">
        <v>1881</v>
      </c>
      <c r="C42" s="13" t="s">
        <v>1882</v>
      </c>
      <c r="D42" s="13" t="s">
        <v>1883</v>
      </c>
    </row>
    <row r="43" spans="1:4">
      <c r="A43" s="13" t="s">
        <v>141</v>
      </c>
      <c r="B43" s="13" t="s">
        <v>1894</v>
      </c>
      <c r="C43" s="13" t="s">
        <v>1579</v>
      </c>
      <c r="D43" s="13" t="s">
        <v>1903</v>
      </c>
    </row>
    <row r="44" spans="1:4">
      <c r="A44" s="13" t="s">
        <v>239</v>
      </c>
      <c r="B44" s="13" t="s">
        <v>1894</v>
      </c>
      <c r="C44" s="13" t="s">
        <v>1760</v>
      </c>
      <c r="D44" s="13" t="s">
        <v>1904</v>
      </c>
    </row>
    <row r="45" spans="1:4">
      <c r="A45" s="13" t="s">
        <v>240</v>
      </c>
      <c r="B45" s="13" t="s">
        <v>1894</v>
      </c>
      <c r="C45" s="13" t="s">
        <v>1559</v>
      </c>
      <c r="D45" s="13" t="s">
        <v>1888</v>
      </c>
    </row>
    <row r="46" spans="1:4" ht="25.5">
      <c r="A46" s="13" t="s">
        <v>688</v>
      </c>
      <c r="B46" s="13" t="s">
        <v>1894</v>
      </c>
      <c r="C46" s="13" t="s">
        <v>1562</v>
      </c>
      <c r="D46" s="13" t="s">
        <v>1888</v>
      </c>
    </row>
    <row r="47" spans="1:4">
      <c r="A47" s="13" t="s">
        <v>804</v>
      </c>
      <c r="B47" s="13" t="s">
        <v>1894</v>
      </c>
      <c r="C47" s="13" t="s">
        <v>1511</v>
      </c>
      <c r="D47" s="13" t="s">
        <v>1905</v>
      </c>
    </row>
    <row r="48" spans="1:4">
      <c r="A48" s="13" t="s">
        <v>983</v>
      </c>
      <c r="B48" s="13" t="s">
        <v>1894</v>
      </c>
      <c r="C48" s="13" t="s">
        <v>1791</v>
      </c>
      <c r="D48" s="13" t="s">
        <v>1888</v>
      </c>
    </row>
    <row r="49" spans="1:4">
      <c r="A49" s="13" t="s">
        <v>1016</v>
      </c>
      <c r="B49" s="13" t="s">
        <v>1894</v>
      </c>
      <c r="C49" s="13" t="s">
        <v>1756</v>
      </c>
      <c r="D49" s="13" t="s">
        <v>1906</v>
      </c>
    </row>
    <row r="50" spans="1:4">
      <c r="A50" s="13" t="s">
        <v>1140</v>
      </c>
      <c r="B50" s="13" t="s">
        <v>1894</v>
      </c>
      <c r="C50" s="13" t="s">
        <v>1510</v>
      </c>
      <c r="D50" s="13" t="s">
        <v>1907</v>
      </c>
    </row>
    <row r="51" spans="1:4">
      <c r="A51" s="13"/>
      <c r="B51" s="13"/>
      <c r="C51" s="13"/>
      <c r="D51" s="13"/>
    </row>
    <row r="52" spans="1:4" ht="25.5">
      <c r="A52" s="12" t="s">
        <v>1908</v>
      </c>
      <c r="B52" s="13"/>
      <c r="C52" s="13"/>
      <c r="D52" s="13"/>
    </row>
    <row r="53" spans="1:4" ht="25.5">
      <c r="A53" s="12" t="s">
        <v>1909</v>
      </c>
      <c r="B53" s="13"/>
      <c r="C53" s="13"/>
      <c r="D53" s="13"/>
    </row>
    <row r="54" spans="1:4" ht="38.25">
      <c r="A54" s="13" t="s">
        <v>1346</v>
      </c>
      <c r="B54" s="13" t="s">
        <v>1881</v>
      </c>
      <c r="C54" s="13" t="s">
        <v>1882</v>
      </c>
      <c r="D54" s="13" t="s">
        <v>1883</v>
      </c>
    </row>
    <row r="55" spans="1:4">
      <c r="A55" s="13" t="s">
        <v>17</v>
      </c>
      <c r="B55" s="13" t="s">
        <v>1910</v>
      </c>
      <c r="C55" s="13" t="s">
        <v>1911</v>
      </c>
      <c r="D55" s="13" t="s">
        <v>1912</v>
      </c>
    </row>
    <row r="56" spans="1:4">
      <c r="A56" s="13" t="s">
        <v>24</v>
      </c>
      <c r="B56" s="13" t="s">
        <v>1913</v>
      </c>
      <c r="C56" s="13" t="s">
        <v>1914</v>
      </c>
      <c r="D56" s="13" t="s">
        <v>1888</v>
      </c>
    </row>
    <row r="57" spans="1:4">
      <c r="A57" s="13" t="s">
        <v>23</v>
      </c>
      <c r="B57" s="13" t="s">
        <v>1910</v>
      </c>
      <c r="C57" s="13" t="s">
        <v>1751</v>
      </c>
      <c r="D57" s="13" t="s">
        <v>1888</v>
      </c>
    </row>
    <row r="58" spans="1:4">
      <c r="A58" s="13" t="s">
        <v>32</v>
      </c>
      <c r="B58" s="13" t="s">
        <v>1910</v>
      </c>
      <c r="C58" s="13" t="s">
        <v>1692</v>
      </c>
      <c r="D58" s="13" t="s">
        <v>1888</v>
      </c>
    </row>
    <row r="59" spans="1:4">
      <c r="A59" s="13" t="s">
        <v>33</v>
      </c>
      <c r="B59" s="13" t="s">
        <v>1913</v>
      </c>
      <c r="C59" s="13" t="s">
        <v>1727</v>
      </c>
      <c r="D59" s="13" t="s">
        <v>1888</v>
      </c>
    </row>
    <row r="60" spans="1:4">
      <c r="A60" s="13" t="s">
        <v>40</v>
      </c>
      <c r="B60" s="13" t="s">
        <v>1913</v>
      </c>
      <c r="C60" s="13" t="s">
        <v>1897</v>
      </c>
      <c r="D60" s="13" t="s">
        <v>1888</v>
      </c>
    </row>
    <row r="61" spans="1:4" ht="25.5">
      <c r="A61" s="13" t="s">
        <v>46</v>
      </c>
      <c r="B61" s="13" t="s">
        <v>1910</v>
      </c>
      <c r="C61" s="13" t="s">
        <v>1628</v>
      </c>
      <c r="D61" s="13" t="s">
        <v>1888</v>
      </c>
    </row>
    <row r="62" spans="1:4">
      <c r="A62" s="13" t="s">
        <v>45</v>
      </c>
      <c r="B62" s="13" t="s">
        <v>1910</v>
      </c>
      <c r="C62" s="13" t="s">
        <v>1348</v>
      </c>
      <c r="D62" s="13" t="s">
        <v>1887</v>
      </c>
    </row>
    <row r="63" spans="1:4">
      <c r="A63" s="13" t="s">
        <v>53</v>
      </c>
      <c r="B63" s="13" t="s">
        <v>1910</v>
      </c>
      <c r="C63" s="13" t="s">
        <v>1348</v>
      </c>
      <c r="D63" s="13" t="s">
        <v>1887</v>
      </c>
    </row>
    <row r="64" spans="1:4">
      <c r="A64" s="13" t="s">
        <v>55</v>
      </c>
      <c r="B64" s="13" t="s">
        <v>1910</v>
      </c>
      <c r="C64" s="13" t="s">
        <v>1465</v>
      </c>
      <c r="D64" s="13" t="s">
        <v>1915</v>
      </c>
    </row>
    <row r="65" spans="1:4">
      <c r="A65" s="13" t="s">
        <v>52</v>
      </c>
      <c r="B65" s="13" t="s">
        <v>1910</v>
      </c>
      <c r="C65" s="13" t="s">
        <v>1573</v>
      </c>
      <c r="D65" s="13" t="s">
        <v>1888</v>
      </c>
    </row>
    <row r="66" spans="1:4" ht="25.5">
      <c r="A66" s="13" t="s">
        <v>80</v>
      </c>
      <c r="B66" s="13" t="s">
        <v>1913</v>
      </c>
      <c r="C66" s="13" t="s">
        <v>1448</v>
      </c>
      <c r="D66" s="13" t="s">
        <v>1888</v>
      </c>
    </row>
    <row r="67" spans="1:4">
      <c r="A67" s="13" t="s">
        <v>92</v>
      </c>
      <c r="B67" s="13" t="s">
        <v>1913</v>
      </c>
      <c r="C67" s="13" t="s">
        <v>1776</v>
      </c>
      <c r="D67" s="13" t="s">
        <v>1916</v>
      </c>
    </row>
    <row r="68" spans="1:4">
      <c r="A68" s="13" t="s">
        <v>100</v>
      </c>
      <c r="B68" s="13" t="s">
        <v>1913</v>
      </c>
      <c r="C68" s="13" t="s">
        <v>1529</v>
      </c>
      <c r="D68" s="13" t="s">
        <v>1917</v>
      </c>
    </row>
    <row r="69" spans="1:4">
      <c r="A69" s="13" t="s">
        <v>76</v>
      </c>
      <c r="B69" s="13" t="s">
        <v>1913</v>
      </c>
      <c r="C69" s="13" t="s">
        <v>1583</v>
      </c>
      <c r="D69" s="13" t="s">
        <v>1918</v>
      </c>
    </row>
    <row r="70" spans="1:4">
      <c r="A70" s="13" t="s">
        <v>97</v>
      </c>
      <c r="B70" s="13" t="s">
        <v>1913</v>
      </c>
      <c r="C70" s="13" t="s">
        <v>1584</v>
      </c>
      <c r="D70" s="13" t="s">
        <v>1919</v>
      </c>
    </row>
    <row r="71" spans="1:4">
      <c r="A71" s="13" t="s">
        <v>109</v>
      </c>
      <c r="B71" s="13" t="s">
        <v>1910</v>
      </c>
      <c r="C71" s="13" t="s">
        <v>1507</v>
      </c>
      <c r="D71" s="13" t="s">
        <v>1888</v>
      </c>
    </row>
    <row r="72" spans="1:4">
      <c r="A72" s="13" t="s">
        <v>118</v>
      </c>
      <c r="B72" s="13" t="s">
        <v>1913</v>
      </c>
      <c r="C72" s="13" t="s">
        <v>1920</v>
      </c>
      <c r="D72" s="13" t="s">
        <v>1921</v>
      </c>
    </row>
    <row r="73" spans="1:4" ht="25.5">
      <c r="A73" s="13" t="s">
        <v>110</v>
      </c>
      <c r="B73" s="13" t="s">
        <v>1913</v>
      </c>
      <c r="C73" s="13" t="s">
        <v>1448</v>
      </c>
      <c r="D73" s="13" t="s">
        <v>1888</v>
      </c>
    </row>
    <row r="74" spans="1:4">
      <c r="A74" s="13" t="s">
        <v>134</v>
      </c>
      <c r="B74" s="13" t="s">
        <v>1910</v>
      </c>
      <c r="C74" s="13" t="s">
        <v>1573</v>
      </c>
      <c r="D74" s="13" t="s">
        <v>1888</v>
      </c>
    </row>
    <row r="75" spans="1:4">
      <c r="A75" s="13" t="s">
        <v>149</v>
      </c>
      <c r="B75" s="13" t="s">
        <v>1910</v>
      </c>
      <c r="C75" s="13" t="s">
        <v>1348</v>
      </c>
      <c r="D75" s="13" t="s">
        <v>1887</v>
      </c>
    </row>
    <row r="76" spans="1:4">
      <c r="A76" s="13" t="s">
        <v>132</v>
      </c>
      <c r="B76" s="13" t="s">
        <v>1910</v>
      </c>
      <c r="C76" s="13" t="s">
        <v>1525</v>
      </c>
      <c r="D76" s="13" t="s">
        <v>1922</v>
      </c>
    </row>
    <row r="77" spans="1:4">
      <c r="A77" s="13" t="s">
        <v>135</v>
      </c>
      <c r="B77" s="13" t="s">
        <v>1913</v>
      </c>
      <c r="C77" s="13" t="s">
        <v>1923</v>
      </c>
      <c r="D77" s="13" t="s">
        <v>1888</v>
      </c>
    </row>
    <row r="78" spans="1:4" ht="25.5">
      <c r="A78" s="13" t="s">
        <v>170</v>
      </c>
      <c r="B78" s="13" t="s">
        <v>1913</v>
      </c>
      <c r="C78" s="13" t="s">
        <v>1924</v>
      </c>
      <c r="D78" s="13" t="s">
        <v>1925</v>
      </c>
    </row>
    <row r="79" spans="1:4" ht="25.5">
      <c r="A79" s="13" t="s">
        <v>170</v>
      </c>
      <c r="B79" s="13" t="s">
        <v>1910</v>
      </c>
      <c r="C79" s="13" t="s">
        <v>1924</v>
      </c>
      <c r="D79" s="13" t="s">
        <v>1925</v>
      </c>
    </row>
    <row r="80" spans="1:4">
      <c r="A80" s="13" t="s">
        <v>179</v>
      </c>
      <c r="B80" s="13" t="s">
        <v>1913</v>
      </c>
      <c r="C80" s="13" t="s">
        <v>1688</v>
      </c>
      <c r="D80" s="13" t="s">
        <v>1888</v>
      </c>
    </row>
    <row r="81" spans="1:4">
      <c r="A81" s="13" t="s">
        <v>183</v>
      </c>
      <c r="B81" s="13" t="s">
        <v>1913</v>
      </c>
      <c r="C81" s="13" t="s">
        <v>1573</v>
      </c>
      <c r="D81" s="13" t="s">
        <v>1888</v>
      </c>
    </row>
    <row r="82" spans="1:4" ht="25.5">
      <c r="A82" s="13" t="s">
        <v>186</v>
      </c>
      <c r="B82" s="13" t="s">
        <v>1913</v>
      </c>
      <c r="C82" s="13" t="s">
        <v>1448</v>
      </c>
      <c r="D82" s="13" t="s">
        <v>1888</v>
      </c>
    </row>
    <row r="83" spans="1:4">
      <c r="A83" s="13" t="s">
        <v>188</v>
      </c>
      <c r="B83" s="13" t="s">
        <v>1910</v>
      </c>
      <c r="C83" s="13" t="s">
        <v>1728</v>
      </c>
      <c r="D83" s="13" t="s">
        <v>1888</v>
      </c>
    </row>
    <row r="84" spans="1:4">
      <c r="A84" s="13" t="s">
        <v>201</v>
      </c>
      <c r="B84" s="13" t="s">
        <v>1910</v>
      </c>
      <c r="C84" s="13" t="s">
        <v>1348</v>
      </c>
      <c r="D84" s="13" t="s">
        <v>1887</v>
      </c>
    </row>
    <row r="85" spans="1:4" ht="25.5">
      <c r="A85" s="13" t="s">
        <v>172</v>
      </c>
      <c r="B85" s="13" t="s">
        <v>1910</v>
      </c>
      <c r="C85" s="13" t="s">
        <v>1448</v>
      </c>
      <c r="D85" s="13" t="s">
        <v>1888</v>
      </c>
    </row>
    <row r="86" spans="1:4">
      <c r="A86" s="13" t="s">
        <v>177</v>
      </c>
      <c r="B86" s="13" t="s">
        <v>1913</v>
      </c>
      <c r="C86" s="13" t="s">
        <v>1699</v>
      </c>
      <c r="D86" s="13" t="s">
        <v>1926</v>
      </c>
    </row>
    <row r="87" spans="1:4">
      <c r="A87" s="13" t="s">
        <v>185</v>
      </c>
      <c r="B87" s="13" t="s">
        <v>1913</v>
      </c>
      <c r="C87" s="13" t="s">
        <v>1927</v>
      </c>
      <c r="D87" s="13" t="s">
        <v>1888</v>
      </c>
    </row>
    <row r="88" spans="1:4">
      <c r="A88" s="13" t="s">
        <v>212</v>
      </c>
      <c r="B88" s="13" t="s">
        <v>1910</v>
      </c>
      <c r="C88" s="13" t="s">
        <v>1928</v>
      </c>
      <c r="D88" s="13" t="s">
        <v>1888</v>
      </c>
    </row>
    <row r="89" spans="1:4">
      <c r="A89" s="13" t="s">
        <v>216</v>
      </c>
      <c r="B89" s="13" t="s">
        <v>1913</v>
      </c>
      <c r="C89" s="13" t="s">
        <v>1929</v>
      </c>
      <c r="D89" s="13" t="s">
        <v>1930</v>
      </c>
    </row>
    <row r="90" spans="1:4" ht="25.5">
      <c r="A90" s="13" t="s">
        <v>220</v>
      </c>
      <c r="B90" s="13" t="s">
        <v>1913</v>
      </c>
      <c r="C90" s="13" t="s">
        <v>1448</v>
      </c>
      <c r="D90" s="13" t="s">
        <v>1888</v>
      </c>
    </row>
    <row r="91" spans="1:4">
      <c r="A91" s="13" t="s">
        <v>284</v>
      </c>
      <c r="B91" s="13" t="s">
        <v>1913</v>
      </c>
      <c r="C91" s="13" t="s">
        <v>1931</v>
      </c>
      <c r="D91" s="13" t="s">
        <v>1888</v>
      </c>
    </row>
    <row r="92" spans="1:4" ht="25.5">
      <c r="A92" s="13" t="s">
        <v>242</v>
      </c>
      <c r="B92" s="13" t="s">
        <v>1913</v>
      </c>
      <c r="C92" s="13" t="s">
        <v>1448</v>
      </c>
      <c r="D92" s="13" t="s">
        <v>1888</v>
      </c>
    </row>
    <row r="93" spans="1:4">
      <c r="A93" s="13" t="s">
        <v>371</v>
      </c>
      <c r="B93" s="13" t="s">
        <v>1913</v>
      </c>
      <c r="C93" s="13" t="s">
        <v>1573</v>
      </c>
      <c r="D93" s="13" t="s">
        <v>1888</v>
      </c>
    </row>
    <row r="94" spans="1:4" ht="25.5">
      <c r="A94" s="13" t="s">
        <v>286</v>
      </c>
      <c r="B94" s="13" t="s">
        <v>1913</v>
      </c>
      <c r="C94" s="13" t="s">
        <v>1448</v>
      </c>
      <c r="D94" s="13" t="s">
        <v>1888</v>
      </c>
    </row>
    <row r="95" spans="1:4" ht="25.5">
      <c r="A95" s="13" t="s">
        <v>292</v>
      </c>
      <c r="B95" s="13" t="s">
        <v>1913</v>
      </c>
      <c r="C95" s="13" t="s">
        <v>1448</v>
      </c>
      <c r="D95" s="13" t="s">
        <v>1888</v>
      </c>
    </row>
    <row r="96" spans="1:4">
      <c r="A96" s="13" t="s">
        <v>306</v>
      </c>
      <c r="B96" s="13" t="s">
        <v>1910</v>
      </c>
      <c r="C96" s="13" t="s">
        <v>1932</v>
      </c>
      <c r="D96" s="13" t="s">
        <v>1888</v>
      </c>
    </row>
    <row r="97" spans="1:4" ht="25.5">
      <c r="A97" s="13" t="s">
        <v>309</v>
      </c>
      <c r="B97" s="13" t="s">
        <v>1910</v>
      </c>
      <c r="C97" s="13" t="s">
        <v>1448</v>
      </c>
      <c r="D97" s="13" t="s">
        <v>1888</v>
      </c>
    </row>
    <row r="98" spans="1:4">
      <c r="A98" s="13" t="s">
        <v>249</v>
      </c>
      <c r="B98" s="13" t="s">
        <v>1910</v>
      </c>
      <c r="C98" s="13" t="s">
        <v>1355</v>
      </c>
      <c r="D98" s="13" t="s">
        <v>1888</v>
      </c>
    </row>
    <row r="99" spans="1:4">
      <c r="A99" s="13" t="s">
        <v>326</v>
      </c>
      <c r="B99" s="13" t="s">
        <v>1913</v>
      </c>
      <c r="C99" s="13" t="s">
        <v>1578</v>
      </c>
      <c r="D99" s="13" t="s">
        <v>1888</v>
      </c>
    </row>
    <row r="100" spans="1:4">
      <c r="A100" s="13" t="s">
        <v>333</v>
      </c>
      <c r="B100" s="13" t="s">
        <v>1910</v>
      </c>
      <c r="C100" s="13" t="s">
        <v>1933</v>
      </c>
      <c r="D100" s="13" t="s">
        <v>1934</v>
      </c>
    </row>
    <row r="101" spans="1:4" ht="25.5">
      <c r="A101" s="13" t="s">
        <v>347</v>
      </c>
      <c r="B101" s="13" t="s">
        <v>1910</v>
      </c>
      <c r="C101" s="13" t="s">
        <v>1353</v>
      </c>
      <c r="D101" s="13" t="s">
        <v>1935</v>
      </c>
    </row>
    <row r="102" spans="1:4">
      <c r="A102" s="13" t="s">
        <v>352</v>
      </c>
      <c r="B102" s="13" t="s">
        <v>1913</v>
      </c>
      <c r="C102" s="13" t="s">
        <v>1582</v>
      </c>
      <c r="D102" s="13" t="s">
        <v>1888</v>
      </c>
    </row>
    <row r="103" spans="1:4" ht="25.5">
      <c r="A103" s="13" t="s">
        <v>356</v>
      </c>
      <c r="B103" s="13" t="s">
        <v>1913</v>
      </c>
      <c r="C103" s="13" t="s">
        <v>1448</v>
      </c>
      <c r="D103" s="13" t="s">
        <v>1888</v>
      </c>
    </row>
    <row r="104" spans="1:4">
      <c r="A104" s="13" t="s">
        <v>368</v>
      </c>
      <c r="B104" s="13" t="s">
        <v>1913</v>
      </c>
      <c r="C104" s="13" t="s">
        <v>1573</v>
      </c>
      <c r="D104" s="13" t="s">
        <v>1888</v>
      </c>
    </row>
    <row r="105" spans="1:4">
      <c r="A105" s="13" t="s">
        <v>294</v>
      </c>
      <c r="B105" s="13" t="s">
        <v>1910</v>
      </c>
      <c r="C105" s="13" t="s">
        <v>1348</v>
      </c>
      <c r="D105" s="13" t="s">
        <v>1887</v>
      </c>
    </row>
    <row r="106" spans="1:4">
      <c r="A106" s="13" t="s">
        <v>372</v>
      </c>
      <c r="B106" s="13" t="s">
        <v>1910</v>
      </c>
      <c r="C106" s="13" t="s">
        <v>1348</v>
      </c>
      <c r="D106" s="13" t="s">
        <v>1887</v>
      </c>
    </row>
    <row r="107" spans="1:4">
      <c r="A107" s="13" t="s">
        <v>374</v>
      </c>
      <c r="B107" s="13" t="s">
        <v>1910</v>
      </c>
      <c r="C107" s="13" t="s">
        <v>1348</v>
      </c>
      <c r="D107" s="13" t="s">
        <v>1887</v>
      </c>
    </row>
    <row r="108" spans="1:4" ht="25.5">
      <c r="A108" s="13" t="s">
        <v>305</v>
      </c>
      <c r="B108" s="13" t="s">
        <v>1913</v>
      </c>
      <c r="C108" s="13" t="s">
        <v>1448</v>
      </c>
      <c r="D108" s="13" t="s">
        <v>1888</v>
      </c>
    </row>
    <row r="109" spans="1:4">
      <c r="A109" s="13" t="s">
        <v>385</v>
      </c>
      <c r="B109" s="13" t="s">
        <v>1910</v>
      </c>
      <c r="C109" s="13" t="s">
        <v>1837</v>
      </c>
      <c r="D109" s="13" t="s">
        <v>1888</v>
      </c>
    </row>
    <row r="110" spans="1:4">
      <c r="A110" s="13" t="s">
        <v>392</v>
      </c>
      <c r="B110" s="13" t="s">
        <v>1910</v>
      </c>
      <c r="C110" s="13" t="s">
        <v>1573</v>
      </c>
      <c r="D110" s="13" t="s">
        <v>1888</v>
      </c>
    </row>
    <row r="111" spans="1:4">
      <c r="A111" s="13" t="s">
        <v>320</v>
      </c>
      <c r="B111" s="13" t="s">
        <v>1913</v>
      </c>
      <c r="C111" s="13" t="s">
        <v>1758</v>
      </c>
      <c r="D111" s="13" t="s">
        <v>1888</v>
      </c>
    </row>
    <row r="112" spans="1:4">
      <c r="A112" s="13" t="s">
        <v>419</v>
      </c>
      <c r="B112" s="13" t="s">
        <v>1910</v>
      </c>
      <c r="C112" s="13" t="s">
        <v>1348</v>
      </c>
      <c r="D112" s="13" t="s">
        <v>1887</v>
      </c>
    </row>
    <row r="113" spans="1:4">
      <c r="A113" s="13" t="s">
        <v>331</v>
      </c>
      <c r="B113" s="13" t="s">
        <v>1913</v>
      </c>
      <c r="C113" s="13" t="s">
        <v>1348</v>
      </c>
      <c r="D113" s="13" t="s">
        <v>1887</v>
      </c>
    </row>
    <row r="114" spans="1:4" ht="25.5">
      <c r="A114" s="13" t="s">
        <v>435</v>
      </c>
      <c r="B114" s="13" t="s">
        <v>1913</v>
      </c>
      <c r="C114" s="13" t="s">
        <v>1448</v>
      </c>
      <c r="D114" s="13" t="s">
        <v>1888</v>
      </c>
    </row>
    <row r="115" spans="1:4">
      <c r="A115" s="13" t="s">
        <v>334</v>
      </c>
      <c r="B115" s="13" t="s">
        <v>1913</v>
      </c>
      <c r="C115" s="13" t="s">
        <v>1445</v>
      </c>
      <c r="D115" s="13" t="s">
        <v>1888</v>
      </c>
    </row>
    <row r="116" spans="1:4">
      <c r="A116" s="13" t="s">
        <v>445</v>
      </c>
      <c r="B116" s="13" t="s">
        <v>1913</v>
      </c>
      <c r="C116" s="13" t="s">
        <v>1573</v>
      </c>
      <c r="D116" s="13" t="s">
        <v>1888</v>
      </c>
    </row>
    <row r="117" spans="1:4">
      <c r="A117" s="13" t="s">
        <v>447</v>
      </c>
      <c r="B117" s="13" t="s">
        <v>1913</v>
      </c>
      <c r="C117" s="13" t="s">
        <v>1936</v>
      </c>
      <c r="D117" s="13" t="s">
        <v>1937</v>
      </c>
    </row>
    <row r="118" spans="1:4" ht="25.5">
      <c r="A118" s="13" t="s">
        <v>450</v>
      </c>
      <c r="B118" s="13" t="s">
        <v>1913</v>
      </c>
      <c r="C118" s="13" t="s">
        <v>1560</v>
      </c>
      <c r="D118" s="13" t="s">
        <v>1938</v>
      </c>
    </row>
    <row r="119" spans="1:4">
      <c r="A119" s="13" t="s">
        <v>463</v>
      </c>
      <c r="B119" s="13" t="s">
        <v>1913</v>
      </c>
      <c r="C119" s="13" t="s">
        <v>1791</v>
      </c>
      <c r="D119" s="13" t="s">
        <v>1888</v>
      </c>
    </row>
    <row r="120" spans="1:4" ht="25.5">
      <c r="A120" s="13" t="s">
        <v>466</v>
      </c>
      <c r="B120" s="13" t="s">
        <v>1913</v>
      </c>
      <c r="C120" s="13" t="s">
        <v>1448</v>
      </c>
      <c r="D120" s="13" t="s">
        <v>1888</v>
      </c>
    </row>
    <row r="121" spans="1:4" ht="25.5">
      <c r="A121" s="13" t="s">
        <v>469</v>
      </c>
      <c r="B121" s="13" t="s">
        <v>1913</v>
      </c>
      <c r="C121" s="13" t="s">
        <v>1939</v>
      </c>
      <c r="D121" s="13" t="s">
        <v>1888</v>
      </c>
    </row>
    <row r="122" spans="1:4">
      <c r="A122" s="13" t="s">
        <v>359</v>
      </c>
      <c r="B122" s="13" t="s">
        <v>1913</v>
      </c>
      <c r="C122" s="13" t="s">
        <v>1775</v>
      </c>
      <c r="D122" s="13" t="s">
        <v>1940</v>
      </c>
    </row>
    <row r="123" spans="1:4">
      <c r="A123" s="13" t="s">
        <v>475</v>
      </c>
      <c r="B123" s="13" t="s">
        <v>1910</v>
      </c>
      <c r="C123" s="13" t="s">
        <v>1780</v>
      </c>
      <c r="D123" s="13" t="s">
        <v>1888</v>
      </c>
    </row>
    <row r="124" spans="1:4" ht="25.5">
      <c r="A124" s="13" t="s">
        <v>485</v>
      </c>
      <c r="B124" s="13" t="s">
        <v>1913</v>
      </c>
      <c r="C124" s="13" t="s">
        <v>1861</v>
      </c>
      <c r="D124" s="13" t="s">
        <v>1941</v>
      </c>
    </row>
    <row r="125" spans="1:4" ht="25.5">
      <c r="A125" s="13" t="s">
        <v>523</v>
      </c>
      <c r="B125" s="13" t="s">
        <v>1913</v>
      </c>
      <c r="C125" s="13" t="s">
        <v>1448</v>
      </c>
      <c r="D125" s="13" t="s">
        <v>1888</v>
      </c>
    </row>
    <row r="126" spans="1:4" ht="25.5">
      <c r="A126" s="13" t="s">
        <v>493</v>
      </c>
      <c r="B126" s="13" t="s">
        <v>1910</v>
      </c>
      <c r="C126" s="13" t="s">
        <v>1448</v>
      </c>
      <c r="D126" s="13" t="s">
        <v>1888</v>
      </c>
    </row>
    <row r="127" spans="1:4">
      <c r="A127" s="13" t="s">
        <v>375</v>
      </c>
      <c r="B127" s="13" t="s">
        <v>1913</v>
      </c>
      <c r="C127" s="13" t="s">
        <v>1683</v>
      </c>
      <c r="D127" s="13" t="s">
        <v>1942</v>
      </c>
    </row>
    <row r="128" spans="1:4" ht="25.5">
      <c r="A128" s="13" t="s">
        <v>510</v>
      </c>
      <c r="B128" s="13" t="s">
        <v>1910</v>
      </c>
      <c r="C128" s="13" t="s">
        <v>1460</v>
      </c>
      <c r="D128" s="13" t="s">
        <v>1943</v>
      </c>
    </row>
    <row r="129" spans="1:5">
      <c r="A129" s="13" t="s">
        <v>516</v>
      </c>
      <c r="B129" s="13" t="s">
        <v>1910</v>
      </c>
      <c r="C129" s="13" t="s">
        <v>1387</v>
      </c>
      <c r="D129" s="13" t="s">
        <v>1888</v>
      </c>
    </row>
    <row r="130" spans="1:5">
      <c r="A130" s="13" t="s">
        <v>384</v>
      </c>
      <c r="B130" s="13" t="s">
        <v>1910</v>
      </c>
      <c r="C130" s="13" t="s">
        <v>1348</v>
      </c>
      <c r="D130" s="13" t="s">
        <v>1887</v>
      </c>
    </row>
    <row r="131" spans="1:5">
      <c r="A131" s="13" t="s">
        <v>529</v>
      </c>
      <c r="B131" s="13" t="s">
        <v>1913</v>
      </c>
      <c r="C131" s="13" t="s">
        <v>1663</v>
      </c>
      <c r="D131" s="13" t="s">
        <v>1944</v>
      </c>
    </row>
    <row r="132" spans="1:5" ht="25.5">
      <c r="A132" s="13" t="s">
        <v>401</v>
      </c>
      <c r="B132" s="13" t="s">
        <v>1913</v>
      </c>
      <c r="C132" s="13" t="s">
        <v>1448</v>
      </c>
      <c r="D132" s="13" t="s">
        <v>1888</v>
      </c>
    </row>
    <row r="133" spans="1:5">
      <c r="A133" s="13" t="s">
        <v>549</v>
      </c>
      <c r="B133" s="13" t="s">
        <v>1913</v>
      </c>
      <c r="C133" s="13" t="s">
        <v>1852</v>
      </c>
      <c r="D133" s="13" t="s">
        <v>1888</v>
      </c>
    </row>
    <row r="134" spans="1:5">
      <c r="A134" s="13" t="s">
        <v>594</v>
      </c>
      <c r="B134" s="13" t="s">
        <v>1913</v>
      </c>
      <c r="C134" s="13" t="s">
        <v>1945</v>
      </c>
      <c r="D134" s="13" t="s">
        <v>1946</v>
      </c>
    </row>
    <row r="135" spans="1:5">
      <c r="A135" s="13" t="s">
        <v>566</v>
      </c>
      <c r="B135" s="13" t="s">
        <v>1913</v>
      </c>
      <c r="C135" s="13" t="s">
        <v>1836</v>
      </c>
      <c r="D135" s="13" t="s">
        <v>1947</v>
      </c>
    </row>
    <row r="136" spans="1:5" ht="25.5">
      <c r="A136" s="13" t="s">
        <v>573</v>
      </c>
      <c r="B136" s="13" t="s">
        <v>1910</v>
      </c>
      <c r="C136" s="13" t="s">
        <v>1448</v>
      </c>
      <c r="D136" s="13" t="s">
        <v>1888</v>
      </c>
      <c r="E136" s="6" t="s">
        <v>1948</v>
      </c>
    </row>
    <row r="137" spans="1:5">
      <c r="A137" s="13" t="s">
        <v>575</v>
      </c>
      <c r="B137" s="13" t="s">
        <v>1913</v>
      </c>
      <c r="C137" s="13" t="s">
        <v>1838</v>
      </c>
      <c r="D137" s="13" t="s">
        <v>1949</v>
      </c>
    </row>
    <row r="138" spans="1:5" ht="25.5">
      <c r="A138" s="13" t="s">
        <v>420</v>
      </c>
      <c r="B138" s="13" t="s">
        <v>1910</v>
      </c>
      <c r="C138" s="13" t="s">
        <v>1448</v>
      </c>
      <c r="D138" s="13" t="s">
        <v>1888</v>
      </c>
    </row>
    <row r="139" spans="1:5">
      <c r="A139" s="13" t="s">
        <v>611</v>
      </c>
      <c r="B139" s="13" t="s">
        <v>1913</v>
      </c>
      <c r="C139" s="13" t="s">
        <v>1501</v>
      </c>
      <c r="D139" s="13" t="s">
        <v>1950</v>
      </c>
    </row>
    <row r="140" spans="1:5">
      <c r="A140" s="13" t="s">
        <v>619</v>
      </c>
      <c r="B140" s="13" t="s">
        <v>1913</v>
      </c>
      <c r="C140" s="13" t="s">
        <v>1717</v>
      </c>
      <c r="D140" s="13" t="s">
        <v>1951</v>
      </c>
    </row>
    <row r="141" spans="1:5">
      <c r="A141" s="18" t="s">
        <v>622</v>
      </c>
      <c r="B141" s="13" t="s">
        <v>1910</v>
      </c>
      <c r="C141" s="19" t="s">
        <v>2247</v>
      </c>
      <c r="D141" s="13" t="s">
        <v>1888</v>
      </c>
    </row>
    <row r="142" spans="1:5">
      <c r="A142" s="13" t="s">
        <v>440</v>
      </c>
      <c r="B142" s="13" t="s">
        <v>1910</v>
      </c>
      <c r="C142" s="13" t="s">
        <v>1348</v>
      </c>
      <c r="D142" s="13" t="s">
        <v>1887</v>
      </c>
    </row>
    <row r="143" spans="1:5">
      <c r="A143" s="13" t="s">
        <v>635</v>
      </c>
      <c r="B143" s="13" t="s">
        <v>1910</v>
      </c>
      <c r="C143" s="13" t="s">
        <v>1952</v>
      </c>
      <c r="D143" s="13" t="s">
        <v>1953</v>
      </c>
    </row>
    <row r="144" spans="1:5">
      <c r="A144" s="13" t="s">
        <v>444</v>
      </c>
      <c r="B144" s="13" t="s">
        <v>1910</v>
      </c>
      <c r="C144" s="13" t="s">
        <v>1954</v>
      </c>
      <c r="D144" s="13" t="s">
        <v>1955</v>
      </c>
    </row>
    <row r="145" spans="1:4" ht="25.5">
      <c r="A145" s="13" t="s">
        <v>638</v>
      </c>
      <c r="B145" s="13" t="s">
        <v>1910</v>
      </c>
      <c r="C145" s="13" t="s">
        <v>1494</v>
      </c>
      <c r="D145" s="13" t="s">
        <v>1888</v>
      </c>
    </row>
    <row r="146" spans="1:4" ht="25.5">
      <c r="A146" s="13" t="s">
        <v>641</v>
      </c>
      <c r="B146" s="13" t="s">
        <v>1910</v>
      </c>
      <c r="C146" s="13" t="s">
        <v>1740</v>
      </c>
      <c r="D146" s="13" t="s">
        <v>1956</v>
      </c>
    </row>
    <row r="147" spans="1:4">
      <c r="A147" s="13" t="s">
        <v>446</v>
      </c>
      <c r="B147" s="13" t="s">
        <v>1910</v>
      </c>
      <c r="C147" s="13" t="s">
        <v>1573</v>
      </c>
      <c r="D147" s="13" t="s">
        <v>1888</v>
      </c>
    </row>
    <row r="148" spans="1:4">
      <c r="A148" s="13" t="s">
        <v>453</v>
      </c>
      <c r="B148" s="13" t="s">
        <v>1913</v>
      </c>
      <c r="C148" s="13" t="s">
        <v>1698</v>
      </c>
      <c r="D148" s="13" t="s">
        <v>1888</v>
      </c>
    </row>
    <row r="149" spans="1:4">
      <c r="A149" s="13" t="s">
        <v>658</v>
      </c>
      <c r="B149" s="13" t="s">
        <v>1910</v>
      </c>
      <c r="C149" s="13" t="s">
        <v>1706</v>
      </c>
      <c r="D149" s="13" t="s">
        <v>1957</v>
      </c>
    </row>
    <row r="150" spans="1:4" ht="25.5">
      <c r="A150" s="13" t="s">
        <v>459</v>
      </c>
      <c r="B150" s="13" t="s">
        <v>1913</v>
      </c>
      <c r="C150" s="13" t="s">
        <v>1448</v>
      </c>
      <c r="D150" s="13" t="s">
        <v>1888</v>
      </c>
    </row>
    <row r="151" spans="1:4">
      <c r="A151" s="13" t="s">
        <v>673</v>
      </c>
      <c r="B151" s="13" t="s">
        <v>1910</v>
      </c>
      <c r="C151" s="13" t="s">
        <v>1958</v>
      </c>
      <c r="D151" s="13" t="s">
        <v>1959</v>
      </c>
    </row>
    <row r="152" spans="1:4">
      <c r="A152" s="13" t="s">
        <v>465</v>
      </c>
      <c r="B152" s="13" t="s">
        <v>1913</v>
      </c>
      <c r="C152" s="13" t="s">
        <v>1960</v>
      </c>
      <c r="D152" s="13" t="s">
        <v>1961</v>
      </c>
    </row>
    <row r="153" spans="1:4">
      <c r="A153" s="13" t="s">
        <v>468</v>
      </c>
      <c r="B153" s="13" t="s">
        <v>1913</v>
      </c>
      <c r="C153" s="13" t="s">
        <v>1962</v>
      </c>
      <c r="D153" s="13" t="s">
        <v>1888</v>
      </c>
    </row>
    <row r="154" spans="1:4">
      <c r="A154" s="13" t="s">
        <v>690</v>
      </c>
      <c r="B154" s="13" t="s">
        <v>1910</v>
      </c>
      <c r="C154" s="13" t="s">
        <v>1573</v>
      </c>
      <c r="D154" s="13" t="s">
        <v>1888</v>
      </c>
    </row>
    <row r="155" spans="1:4" ht="25.5">
      <c r="A155" s="13" t="s">
        <v>472</v>
      </c>
      <c r="B155" s="13" t="s">
        <v>1913</v>
      </c>
      <c r="C155" s="13" t="s">
        <v>1562</v>
      </c>
      <c r="D155" s="13" t="s">
        <v>1888</v>
      </c>
    </row>
    <row r="156" spans="1:4" ht="25.5">
      <c r="A156" s="13" t="s">
        <v>701</v>
      </c>
      <c r="B156" s="13" t="s">
        <v>1913</v>
      </c>
      <c r="C156" s="13" t="s">
        <v>1448</v>
      </c>
      <c r="D156" s="13" t="s">
        <v>1888</v>
      </c>
    </row>
    <row r="157" spans="1:4">
      <c r="A157" s="13" t="s">
        <v>706</v>
      </c>
      <c r="B157" s="13" t="s">
        <v>1913</v>
      </c>
      <c r="C157" s="13" t="s">
        <v>1573</v>
      </c>
      <c r="D157" s="13" t="s">
        <v>1888</v>
      </c>
    </row>
    <row r="158" spans="1:4">
      <c r="A158" s="13" t="s">
        <v>716</v>
      </c>
      <c r="B158" s="13" t="s">
        <v>1913</v>
      </c>
      <c r="C158" s="13" t="s">
        <v>1573</v>
      </c>
      <c r="D158" s="13" t="s">
        <v>1888</v>
      </c>
    </row>
    <row r="159" spans="1:4">
      <c r="A159" s="13" t="s">
        <v>727</v>
      </c>
      <c r="B159" s="13" t="s">
        <v>1913</v>
      </c>
      <c r="C159" s="13" t="s">
        <v>1963</v>
      </c>
      <c r="D159" s="13" t="s">
        <v>1888</v>
      </c>
    </row>
    <row r="160" spans="1:4">
      <c r="A160" s="13" t="s">
        <v>756</v>
      </c>
      <c r="B160" s="13" t="s">
        <v>1910</v>
      </c>
      <c r="C160" s="13" t="s">
        <v>1573</v>
      </c>
      <c r="D160" s="13" t="s">
        <v>1888</v>
      </c>
    </row>
    <row r="161" spans="1:4">
      <c r="A161" s="13" t="s">
        <v>759</v>
      </c>
      <c r="B161" s="13" t="s">
        <v>1913</v>
      </c>
      <c r="C161" s="13" t="s">
        <v>1764</v>
      </c>
      <c r="D161" s="13" t="s">
        <v>1964</v>
      </c>
    </row>
    <row r="162" spans="1:4">
      <c r="A162" s="13" t="s">
        <v>506</v>
      </c>
      <c r="B162" s="13" t="s">
        <v>1913</v>
      </c>
      <c r="C162" s="13" t="s">
        <v>1965</v>
      </c>
      <c r="D162" s="13" t="s">
        <v>1966</v>
      </c>
    </row>
    <row r="163" spans="1:4">
      <c r="A163" s="13" t="s">
        <v>1682</v>
      </c>
      <c r="B163" s="13" t="s">
        <v>1913</v>
      </c>
      <c r="C163" s="13" t="s">
        <v>1501</v>
      </c>
      <c r="D163" s="13" t="s">
        <v>1967</v>
      </c>
    </row>
    <row r="164" spans="1:4" ht="25.5">
      <c r="A164" s="13" t="s">
        <v>800</v>
      </c>
      <c r="B164" s="13" t="s">
        <v>1913</v>
      </c>
      <c r="C164" s="13" t="s">
        <v>1858</v>
      </c>
      <c r="D164" s="13" t="s">
        <v>1968</v>
      </c>
    </row>
    <row r="165" spans="1:4">
      <c r="A165" s="13" t="s">
        <v>810</v>
      </c>
      <c r="B165" s="13" t="s">
        <v>1913</v>
      </c>
      <c r="C165" s="13" t="s">
        <v>1761</v>
      </c>
      <c r="D165" s="13" t="s">
        <v>1888</v>
      </c>
    </row>
    <row r="166" spans="1:4" ht="25.5">
      <c r="A166" s="13" t="s">
        <v>815</v>
      </c>
      <c r="B166" s="13" t="s">
        <v>1913</v>
      </c>
      <c r="C166" s="13" t="s">
        <v>1969</v>
      </c>
      <c r="D166" s="13" t="s">
        <v>1970</v>
      </c>
    </row>
    <row r="167" spans="1:4" ht="25.5">
      <c r="A167" s="13" t="s">
        <v>818</v>
      </c>
      <c r="B167" s="13" t="s">
        <v>1913</v>
      </c>
      <c r="C167" s="13" t="s">
        <v>1561</v>
      </c>
      <c r="D167" s="13" t="s">
        <v>1971</v>
      </c>
    </row>
    <row r="168" spans="1:4">
      <c r="A168" s="13" t="s">
        <v>820</v>
      </c>
      <c r="B168" s="13" t="s">
        <v>1910</v>
      </c>
      <c r="C168" s="13" t="s">
        <v>1691</v>
      </c>
      <c r="D168" s="13" t="s">
        <v>1888</v>
      </c>
    </row>
    <row r="169" spans="1:4">
      <c r="A169" s="13" t="s">
        <v>828</v>
      </c>
      <c r="B169" s="13" t="s">
        <v>1910</v>
      </c>
      <c r="C169" s="13" t="s">
        <v>1491</v>
      </c>
      <c r="D169" s="13" t="s">
        <v>1888</v>
      </c>
    </row>
    <row r="170" spans="1:4">
      <c r="A170" s="13" t="s">
        <v>840</v>
      </c>
      <c r="B170" s="13" t="s">
        <v>1913</v>
      </c>
      <c r="C170" s="13" t="s">
        <v>1506</v>
      </c>
      <c r="D170" s="13" t="s">
        <v>1888</v>
      </c>
    </row>
    <row r="171" spans="1:4">
      <c r="A171" s="13" t="s">
        <v>840</v>
      </c>
      <c r="B171" s="13" t="s">
        <v>1910</v>
      </c>
      <c r="C171" s="13" t="s">
        <v>1506</v>
      </c>
      <c r="D171" s="13" t="s">
        <v>1888</v>
      </c>
    </row>
    <row r="172" spans="1:4">
      <c r="A172" s="13" t="s">
        <v>539</v>
      </c>
      <c r="B172" s="13" t="s">
        <v>1910</v>
      </c>
      <c r="C172" s="13" t="s">
        <v>1498</v>
      </c>
      <c r="D172" s="13" t="s">
        <v>1888</v>
      </c>
    </row>
    <row r="173" spans="1:4">
      <c r="A173" s="13" t="s">
        <v>849</v>
      </c>
      <c r="B173" s="13" t="s">
        <v>1913</v>
      </c>
      <c r="C173" s="13" t="s">
        <v>1553</v>
      </c>
      <c r="D173" s="13" t="s">
        <v>1972</v>
      </c>
    </row>
    <row r="174" spans="1:4">
      <c r="A174" s="13" t="s">
        <v>554</v>
      </c>
      <c r="B174" s="13" t="s">
        <v>1910</v>
      </c>
      <c r="C174" s="13" t="s">
        <v>1348</v>
      </c>
      <c r="D174" s="13" t="s">
        <v>1887</v>
      </c>
    </row>
    <row r="175" spans="1:4">
      <c r="A175" s="13" t="s">
        <v>862</v>
      </c>
      <c r="B175" s="13" t="s">
        <v>1910</v>
      </c>
      <c r="C175" s="13" t="s">
        <v>1361</v>
      </c>
      <c r="D175" s="13" t="s">
        <v>1973</v>
      </c>
    </row>
    <row r="176" spans="1:4">
      <c r="A176" s="13" t="s">
        <v>863</v>
      </c>
      <c r="B176" s="13" t="s">
        <v>1913</v>
      </c>
      <c r="C176" s="13" t="s">
        <v>1722</v>
      </c>
      <c r="D176" s="13" t="s">
        <v>1974</v>
      </c>
    </row>
    <row r="177" spans="1:4">
      <c r="A177" s="13" t="s">
        <v>881</v>
      </c>
      <c r="B177" s="13" t="s">
        <v>1910</v>
      </c>
      <c r="C177" s="13" t="s">
        <v>1975</v>
      </c>
      <c r="D177" s="13" t="s">
        <v>1888</v>
      </c>
    </row>
    <row r="178" spans="1:4">
      <c r="A178" s="13" t="s">
        <v>892</v>
      </c>
      <c r="B178" s="13" t="s">
        <v>1910</v>
      </c>
      <c r="C178" s="13" t="s">
        <v>1976</v>
      </c>
      <c r="D178" s="13" t="s">
        <v>1977</v>
      </c>
    </row>
    <row r="179" spans="1:4" ht="25.5">
      <c r="A179" s="13" t="s">
        <v>584</v>
      </c>
      <c r="B179" s="13" t="s">
        <v>1913</v>
      </c>
      <c r="C179" s="13" t="s">
        <v>1448</v>
      </c>
      <c r="D179" s="13" t="s">
        <v>1888</v>
      </c>
    </row>
    <row r="180" spans="1:4">
      <c r="A180" s="13" t="s">
        <v>915</v>
      </c>
      <c r="B180" s="13" t="s">
        <v>1913</v>
      </c>
      <c r="C180" s="13" t="s">
        <v>1589</v>
      </c>
      <c r="D180" s="13" t="s">
        <v>1888</v>
      </c>
    </row>
    <row r="181" spans="1:4">
      <c r="A181" s="13" t="s">
        <v>916</v>
      </c>
      <c r="B181" s="13" t="s">
        <v>1913</v>
      </c>
      <c r="C181" s="13" t="s">
        <v>1556</v>
      </c>
      <c r="D181" s="13" t="s">
        <v>1888</v>
      </c>
    </row>
    <row r="182" spans="1:4">
      <c r="A182" s="13" t="s">
        <v>595</v>
      </c>
      <c r="B182" s="13" t="s">
        <v>1913</v>
      </c>
      <c r="C182" s="13" t="s">
        <v>1709</v>
      </c>
      <c r="D182" s="13" t="s">
        <v>1888</v>
      </c>
    </row>
    <row r="183" spans="1:4">
      <c r="A183" s="13" t="s">
        <v>600</v>
      </c>
      <c r="B183" s="13" t="s">
        <v>1913</v>
      </c>
      <c r="C183" s="13" t="s">
        <v>1574</v>
      </c>
      <c r="D183" s="13" t="s">
        <v>1888</v>
      </c>
    </row>
    <row r="184" spans="1:4">
      <c r="A184" s="13" t="s">
        <v>1696</v>
      </c>
      <c r="B184" s="13" t="s">
        <v>1913</v>
      </c>
      <c r="C184" s="13" t="s">
        <v>1978</v>
      </c>
      <c r="D184" s="13" t="s">
        <v>1888</v>
      </c>
    </row>
    <row r="185" spans="1:4">
      <c r="A185" s="13" t="s">
        <v>924</v>
      </c>
      <c r="B185" s="13" t="s">
        <v>1910</v>
      </c>
      <c r="C185" s="13" t="s">
        <v>1348</v>
      </c>
      <c r="D185" s="13" t="s">
        <v>1887</v>
      </c>
    </row>
    <row r="186" spans="1:4" ht="25.5">
      <c r="A186" s="13" t="s">
        <v>925</v>
      </c>
      <c r="B186" s="13" t="s">
        <v>1910</v>
      </c>
      <c r="C186" s="13" t="s">
        <v>1693</v>
      </c>
      <c r="D186" s="13" t="s">
        <v>1979</v>
      </c>
    </row>
    <row r="187" spans="1:4">
      <c r="A187" s="13" t="s">
        <v>930</v>
      </c>
      <c r="B187" s="13" t="s">
        <v>1913</v>
      </c>
      <c r="C187" s="13" t="s">
        <v>1604</v>
      </c>
      <c r="D187" s="13" t="s">
        <v>1980</v>
      </c>
    </row>
    <row r="188" spans="1:4">
      <c r="A188" s="13" t="s">
        <v>934</v>
      </c>
      <c r="B188" s="13" t="s">
        <v>1910</v>
      </c>
      <c r="C188" s="13" t="s">
        <v>1981</v>
      </c>
      <c r="D188" s="13" t="s">
        <v>1982</v>
      </c>
    </row>
    <row r="189" spans="1:4">
      <c r="A189" s="13" t="s">
        <v>940</v>
      </c>
      <c r="B189" s="13" t="s">
        <v>1913</v>
      </c>
      <c r="C189" s="13" t="s">
        <v>1983</v>
      </c>
      <c r="D189" s="13" t="s">
        <v>1888</v>
      </c>
    </row>
    <row r="190" spans="1:4">
      <c r="A190" s="13" t="s">
        <v>940</v>
      </c>
      <c r="B190" s="13" t="s">
        <v>1910</v>
      </c>
      <c r="C190" s="13" t="s">
        <v>1983</v>
      </c>
      <c r="D190" s="13" t="s">
        <v>1888</v>
      </c>
    </row>
    <row r="191" spans="1:4">
      <c r="A191" s="13" t="s">
        <v>942</v>
      </c>
      <c r="B191" s="13" t="s">
        <v>1910</v>
      </c>
      <c r="C191" s="13" t="s">
        <v>1577</v>
      </c>
      <c r="D191" s="13" t="s">
        <v>1888</v>
      </c>
    </row>
    <row r="192" spans="1:4">
      <c r="A192" s="13" t="s">
        <v>628</v>
      </c>
      <c r="B192" s="13" t="s">
        <v>1910</v>
      </c>
      <c r="C192" s="13" t="s">
        <v>1407</v>
      </c>
      <c r="D192" s="13" t="s">
        <v>1984</v>
      </c>
    </row>
    <row r="193" spans="1:4">
      <c r="A193" s="13" t="s">
        <v>946</v>
      </c>
      <c r="B193" s="13" t="s">
        <v>1910</v>
      </c>
      <c r="C193" s="13" t="s">
        <v>1348</v>
      </c>
      <c r="D193" s="13" t="s">
        <v>1887</v>
      </c>
    </row>
    <row r="194" spans="1:4" ht="25.5">
      <c r="A194" s="13" t="s">
        <v>640</v>
      </c>
      <c r="B194" s="13" t="s">
        <v>1913</v>
      </c>
      <c r="C194" s="13" t="s">
        <v>1448</v>
      </c>
      <c r="D194" s="13" t="s">
        <v>1888</v>
      </c>
    </row>
    <row r="195" spans="1:4">
      <c r="A195" s="13" t="s">
        <v>951</v>
      </c>
      <c r="B195" s="13" t="s">
        <v>1913</v>
      </c>
      <c r="C195" s="13" t="s">
        <v>1835</v>
      </c>
      <c r="D195" s="13" t="s">
        <v>1888</v>
      </c>
    </row>
    <row r="196" spans="1:4" ht="25.5">
      <c r="A196" s="13" t="s">
        <v>954</v>
      </c>
      <c r="B196" s="13" t="s">
        <v>1910</v>
      </c>
      <c r="C196" s="13" t="s">
        <v>1602</v>
      </c>
      <c r="D196" s="13" t="s">
        <v>1985</v>
      </c>
    </row>
    <row r="197" spans="1:4">
      <c r="A197" s="13" t="s">
        <v>956</v>
      </c>
      <c r="B197" s="13" t="s">
        <v>1910</v>
      </c>
      <c r="C197" s="13" t="s">
        <v>1875</v>
      </c>
      <c r="D197" s="13" t="s">
        <v>1888</v>
      </c>
    </row>
    <row r="198" spans="1:4">
      <c r="A198" s="13" t="s">
        <v>960</v>
      </c>
      <c r="B198" s="13" t="s">
        <v>1913</v>
      </c>
      <c r="C198" s="13" t="s">
        <v>1986</v>
      </c>
      <c r="D198" s="13" t="s">
        <v>1888</v>
      </c>
    </row>
    <row r="199" spans="1:4">
      <c r="A199" s="13" t="s">
        <v>962</v>
      </c>
      <c r="B199" s="13" t="s">
        <v>1913</v>
      </c>
      <c r="C199" s="13" t="s">
        <v>1723</v>
      </c>
      <c r="D199" s="13" t="s">
        <v>1888</v>
      </c>
    </row>
    <row r="200" spans="1:4" ht="25.5">
      <c r="A200" s="13" t="s">
        <v>963</v>
      </c>
      <c r="B200" s="13" t="s">
        <v>1910</v>
      </c>
      <c r="C200" s="13" t="s">
        <v>1847</v>
      </c>
      <c r="D200" s="13" t="s">
        <v>1888</v>
      </c>
    </row>
    <row r="201" spans="1:4" ht="25.5">
      <c r="A201" s="13" t="s">
        <v>649</v>
      </c>
      <c r="B201" s="13" t="s">
        <v>1913</v>
      </c>
      <c r="C201" s="13" t="s">
        <v>1448</v>
      </c>
      <c r="D201" s="13" t="s">
        <v>1888</v>
      </c>
    </row>
    <row r="202" spans="1:4">
      <c r="A202" s="13" t="s">
        <v>656</v>
      </c>
      <c r="B202" s="13" t="s">
        <v>1913</v>
      </c>
      <c r="C202" s="13" t="s">
        <v>1719</v>
      </c>
      <c r="D202" s="13" t="s">
        <v>1987</v>
      </c>
    </row>
    <row r="203" spans="1:4" ht="25.5">
      <c r="A203" s="13" t="s">
        <v>970</v>
      </c>
      <c r="B203" s="13" t="s">
        <v>1913</v>
      </c>
      <c r="C203" s="13" t="s">
        <v>1988</v>
      </c>
      <c r="D203" s="13" t="s">
        <v>1989</v>
      </c>
    </row>
    <row r="204" spans="1:4">
      <c r="A204" s="13" t="s">
        <v>971</v>
      </c>
      <c r="B204" s="13" t="s">
        <v>1913</v>
      </c>
      <c r="C204" s="13" t="s">
        <v>1990</v>
      </c>
      <c r="D204" s="13" t="s">
        <v>1888</v>
      </c>
    </row>
    <row r="205" spans="1:4" ht="25.5">
      <c r="A205" s="13" t="s">
        <v>986</v>
      </c>
      <c r="B205" s="13" t="s">
        <v>1913</v>
      </c>
      <c r="C205" s="13" t="s">
        <v>1448</v>
      </c>
      <c r="D205" s="13" t="s">
        <v>1888</v>
      </c>
    </row>
    <row r="206" spans="1:4">
      <c r="A206" s="13" t="s">
        <v>990</v>
      </c>
      <c r="B206" s="13" t="s">
        <v>1913</v>
      </c>
      <c r="C206" s="13" t="s">
        <v>1651</v>
      </c>
      <c r="D206" s="13" t="s">
        <v>1888</v>
      </c>
    </row>
    <row r="207" spans="1:4">
      <c r="A207" s="13" t="s">
        <v>999</v>
      </c>
      <c r="B207" s="13" t="s">
        <v>1913</v>
      </c>
      <c r="C207" s="13" t="s">
        <v>1684</v>
      </c>
      <c r="D207" s="13" t="s">
        <v>1888</v>
      </c>
    </row>
    <row r="208" spans="1:4" ht="25.5">
      <c r="A208" s="13" t="s">
        <v>682</v>
      </c>
      <c r="B208" s="13" t="s">
        <v>1913</v>
      </c>
      <c r="C208" s="13" t="s">
        <v>1448</v>
      </c>
      <c r="D208" s="13" t="s">
        <v>1888</v>
      </c>
    </row>
    <row r="209" spans="1:4">
      <c r="A209" s="13" t="s">
        <v>1011</v>
      </c>
      <c r="B209" s="13" t="s">
        <v>1913</v>
      </c>
      <c r="C209" s="13" t="s">
        <v>1653</v>
      </c>
      <c r="D209" s="13" t="s">
        <v>1888</v>
      </c>
    </row>
    <row r="210" spans="1:4">
      <c r="A210" s="13" t="s">
        <v>1014</v>
      </c>
      <c r="B210" s="13" t="s">
        <v>1913</v>
      </c>
      <c r="C210" s="13" t="s">
        <v>1498</v>
      </c>
      <c r="D210" s="13" t="s">
        <v>1888</v>
      </c>
    </row>
    <row r="211" spans="1:4">
      <c r="A211" s="13" t="s">
        <v>1024</v>
      </c>
      <c r="B211" s="13" t="s">
        <v>1913</v>
      </c>
      <c r="C211" s="13" t="s">
        <v>1725</v>
      </c>
      <c r="D211" s="13" t="s">
        <v>1888</v>
      </c>
    </row>
    <row r="212" spans="1:4">
      <c r="A212" s="13" t="s">
        <v>1030</v>
      </c>
      <c r="B212" s="13" t="s">
        <v>1910</v>
      </c>
      <c r="C212" s="13" t="s">
        <v>1702</v>
      </c>
      <c r="D212" s="13" t="s">
        <v>1888</v>
      </c>
    </row>
    <row r="213" spans="1:4">
      <c r="A213" s="13" t="s">
        <v>708</v>
      </c>
      <c r="B213" s="13" t="s">
        <v>1910</v>
      </c>
      <c r="C213" s="13" t="s">
        <v>1854</v>
      </c>
      <c r="D213" s="13" t="s">
        <v>1991</v>
      </c>
    </row>
    <row r="214" spans="1:4">
      <c r="A214" s="13" t="s">
        <v>1037</v>
      </c>
      <c r="B214" s="13" t="s">
        <v>1910</v>
      </c>
      <c r="C214" s="13" t="s">
        <v>1498</v>
      </c>
      <c r="D214" s="13" t="s">
        <v>1888</v>
      </c>
    </row>
    <row r="215" spans="1:4" ht="25.5">
      <c r="A215" s="13" t="s">
        <v>1040</v>
      </c>
      <c r="B215" s="13" t="s">
        <v>1913</v>
      </c>
      <c r="C215" s="13" t="s">
        <v>1448</v>
      </c>
      <c r="D215" s="13" t="s">
        <v>1888</v>
      </c>
    </row>
    <row r="216" spans="1:4">
      <c r="A216" s="13" t="s">
        <v>1045</v>
      </c>
      <c r="B216" s="13" t="s">
        <v>1910</v>
      </c>
      <c r="C216" s="13" t="s">
        <v>1791</v>
      </c>
      <c r="D216" s="13" t="s">
        <v>1888</v>
      </c>
    </row>
    <row r="217" spans="1:4">
      <c r="A217" s="13" t="s">
        <v>1054</v>
      </c>
      <c r="B217" s="13" t="s">
        <v>1910</v>
      </c>
      <c r="C217" s="13" t="s">
        <v>1489</v>
      </c>
      <c r="D217" s="13" t="s">
        <v>1992</v>
      </c>
    </row>
    <row r="218" spans="1:4" ht="25.5">
      <c r="A218" s="13" t="s">
        <v>1058</v>
      </c>
      <c r="B218" s="13" t="s">
        <v>1913</v>
      </c>
      <c r="C218" s="13" t="s">
        <v>1448</v>
      </c>
      <c r="D218" s="13" t="s">
        <v>1888</v>
      </c>
    </row>
    <row r="219" spans="1:4" ht="25.5">
      <c r="A219" s="13" t="s">
        <v>1061</v>
      </c>
      <c r="B219" s="13" t="s">
        <v>1913</v>
      </c>
      <c r="C219" s="13" t="s">
        <v>1448</v>
      </c>
      <c r="D219" s="13" t="s">
        <v>1888</v>
      </c>
    </row>
    <row r="220" spans="1:4">
      <c r="A220" s="13" t="s">
        <v>737</v>
      </c>
      <c r="B220" s="13" t="s">
        <v>1913</v>
      </c>
      <c r="C220" s="13" t="s">
        <v>1812</v>
      </c>
      <c r="D220" s="13" t="s">
        <v>1993</v>
      </c>
    </row>
    <row r="221" spans="1:4">
      <c r="A221" s="13" t="s">
        <v>749</v>
      </c>
      <c r="B221" s="13" t="s">
        <v>1913</v>
      </c>
      <c r="C221" s="13" t="s">
        <v>1578</v>
      </c>
      <c r="D221" s="13" t="s">
        <v>1888</v>
      </c>
    </row>
    <row r="222" spans="1:4" ht="25.5">
      <c r="A222" s="13" t="s">
        <v>761</v>
      </c>
      <c r="B222" s="13" t="s">
        <v>1913</v>
      </c>
      <c r="C222" s="13" t="s">
        <v>1676</v>
      </c>
      <c r="D222" s="13" t="s">
        <v>1994</v>
      </c>
    </row>
    <row r="223" spans="1:4" ht="25.5">
      <c r="A223" s="13" t="s">
        <v>1081</v>
      </c>
      <c r="B223" s="13" t="s">
        <v>1913</v>
      </c>
      <c r="C223" s="13" t="s">
        <v>1873</v>
      </c>
      <c r="D223" s="13" t="s">
        <v>1888</v>
      </c>
    </row>
    <row r="224" spans="1:4" ht="25.5">
      <c r="A224" s="13" t="s">
        <v>1081</v>
      </c>
      <c r="B224" s="13" t="s">
        <v>1910</v>
      </c>
      <c r="C224" s="13" t="s">
        <v>1873</v>
      </c>
      <c r="D224" s="13" t="s">
        <v>1888</v>
      </c>
    </row>
    <row r="225" spans="1:4">
      <c r="A225" s="13" t="s">
        <v>1084</v>
      </c>
      <c r="B225" s="13" t="s">
        <v>1913</v>
      </c>
      <c r="C225" s="13" t="s">
        <v>1501</v>
      </c>
      <c r="D225" s="13" t="s">
        <v>1995</v>
      </c>
    </row>
    <row r="226" spans="1:4" ht="25.5">
      <c r="A226" s="13" t="s">
        <v>1086</v>
      </c>
      <c r="B226" s="13" t="s">
        <v>1913</v>
      </c>
      <c r="C226" s="13" t="s">
        <v>1448</v>
      </c>
      <c r="D226" s="13" t="s">
        <v>1888</v>
      </c>
    </row>
    <row r="227" spans="1:4">
      <c r="A227" s="13" t="s">
        <v>775</v>
      </c>
      <c r="B227" s="13" t="s">
        <v>1913</v>
      </c>
      <c r="C227" s="13" t="s">
        <v>1681</v>
      </c>
      <c r="D227" s="13" t="s">
        <v>1888</v>
      </c>
    </row>
    <row r="228" spans="1:4">
      <c r="A228" s="13" t="s">
        <v>1094</v>
      </c>
      <c r="B228" s="13" t="s">
        <v>1913</v>
      </c>
      <c r="C228" s="13" t="s">
        <v>1824</v>
      </c>
      <c r="D228" s="13" t="s">
        <v>1996</v>
      </c>
    </row>
    <row r="229" spans="1:4">
      <c r="A229" s="13" t="s">
        <v>777</v>
      </c>
      <c r="B229" s="13" t="s">
        <v>1913</v>
      </c>
      <c r="C229" s="13" t="s">
        <v>1746</v>
      </c>
      <c r="D229" s="13" t="s">
        <v>1997</v>
      </c>
    </row>
    <row r="230" spans="1:4" ht="25.5">
      <c r="A230" s="13" t="s">
        <v>1102</v>
      </c>
      <c r="B230" s="13" t="s">
        <v>1913</v>
      </c>
      <c r="C230" s="13" t="s">
        <v>1448</v>
      </c>
      <c r="D230" s="13" t="s">
        <v>1888</v>
      </c>
    </row>
    <row r="231" spans="1:4" ht="25.5">
      <c r="A231" s="13" t="s">
        <v>1105</v>
      </c>
      <c r="B231" s="13" t="s">
        <v>1910</v>
      </c>
      <c r="C231" s="13" t="s">
        <v>1504</v>
      </c>
      <c r="D231" s="13" t="s">
        <v>1998</v>
      </c>
    </row>
    <row r="232" spans="1:4">
      <c r="A232" s="13" t="s">
        <v>1126</v>
      </c>
      <c r="B232" s="13" t="s">
        <v>1913</v>
      </c>
      <c r="C232" s="13" t="s">
        <v>1547</v>
      </c>
      <c r="D232" s="13" t="s">
        <v>1999</v>
      </c>
    </row>
    <row r="233" spans="1:4">
      <c r="A233" s="13" t="s">
        <v>806</v>
      </c>
      <c r="B233" s="13" t="s">
        <v>1913</v>
      </c>
      <c r="C233" s="13" t="s">
        <v>1691</v>
      </c>
      <c r="D233" s="13" t="s">
        <v>1888</v>
      </c>
    </row>
    <row r="234" spans="1:4">
      <c r="A234" s="13" t="s">
        <v>1142</v>
      </c>
      <c r="B234" s="13" t="s">
        <v>1913</v>
      </c>
      <c r="C234" s="13" t="s">
        <v>1632</v>
      </c>
      <c r="D234" s="13" t="s">
        <v>1888</v>
      </c>
    </row>
    <row r="235" spans="1:4" ht="25.5">
      <c r="A235" s="13" t="s">
        <v>1243</v>
      </c>
      <c r="B235" s="13" t="s">
        <v>1913</v>
      </c>
      <c r="C235" s="13" t="s">
        <v>1448</v>
      </c>
      <c r="D235" s="13" t="s">
        <v>1888</v>
      </c>
    </row>
    <row r="236" spans="1:4">
      <c r="A236" s="13"/>
      <c r="B236" s="13"/>
      <c r="C236" s="13"/>
      <c r="D236" s="13"/>
    </row>
    <row r="237" spans="1:4" ht="25.5">
      <c r="A237" s="12" t="s">
        <v>1908</v>
      </c>
      <c r="B237" s="13"/>
      <c r="C237" s="13"/>
      <c r="D237" s="13"/>
    </row>
    <row r="238" spans="1:4" ht="25.5">
      <c r="A238" s="12" t="s">
        <v>2000</v>
      </c>
      <c r="B238" s="13"/>
      <c r="C238" s="13"/>
      <c r="D238" s="13"/>
    </row>
    <row r="239" spans="1:4" ht="38.25">
      <c r="A239" s="13" t="s">
        <v>1346</v>
      </c>
      <c r="B239" s="13" t="s">
        <v>1881</v>
      </c>
      <c r="C239" s="13" t="s">
        <v>1882</v>
      </c>
      <c r="D239" s="13" t="s">
        <v>1883</v>
      </c>
    </row>
    <row r="240" spans="1:4">
      <c r="A240" s="13" t="s">
        <v>15</v>
      </c>
      <c r="B240" s="13" t="s">
        <v>1910</v>
      </c>
      <c r="C240" s="13" t="s">
        <v>1809</v>
      </c>
      <c r="D240" s="13" t="s">
        <v>2001</v>
      </c>
    </row>
    <row r="241" spans="1:4">
      <c r="A241" s="13" t="s">
        <v>21</v>
      </c>
      <c r="B241" s="13" t="s">
        <v>1910</v>
      </c>
      <c r="C241" s="13" t="s">
        <v>2002</v>
      </c>
      <c r="D241" s="13" t="s">
        <v>2003</v>
      </c>
    </row>
    <row r="242" spans="1:4">
      <c r="A242" s="13" t="s">
        <v>37</v>
      </c>
      <c r="B242" s="13" t="s">
        <v>1910</v>
      </c>
      <c r="C242" s="13" t="s">
        <v>1573</v>
      </c>
      <c r="D242" s="13" t="s">
        <v>1888</v>
      </c>
    </row>
    <row r="243" spans="1:4" ht="25.5">
      <c r="A243" s="13" t="s">
        <v>60</v>
      </c>
      <c r="B243" s="13" t="s">
        <v>1910</v>
      </c>
      <c r="C243" s="13" t="s">
        <v>1448</v>
      </c>
      <c r="D243" s="13" t="s">
        <v>1888</v>
      </c>
    </row>
    <row r="244" spans="1:4">
      <c r="A244" s="13" t="s">
        <v>72</v>
      </c>
      <c r="B244" s="13" t="s">
        <v>1910</v>
      </c>
      <c r="C244" s="13" t="s">
        <v>1508</v>
      </c>
      <c r="D244" s="13" t="s">
        <v>1888</v>
      </c>
    </row>
    <row r="245" spans="1:4">
      <c r="A245" s="13" t="s">
        <v>74</v>
      </c>
      <c r="B245" s="13" t="s">
        <v>1910</v>
      </c>
      <c r="C245" s="13" t="s">
        <v>2004</v>
      </c>
      <c r="D245" s="13" t="s">
        <v>2005</v>
      </c>
    </row>
    <row r="246" spans="1:4" ht="25.5">
      <c r="A246" s="13" t="s">
        <v>56</v>
      </c>
      <c r="B246" s="13" t="s">
        <v>1910</v>
      </c>
      <c r="C246" s="13" t="s">
        <v>1862</v>
      </c>
      <c r="D246" s="13" t="s">
        <v>1888</v>
      </c>
    </row>
    <row r="247" spans="1:4" ht="25.5">
      <c r="A247" s="13" t="s">
        <v>98</v>
      </c>
      <c r="B247" s="13" t="s">
        <v>1910</v>
      </c>
      <c r="C247" s="13" t="s">
        <v>1744</v>
      </c>
      <c r="D247" s="13" t="s">
        <v>1888</v>
      </c>
    </row>
    <row r="248" spans="1:4">
      <c r="A248" s="13" t="s">
        <v>138</v>
      </c>
      <c r="B248" s="13" t="s">
        <v>1910</v>
      </c>
      <c r="C248" s="13" t="s">
        <v>1537</v>
      </c>
      <c r="D248" s="13" t="s">
        <v>2006</v>
      </c>
    </row>
    <row r="249" spans="1:4" ht="25.5">
      <c r="A249" s="13" t="s">
        <v>152</v>
      </c>
      <c r="B249" s="13" t="s">
        <v>1910</v>
      </c>
      <c r="C249" s="13" t="s">
        <v>1374</v>
      </c>
      <c r="D249" s="13" t="s">
        <v>1888</v>
      </c>
    </row>
    <row r="250" spans="1:4" ht="25.5">
      <c r="A250" s="13" t="s">
        <v>165</v>
      </c>
      <c r="B250" s="13" t="s">
        <v>1910</v>
      </c>
      <c r="C250" s="13" t="s">
        <v>1448</v>
      </c>
      <c r="D250" s="13" t="s">
        <v>1888</v>
      </c>
    </row>
    <row r="251" spans="1:4">
      <c r="A251" s="13" t="s">
        <v>161</v>
      </c>
      <c r="B251" s="13" t="s">
        <v>1910</v>
      </c>
      <c r="C251" s="13" t="s">
        <v>1823</v>
      </c>
      <c r="D251" s="13" t="s">
        <v>1888</v>
      </c>
    </row>
    <row r="252" spans="1:4">
      <c r="A252" s="13" t="s">
        <v>224</v>
      </c>
      <c r="B252" s="13" t="s">
        <v>1910</v>
      </c>
      <c r="C252" s="13" t="s">
        <v>1799</v>
      </c>
      <c r="D252" s="13" t="s">
        <v>2007</v>
      </c>
    </row>
    <row r="253" spans="1:4">
      <c r="A253" s="13" t="s">
        <v>246</v>
      </c>
      <c r="B253" s="13" t="s">
        <v>1910</v>
      </c>
      <c r="C253" s="13" t="s">
        <v>2008</v>
      </c>
      <c r="D253" s="13" t="s">
        <v>1888</v>
      </c>
    </row>
    <row r="254" spans="1:4" ht="25.5">
      <c r="A254" s="13" t="s">
        <v>232</v>
      </c>
      <c r="B254" s="13" t="s">
        <v>1910</v>
      </c>
      <c r="C254" s="13" t="s">
        <v>1353</v>
      </c>
      <c r="D254" s="13" t="s">
        <v>1935</v>
      </c>
    </row>
    <row r="255" spans="1:4">
      <c r="A255" s="13" t="s">
        <v>272</v>
      </c>
      <c r="B255" s="13" t="s">
        <v>1910</v>
      </c>
      <c r="C255" s="13" t="s">
        <v>1785</v>
      </c>
      <c r="D255" s="13" t="s">
        <v>1888</v>
      </c>
    </row>
    <row r="256" spans="1:4">
      <c r="A256" s="13" t="s">
        <v>283</v>
      </c>
      <c r="B256" s="13" t="s">
        <v>1910</v>
      </c>
      <c r="C256" s="13" t="s">
        <v>2009</v>
      </c>
      <c r="D256" s="13" t="s">
        <v>1888</v>
      </c>
    </row>
    <row r="257" spans="1:4">
      <c r="A257" s="13" t="s">
        <v>247</v>
      </c>
      <c r="B257" s="13" t="s">
        <v>1910</v>
      </c>
      <c r="C257" s="13" t="s">
        <v>1777</v>
      </c>
      <c r="D257" s="13" t="s">
        <v>2010</v>
      </c>
    </row>
    <row r="258" spans="1:4">
      <c r="A258" s="13" t="s">
        <v>299</v>
      </c>
      <c r="B258" s="13" t="s">
        <v>1910</v>
      </c>
      <c r="C258" s="13" t="s">
        <v>2011</v>
      </c>
      <c r="D258" s="13" t="s">
        <v>1888</v>
      </c>
    </row>
    <row r="259" spans="1:4">
      <c r="A259" s="13" t="s">
        <v>324</v>
      </c>
      <c r="B259" s="13" t="s">
        <v>1910</v>
      </c>
      <c r="C259" s="13" t="s">
        <v>2012</v>
      </c>
      <c r="D259" s="13" t="s">
        <v>1888</v>
      </c>
    </row>
    <row r="260" spans="1:4">
      <c r="A260" s="13" t="s">
        <v>338</v>
      </c>
      <c r="B260" s="13" t="s">
        <v>1910</v>
      </c>
      <c r="C260" s="13" t="s">
        <v>2013</v>
      </c>
      <c r="D260" s="13" t="s">
        <v>1888</v>
      </c>
    </row>
    <row r="261" spans="1:4" ht="25.5">
      <c r="A261" s="13" t="s">
        <v>397</v>
      </c>
      <c r="B261" s="13" t="s">
        <v>1910</v>
      </c>
      <c r="C261" s="13" t="s">
        <v>1448</v>
      </c>
      <c r="D261" s="13" t="s">
        <v>1888</v>
      </c>
    </row>
    <row r="262" spans="1:4" ht="25.5">
      <c r="A262" s="13" t="s">
        <v>424</v>
      </c>
      <c r="B262" s="13" t="s">
        <v>1910</v>
      </c>
      <c r="C262" s="13" t="s">
        <v>1830</v>
      </c>
      <c r="D262" s="13" t="s">
        <v>2014</v>
      </c>
    </row>
    <row r="263" spans="1:4">
      <c r="A263" s="13" t="s">
        <v>432</v>
      </c>
      <c r="B263" s="13" t="s">
        <v>1910</v>
      </c>
      <c r="C263" s="13" t="s">
        <v>1634</v>
      </c>
      <c r="D263" s="13" t="s">
        <v>1888</v>
      </c>
    </row>
    <row r="264" spans="1:4">
      <c r="A264" s="13" t="s">
        <v>343</v>
      </c>
      <c r="B264" s="13" t="s">
        <v>1910</v>
      </c>
      <c r="C264" s="13" t="s">
        <v>1361</v>
      </c>
      <c r="D264" s="13" t="s">
        <v>1973</v>
      </c>
    </row>
    <row r="265" spans="1:4">
      <c r="A265" s="13" t="s">
        <v>481</v>
      </c>
      <c r="B265" s="13" t="s">
        <v>1910</v>
      </c>
      <c r="C265" s="13" t="s">
        <v>1865</v>
      </c>
      <c r="D265" s="13" t="s">
        <v>1888</v>
      </c>
    </row>
    <row r="266" spans="1:4">
      <c r="A266" s="13" t="s">
        <v>487</v>
      </c>
      <c r="B266" s="13" t="s">
        <v>1910</v>
      </c>
      <c r="C266" s="13" t="s">
        <v>1791</v>
      </c>
      <c r="D266" s="13" t="s">
        <v>1888</v>
      </c>
    </row>
    <row r="267" spans="1:4" ht="25.5">
      <c r="A267" s="13" t="s">
        <v>512</v>
      </c>
      <c r="B267" s="13" t="s">
        <v>1910</v>
      </c>
      <c r="C267" s="13" t="s">
        <v>1744</v>
      </c>
      <c r="D267" s="13" t="s">
        <v>1888</v>
      </c>
    </row>
    <row r="268" spans="1:4" ht="25.5">
      <c r="A268" s="13" t="s">
        <v>537</v>
      </c>
      <c r="B268" s="13" t="s">
        <v>1910</v>
      </c>
      <c r="C268" s="13" t="s">
        <v>1448</v>
      </c>
      <c r="D268" s="13" t="s">
        <v>1888</v>
      </c>
    </row>
    <row r="269" spans="1:4">
      <c r="A269" s="13" t="s">
        <v>553</v>
      </c>
      <c r="B269" s="13" t="s">
        <v>1910</v>
      </c>
      <c r="C269" s="13" t="s">
        <v>1598</v>
      </c>
      <c r="D269" s="13" t="s">
        <v>1888</v>
      </c>
    </row>
    <row r="270" spans="1:4" ht="25.5">
      <c r="A270" s="13" t="s">
        <v>624</v>
      </c>
      <c r="B270" s="13" t="s">
        <v>1910</v>
      </c>
      <c r="C270" s="13" t="s">
        <v>1448</v>
      </c>
      <c r="D270" s="13" t="s">
        <v>1888</v>
      </c>
    </row>
    <row r="271" spans="1:4" ht="38.25">
      <c r="A271" s="13" t="s">
        <v>627</v>
      </c>
      <c r="B271" s="13" t="s">
        <v>1910</v>
      </c>
      <c r="C271" s="13" t="s">
        <v>1731</v>
      </c>
      <c r="D271" s="13" t="s">
        <v>1888</v>
      </c>
    </row>
    <row r="272" spans="1:4">
      <c r="A272" s="13" t="s">
        <v>654</v>
      </c>
      <c r="B272" s="13" t="s">
        <v>1910</v>
      </c>
      <c r="C272" s="13" t="s">
        <v>1772</v>
      </c>
      <c r="D272" s="13" t="s">
        <v>2015</v>
      </c>
    </row>
    <row r="273" spans="1:4">
      <c r="A273" s="13" t="s">
        <v>675</v>
      </c>
      <c r="B273" s="13" t="s">
        <v>1910</v>
      </c>
      <c r="C273" s="13" t="s">
        <v>1619</v>
      </c>
      <c r="D273" s="13" t="s">
        <v>1888</v>
      </c>
    </row>
    <row r="274" spans="1:4" ht="25.5">
      <c r="A274" s="13" t="s">
        <v>698</v>
      </c>
      <c r="B274" s="13" t="s">
        <v>1910</v>
      </c>
      <c r="C274" s="13" t="s">
        <v>1448</v>
      </c>
      <c r="D274" s="13" t="s">
        <v>1888</v>
      </c>
    </row>
    <row r="275" spans="1:4">
      <c r="A275" s="13" t="s">
        <v>725</v>
      </c>
      <c r="B275" s="13" t="s">
        <v>1910</v>
      </c>
      <c r="C275" s="13" t="s">
        <v>1502</v>
      </c>
      <c r="D275" s="13" t="s">
        <v>1888</v>
      </c>
    </row>
    <row r="276" spans="1:4" ht="25.5">
      <c r="A276" s="13" t="s">
        <v>762</v>
      </c>
      <c r="B276" s="13" t="s">
        <v>1910</v>
      </c>
      <c r="C276" s="13" t="s">
        <v>2016</v>
      </c>
      <c r="D276" s="13" t="s">
        <v>2017</v>
      </c>
    </row>
    <row r="277" spans="1:4" ht="25.5">
      <c r="A277" s="13" t="s">
        <v>823</v>
      </c>
      <c r="B277" s="13" t="s">
        <v>1910</v>
      </c>
      <c r="C277" s="13" t="s">
        <v>1448</v>
      </c>
      <c r="D277" s="13" t="s">
        <v>1888</v>
      </c>
    </row>
    <row r="278" spans="1:4">
      <c r="A278" s="13" t="s">
        <v>832</v>
      </c>
      <c r="B278" s="13" t="s">
        <v>1910</v>
      </c>
      <c r="C278" s="13" t="s">
        <v>1573</v>
      </c>
      <c r="D278" s="13" t="s">
        <v>1888</v>
      </c>
    </row>
    <row r="279" spans="1:4">
      <c r="A279" s="13" t="s">
        <v>572</v>
      </c>
      <c r="B279" s="13" t="s">
        <v>1910</v>
      </c>
      <c r="C279" s="13" t="s">
        <v>2018</v>
      </c>
      <c r="D279" s="13" t="s">
        <v>1888</v>
      </c>
    </row>
    <row r="280" spans="1:4">
      <c r="A280" s="13" t="s">
        <v>869</v>
      </c>
      <c r="B280" s="13" t="s">
        <v>1910</v>
      </c>
      <c r="C280" s="13" t="s">
        <v>2019</v>
      </c>
      <c r="D280" s="13" t="s">
        <v>1888</v>
      </c>
    </row>
    <row r="281" spans="1:4">
      <c r="A281" s="13" t="s">
        <v>927</v>
      </c>
      <c r="B281" s="13" t="s">
        <v>1910</v>
      </c>
      <c r="C281" s="13" t="s">
        <v>1872</v>
      </c>
      <c r="D281" s="13" t="s">
        <v>2020</v>
      </c>
    </row>
    <row r="282" spans="1:4">
      <c r="A282" s="13" t="s">
        <v>1000</v>
      </c>
      <c r="B282" s="13" t="s">
        <v>1910</v>
      </c>
      <c r="C282" s="13" t="s">
        <v>1573</v>
      </c>
      <c r="D282" s="13" t="s">
        <v>1888</v>
      </c>
    </row>
    <row r="283" spans="1:4">
      <c r="A283" s="13" t="s">
        <v>1005</v>
      </c>
      <c r="B283" s="13" t="s">
        <v>1910</v>
      </c>
      <c r="C283" s="13" t="s">
        <v>1573</v>
      </c>
      <c r="D283" s="13" t="s">
        <v>1888</v>
      </c>
    </row>
    <row r="284" spans="1:4">
      <c r="A284" s="13" t="s">
        <v>1019</v>
      </c>
      <c r="B284" s="13" t="s">
        <v>1910</v>
      </c>
      <c r="C284" s="13" t="s">
        <v>1573</v>
      </c>
      <c r="D284" s="13" t="s">
        <v>1888</v>
      </c>
    </row>
    <row r="285" spans="1:4">
      <c r="A285" s="13" t="s">
        <v>728</v>
      </c>
      <c r="B285" s="13" t="s">
        <v>1910</v>
      </c>
      <c r="C285" s="13" t="s">
        <v>1445</v>
      </c>
      <c r="D285" s="13" t="s">
        <v>1888</v>
      </c>
    </row>
    <row r="286" spans="1:4" ht="25.5">
      <c r="A286" s="13" t="s">
        <v>752</v>
      </c>
      <c r="B286" s="13" t="s">
        <v>1910</v>
      </c>
      <c r="C286" s="13" t="s">
        <v>1811</v>
      </c>
      <c r="D286" s="13" t="s">
        <v>2021</v>
      </c>
    </row>
    <row r="287" spans="1:4">
      <c r="A287" s="13" t="s">
        <v>1115</v>
      </c>
      <c r="B287" s="13" t="s">
        <v>1910</v>
      </c>
      <c r="C287" s="13" t="s">
        <v>1533</v>
      </c>
      <c r="D287" s="13" t="s">
        <v>1888</v>
      </c>
    </row>
    <row r="288" spans="1:4">
      <c r="A288" s="13" t="s">
        <v>1129</v>
      </c>
      <c r="B288" s="13" t="s">
        <v>1910</v>
      </c>
      <c r="C288" s="13" t="s">
        <v>1762</v>
      </c>
      <c r="D288" s="13" t="s">
        <v>1915</v>
      </c>
    </row>
    <row r="289" spans="1:4">
      <c r="A289" s="13" t="s">
        <v>1152</v>
      </c>
      <c r="B289" s="13" t="s">
        <v>1910</v>
      </c>
      <c r="C289" s="13" t="s">
        <v>1438</v>
      </c>
      <c r="D289" s="13" t="s">
        <v>1888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7F01D-F2D3-4721-98A5-25DC5017D2A8}">
  <dimension ref="A1:D276"/>
  <sheetViews>
    <sheetView workbookViewId="0">
      <selection activeCell="J13" sqref="J13"/>
    </sheetView>
  </sheetViews>
  <sheetFormatPr defaultRowHeight="12.75"/>
  <cols>
    <col min="1" max="1" width="16.42578125" style="21" customWidth="1"/>
    <col min="2" max="2" width="16.28515625" style="4" customWidth="1"/>
    <col min="3" max="3" width="43.85546875" style="24" customWidth="1"/>
    <col min="4" max="4" width="9.140625" style="24"/>
    <col min="5" max="16384" width="9.140625" style="4"/>
  </cols>
  <sheetData>
    <row r="1" spans="1:4" s="3" customFormat="1">
      <c r="A1" s="20" t="s">
        <v>2332</v>
      </c>
      <c r="C1" s="23"/>
      <c r="D1" s="23"/>
    </row>
    <row r="2" spans="1:4">
      <c r="A2" s="22" t="s">
        <v>8</v>
      </c>
    </row>
    <row r="3" spans="1:4">
      <c r="A3" s="25" t="s">
        <v>1</v>
      </c>
      <c r="B3" s="26"/>
      <c r="C3" s="27"/>
      <c r="D3" s="27"/>
    </row>
    <row r="4" spans="1:4">
      <c r="A4" s="25" t="s">
        <v>2022</v>
      </c>
      <c r="B4" s="26"/>
      <c r="C4" s="27"/>
      <c r="D4" s="27"/>
    </row>
    <row r="5" spans="1:4" ht="38.25">
      <c r="A5" s="28" t="s">
        <v>1346</v>
      </c>
      <c r="B5" s="26" t="s">
        <v>1881</v>
      </c>
      <c r="C5" s="27" t="s">
        <v>1882</v>
      </c>
      <c r="D5" s="27" t="s">
        <v>1883</v>
      </c>
    </row>
    <row r="6" spans="1:4">
      <c r="A6" s="28" t="s">
        <v>224</v>
      </c>
      <c r="B6" s="26" t="s">
        <v>1884</v>
      </c>
      <c r="C6" s="27" t="s">
        <v>1799</v>
      </c>
      <c r="D6" s="27" t="s">
        <v>2007</v>
      </c>
    </row>
    <row r="7" spans="1:4">
      <c r="A7" s="28" t="s">
        <v>210</v>
      </c>
      <c r="B7" s="26" t="s">
        <v>1884</v>
      </c>
      <c r="C7" s="27" t="s">
        <v>2023</v>
      </c>
      <c r="D7" s="27" t="s">
        <v>2024</v>
      </c>
    </row>
    <row r="8" spans="1:4">
      <c r="A8" s="28" t="s">
        <v>229</v>
      </c>
      <c r="B8" s="26" t="s">
        <v>1884</v>
      </c>
      <c r="C8" s="27" t="s">
        <v>1387</v>
      </c>
      <c r="D8" s="27" t="s">
        <v>1888</v>
      </c>
    </row>
    <row r="9" spans="1:4">
      <c r="A9" s="28" t="s">
        <v>232</v>
      </c>
      <c r="B9" s="26" t="s">
        <v>1884</v>
      </c>
      <c r="C9" s="27" t="s">
        <v>1353</v>
      </c>
      <c r="D9" s="27" t="s">
        <v>1935</v>
      </c>
    </row>
    <row r="10" spans="1:4">
      <c r="A10" s="28" t="s">
        <v>384</v>
      </c>
      <c r="B10" s="26" t="s">
        <v>1884</v>
      </c>
      <c r="C10" s="27" t="s">
        <v>1348</v>
      </c>
      <c r="D10" s="27" t="s">
        <v>1887</v>
      </c>
    </row>
    <row r="11" spans="1:4">
      <c r="A11" s="28" t="s">
        <v>459</v>
      </c>
      <c r="B11" s="26" t="s">
        <v>1884</v>
      </c>
      <c r="C11" s="27" t="s">
        <v>1448</v>
      </c>
      <c r="D11" s="27" t="s">
        <v>1888</v>
      </c>
    </row>
    <row r="12" spans="1:4">
      <c r="A12" s="28" t="s">
        <v>771</v>
      </c>
      <c r="B12" s="26" t="s">
        <v>1884</v>
      </c>
      <c r="C12" s="27" t="s">
        <v>1348</v>
      </c>
      <c r="D12" s="27" t="s">
        <v>1887</v>
      </c>
    </row>
    <row r="13" spans="1:4" ht="25.5">
      <c r="A13" s="28" t="s">
        <v>780</v>
      </c>
      <c r="B13" s="26" t="s">
        <v>1884</v>
      </c>
      <c r="C13" s="27" t="s">
        <v>1603</v>
      </c>
      <c r="D13" s="27" t="s">
        <v>1889</v>
      </c>
    </row>
    <row r="14" spans="1:4">
      <c r="A14" s="28" t="s">
        <v>847</v>
      </c>
      <c r="B14" s="26" t="s">
        <v>1884</v>
      </c>
      <c r="C14" s="27" t="s">
        <v>1839</v>
      </c>
      <c r="D14" s="27" t="s">
        <v>1888</v>
      </c>
    </row>
    <row r="15" spans="1:4">
      <c r="A15" s="28" t="s">
        <v>1001</v>
      </c>
      <c r="B15" s="26" t="s">
        <v>1884</v>
      </c>
      <c r="C15" s="27" t="s">
        <v>1576</v>
      </c>
      <c r="D15" s="27" t="s">
        <v>2025</v>
      </c>
    </row>
    <row r="16" spans="1:4">
      <c r="A16" s="28" t="s">
        <v>1048</v>
      </c>
      <c r="B16" s="26" t="s">
        <v>1884</v>
      </c>
      <c r="C16" s="27" t="s">
        <v>1573</v>
      </c>
      <c r="D16" s="27" t="s">
        <v>1888</v>
      </c>
    </row>
    <row r="17" spans="1:4">
      <c r="A17" s="28" t="s">
        <v>1088</v>
      </c>
      <c r="B17" s="26" t="s">
        <v>1884</v>
      </c>
      <c r="C17" s="27" t="s">
        <v>1890</v>
      </c>
      <c r="D17" s="27" t="s">
        <v>1891</v>
      </c>
    </row>
    <row r="18" spans="1:4">
      <c r="A18" s="28" t="s">
        <v>1123</v>
      </c>
      <c r="B18" s="26" t="s">
        <v>1884</v>
      </c>
      <c r="C18" s="27" t="s">
        <v>1611</v>
      </c>
      <c r="D18" s="27" t="s">
        <v>2026</v>
      </c>
    </row>
    <row r="19" spans="1:4">
      <c r="A19" s="28"/>
      <c r="B19" s="26"/>
      <c r="C19" s="27"/>
      <c r="D19" s="27"/>
    </row>
    <row r="20" spans="1:4">
      <c r="A20" s="25" t="s">
        <v>2</v>
      </c>
      <c r="B20" s="26"/>
      <c r="C20" s="27"/>
      <c r="D20" s="27"/>
    </row>
    <row r="21" spans="1:4">
      <c r="A21" s="25" t="s">
        <v>2027</v>
      </c>
      <c r="B21" s="26"/>
      <c r="C21" s="27"/>
      <c r="D21" s="27"/>
    </row>
    <row r="22" spans="1:4" ht="38.25">
      <c r="A22" s="28" t="s">
        <v>1346</v>
      </c>
      <c r="B22" s="26" t="s">
        <v>1881</v>
      </c>
      <c r="C22" s="27" t="s">
        <v>1882</v>
      </c>
      <c r="D22" s="27" t="s">
        <v>1883</v>
      </c>
    </row>
    <row r="23" spans="1:4">
      <c r="A23" s="28" t="s">
        <v>210</v>
      </c>
      <c r="B23" s="26" t="s">
        <v>1893</v>
      </c>
      <c r="C23" s="27" t="s">
        <v>2023</v>
      </c>
      <c r="D23" s="27" t="s">
        <v>2024</v>
      </c>
    </row>
    <row r="24" spans="1:4">
      <c r="A24" s="28" t="s">
        <v>281</v>
      </c>
      <c r="B24" s="26" t="s">
        <v>1893</v>
      </c>
      <c r="C24" s="27" t="s">
        <v>1545</v>
      </c>
      <c r="D24" s="27" t="s">
        <v>2028</v>
      </c>
    </row>
    <row r="25" spans="1:4">
      <c r="A25" s="28" t="s">
        <v>343</v>
      </c>
      <c r="B25" s="26" t="s">
        <v>1893</v>
      </c>
      <c r="C25" s="27" t="s">
        <v>1361</v>
      </c>
      <c r="D25" s="27" t="s">
        <v>1973</v>
      </c>
    </row>
    <row r="26" spans="1:4">
      <c r="A26" s="28" t="s">
        <v>949</v>
      </c>
      <c r="B26" s="26" t="s">
        <v>1893</v>
      </c>
      <c r="C26" s="27" t="s">
        <v>1790</v>
      </c>
      <c r="D26" s="27" t="s">
        <v>1888</v>
      </c>
    </row>
    <row r="27" spans="1:4">
      <c r="A27" s="28" t="s">
        <v>988</v>
      </c>
      <c r="B27" s="26" t="s">
        <v>1893</v>
      </c>
      <c r="C27" s="27" t="s">
        <v>1498</v>
      </c>
      <c r="D27" s="27" t="s">
        <v>1888</v>
      </c>
    </row>
    <row r="28" spans="1:4">
      <c r="A28" s="25" t="s">
        <v>2029</v>
      </c>
      <c r="B28" s="26"/>
      <c r="C28" s="27"/>
      <c r="D28" s="27"/>
    </row>
    <row r="29" spans="1:4" ht="25.5">
      <c r="A29" s="28" t="s">
        <v>1081</v>
      </c>
      <c r="B29" s="26" t="s">
        <v>1893</v>
      </c>
      <c r="C29" s="27" t="s">
        <v>1873</v>
      </c>
      <c r="D29" s="27" t="s">
        <v>1888</v>
      </c>
    </row>
    <row r="30" spans="1:4">
      <c r="A30" s="28"/>
      <c r="B30" s="26"/>
      <c r="C30" s="27"/>
      <c r="D30" s="27"/>
    </row>
    <row r="31" spans="1:4">
      <c r="A31" s="25" t="s">
        <v>1894</v>
      </c>
      <c r="B31" s="26"/>
      <c r="C31" s="27"/>
      <c r="D31" s="27"/>
    </row>
    <row r="32" spans="1:4">
      <c r="A32" s="25" t="s">
        <v>2030</v>
      </c>
      <c r="B32" s="26"/>
      <c r="C32" s="27"/>
      <c r="D32" s="27"/>
    </row>
    <row r="33" spans="1:4" ht="38.25">
      <c r="A33" s="28" t="s">
        <v>1346</v>
      </c>
      <c r="B33" s="26" t="s">
        <v>1881</v>
      </c>
      <c r="C33" s="27" t="s">
        <v>1882</v>
      </c>
      <c r="D33" s="27" t="s">
        <v>1883</v>
      </c>
    </row>
    <row r="34" spans="1:4">
      <c r="A34" s="28" t="s">
        <v>40</v>
      </c>
      <c r="B34" s="26" t="s">
        <v>1896</v>
      </c>
      <c r="C34" s="27" t="s">
        <v>1897</v>
      </c>
      <c r="D34" s="27" t="s">
        <v>1888</v>
      </c>
    </row>
    <row r="35" spans="1:4">
      <c r="A35" s="28" t="s">
        <v>65</v>
      </c>
      <c r="B35" s="26" t="s">
        <v>1894</v>
      </c>
      <c r="C35" s="27" t="s">
        <v>1607</v>
      </c>
      <c r="D35" s="27" t="s">
        <v>1888</v>
      </c>
    </row>
    <row r="36" spans="1:4">
      <c r="A36" s="28" t="s">
        <v>104</v>
      </c>
      <c r="B36" s="26" t="s">
        <v>2031</v>
      </c>
      <c r="C36" s="27" t="s">
        <v>1735</v>
      </c>
      <c r="D36" s="27" t="s">
        <v>1898</v>
      </c>
    </row>
    <row r="37" spans="1:4">
      <c r="A37" s="28" t="s">
        <v>108</v>
      </c>
      <c r="B37" s="26" t="s">
        <v>1894</v>
      </c>
      <c r="C37" s="27" t="s">
        <v>1448</v>
      </c>
      <c r="D37" s="27" t="s">
        <v>1888</v>
      </c>
    </row>
    <row r="38" spans="1:4">
      <c r="A38" s="28" t="s">
        <v>117</v>
      </c>
      <c r="B38" s="26" t="s">
        <v>1894</v>
      </c>
      <c r="C38" s="27" t="s">
        <v>1885</v>
      </c>
      <c r="D38" s="27" t="s">
        <v>1886</v>
      </c>
    </row>
    <row r="39" spans="1:4">
      <c r="A39" s="28" t="s">
        <v>180</v>
      </c>
      <c r="B39" s="26" t="s">
        <v>1894</v>
      </c>
      <c r="C39" s="27" t="s">
        <v>2032</v>
      </c>
      <c r="D39" s="27" t="s">
        <v>1888</v>
      </c>
    </row>
    <row r="40" spans="1:4">
      <c r="A40" s="29" t="s">
        <v>327</v>
      </c>
      <c r="B40" s="26" t="s">
        <v>1894</v>
      </c>
      <c r="C40" s="27" t="s">
        <v>2033</v>
      </c>
      <c r="D40" s="27" t="s">
        <v>2034</v>
      </c>
    </row>
    <row r="41" spans="1:4">
      <c r="A41" s="28" t="s">
        <v>329</v>
      </c>
      <c r="B41" s="26" t="s">
        <v>1894</v>
      </c>
      <c r="C41" s="27" t="s">
        <v>1754</v>
      </c>
      <c r="D41" s="27" t="s">
        <v>1888</v>
      </c>
    </row>
    <row r="42" spans="1:4">
      <c r="A42" s="28" t="s">
        <v>540</v>
      </c>
      <c r="B42" s="26" t="s">
        <v>1894</v>
      </c>
      <c r="C42" s="27" t="s">
        <v>1573</v>
      </c>
      <c r="D42" s="27" t="s">
        <v>1888</v>
      </c>
    </row>
    <row r="43" spans="1:4" ht="25.5">
      <c r="A43" s="28" t="s">
        <v>598</v>
      </c>
      <c r="B43" s="26" t="s">
        <v>1894</v>
      </c>
      <c r="C43" s="27" t="s">
        <v>1732</v>
      </c>
      <c r="D43" s="27" t="s">
        <v>1888</v>
      </c>
    </row>
    <row r="44" spans="1:4">
      <c r="A44" s="28" t="s">
        <v>491</v>
      </c>
      <c r="B44" s="26" t="s">
        <v>1894</v>
      </c>
      <c r="C44" s="27" t="s">
        <v>1578</v>
      </c>
      <c r="D44" s="27" t="s">
        <v>1888</v>
      </c>
    </row>
    <row r="45" spans="1:4">
      <c r="A45" s="28" t="s">
        <v>746</v>
      </c>
      <c r="B45" s="26" t="s">
        <v>1894</v>
      </c>
      <c r="C45" s="27" t="s">
        <v>1877</v>
      </c>
      <c r="D45" s="27" t="s">
        <v>1900</v>
      </c>
    </row>
    <row r="46" spans="1:4">
      <c r="A46" s="28" t="s">
        <v>511</v>
      </c>
      <c r="B46" s="26" t="s">
        <v>1894</v>
      </c>
      <c r="C46" s="27" t="s">
        <v>1573</v>
      </c>
      <c r="D46" s="27" t="s">
        <v>1888</v>
      </c>
    </row>
    <row r="47" spans="1:4" ht="25.5">
      <c r="A47" s="28" t="s">
        <v>1013</v>
      </c>
      <c r="B47" s="26" t="s">
        <v>1894</v>
      </c>
      <c r="C47" s="27" t="s">
        <v>1554</v>
      </c>
      <c r="D47" s="27" t="s">
        <v>2035</v>
      </c>
    </row>
    <row r="48" spans="1:4">
      <c r="A48" s="28" t="s">
        <v>1093</v>
      </c>
      <c r="B48" s="26" t="s">
        <v>1894</v>
      </c>
      <c r="C48" s="27" t="s">
        <v>1573</v>
      </c>
      <c r="D48" s="27" t="s">
        <v>1888</v>
      </c>
    </row>
    <row r="49" spans="1:4">
      <c r="A49" s="28" t="s">
        <v>1040</v>
      </c>
      <c r="B49" s="26" t="s">
        <v>1894</v>
      </c>
      <c r="C49" s="27" t="s">
        <v>1448</v>
      </c>
      <c r="D49" s="27" t="s">
        <v>1888</v>
      </c>
    </row>
    <row r="50" spans="1:4">
      <c r="A50" s="28" t="s">
        <v>749</v>
      </c>
      <c r="B50" s="26" t="s">
        <v>1894</v>
      </c>
      <c r="C50" s="27" t="s">
        <v>1578</v>
      </c>
      <c r="D50" s="27" t="s">
        <v>1888</v>
      </c>
    </row>
    <row r="51" spans="1:4" ht="25.5">
      <c r="A51" s="28" t="s">
        <v>757</v>
      </c>
      <c r="B51" s="26" t="s">
        <v>1894</v>
      </c>
      <c r="C51" s="27" t="s">
        <v>1534</v>
      </c>
      <c r="D51" s="27" t="s">
        <v>2036</v>
      </c>
    </row>
    <row r="52" spans="1:4">
      <c r="A52" s="28" t="s">
        <v>822</v>
      </c>
      <c r="B52" s="26" t="s">
        <v>1894</v>
      </c>
      <c r="C52" s="27" t="s">
        <v>2037</v>
      </c>
      <c r="D52" s="27" t="s">
        <v>2038</v>
      </c>
    </row>
    <row r="53" spans="1:4" ht="25.5">
      <c r="A53" s="28" t="s">
        <v>850</v>
      </c>
      <c r="B53" s="26" t="s">
        <v>1894</v>
      </c>
      <c r="C53" s="27" t="s">
        <v>1374</v>
      </c>
      <c r="D53" s="27" t="s">
        <v>1888</v>
      </c>
    </row>
    <row r="54" spans="1:4">
      <c r="A54" s="28"/>
      <c r="B54" s="26"/>
      <c r="C54" s="27"/>
      <c r="D54" s="27"/>
    </row>
    <row r="55" spans="1:4">
      <c r="A55" s="25" t="s">
        <v>1894</v>
      </c>
      <c r="B55" s="26"/>
      <c r="C55" s="27"/>
      <c r="D55" s="27"/>
    </row>
    <row r="56" spans="1:4">
      <c r="A56" s="25" t="s">
        <v>2029</v>
      </c>
      <c r="B56" s="26"/>
      <c r="C56" s="27"/>
      <c r="D56" s="27"/>
    </row>
    <row r="57" spans="1:4">
      <c r="A57" s="28" t="s">
        <v>205</v>
      </c>
      <c r="B57" s="26" t="s">
        <v>1894</v>
      </c>
      <c r="C57" s="27" t="s">
        <v>1448</v>
      </c>
      <c r="D57" s="27" t="s">
        <v>1888</v>
      </c>
    </row>
    <row r="58" spans="1:4">
      <c r="A58" s="28"/>
      <c r="B58" s="26"/>
      <c r="C58" s="27"/>
      <c r="D58" s="27"/>
    </row>
    <row r="59" spans="1:4">
      <c r="A59" s="25" t="s">
        <v>1908</v>
      </c>
      <c r="B59" s="26"/>
      <c r="C59" s="27"/>
      <c r="D59" s="27"/>
    </row>
    <row r="60" spans="1:4">
      <c r="A60" s="25" t="s">
        <v>2039</v>
      </c>
      <c r="B60" s="26"/>
      <c r="C60" s="27"/>
      <c r="D60" s="27"/>
    </row>
    <row r="61" spans="1:4" ht="38.25">
      <c r="A61" s="28" t="s">
        <v>1346</v>
      </c>
      <c r="B61" s="26" t="s">
        <v>1881</v>
      </c>
      <c r="C61" s="27" t="s">
        <v>1882</v>
      </c>
      <c r="D61" s="27" t="s">
        <v>1883</v>
      </c>
    </row>
    <row r="62" spans="1:4">
      <c r="A62" s="28" t="s">
        <v>16</v>
      </c>
      <c r="B62" s="26" t="s">
        <v>1910</v>
      </c>
      <c r="C62" s="27" t="s">
        <v>1348</v>
      </c>
      <c r="D62" s="27" t="s">
        <v>1887</v>
      </c>
    </row>
    <row r="63" spans="1:4">
      <c r="A63" s="28" t="s">
        <v>27</v>
      </c>
      <c r="B63" s="26" t="s">
        <v>1913</v>
      </c>
      <c r="C63" s="27" t="s">
        <v>2040</v>
      </c>
      <c r="D63" s="27" t="s">
        <v>1888</v>
      </c>
    </row>
    <row r="64" spans="1:4">
      <c r="A64" s="28" t="s">
        <v>31</v>
      </c>
      <c r="B64" s="26" t="s">
        <v>1913</v>
      </c>
      <c r="C64" s="27" t="s">
        <v>2041</v>
      </c>
      <c r="D64" s="27" t="s">
        <v>2042</v>
      </c>
    </row>
    <row r="65" spans="1:4">
      <c r="A65" s="28" t="s">
        <v>32</v>
      </c>
      <c r="B65" s="26" t="s">
        <v>1913</v>
      </c>
      <c r="C65" s="27" t="s">
        <v>1692</v>
      </c>
      <c r="D65" s="27" t="s">
        <v>1888</v>
      </c>
    </row>
    <row r="66" spans="1:4">
      <c r="A66" s="28" t="s">
        <v>41</v>
      </c>
      <c r="B66" s="26" t="s">
        <v>1910</v>
      </c>
      <c r="C66" s="27" t="s">
        <v>1794</v>
      </c>
      <c r="D66" s="27" t="s">
        <v>2043</v>
      </c>
    </row>
    <row r="67" spans="1:4">
      <c r="A67" s="28" t="s">
        <v>58</v>
      </c>
      <c r="B67" s="26" t="s">
        <v>1910</v>
      </c>
      <c r="C67" s="27" t="s">
        <v>1625</v>
      </c>
      <c r="D67" s="27" t="s">
        <v>2044</v>
      </c>
    </row>
    <row r="68" spans="1:4">
      <c r="A68" s="28" t="s">
        <v>68</v>
      </c>
      <c r="B68" s="26" t="s">
        <v>1910</v>
      </c>
      <c r="C68" s="27" t="s">
        <v>1806</v>
      </c>
      <c r="D68" s="27" t="s">
        <v>2045</v>
      </c>
    </row>
    <row r="69" spans="1:4">
      <c r="A69" s="28" t="s">
        <v>70</v>
      </c>
      <c r="B69" s="26" t="s">
        <v>1910</v>
      </c>
      <c r="C69" s="27" t="s">
        <v>1805</v>
      </c>
      <c r="D69" s="27" t="s">
        <v>2046</v>
      </c>
    </row>
    <row r="70" spans="1:4">
      <c r="A70" s="28" t="s">
        <v>47</v>
      </c>
      <c r="B70" s="26" t="s">
        <v>1913</v>
      </c>
      <c r="C70" s="27" t="s">
        <v>1803</v>
      </c>
      <c r="D70" s="27" t="s">
        <v>2047</v>
      </c>
    </row>
    <row r="71" spans="1:4" ht="25.5">
      <c r="A71" s="28" t="s">
        <v>56</v>
      </c>
      <c r="B71" s="26" t="s">
        <v>1913</v>
      </c>
      <c r="C71" s="27" t="s">
        <v>1862</v>
      </c>
      <c r="D71" s="27" t="s">
        <v>1888</v>
      </c>
    </row>
    <row r="72" spans="1:4">
      <c r="A72" s="28" t="s">
        <v>86</v>
      </c>
      <c r="B72" s="26" t="s">
        <v>1913</v>
      </c>
      <c r="C72" s="27" t="s">
        <v>1757</v>
      </c>
      <c r="D72" s="27" t="s">
        <v>2048</v>
      </c>
    </row>
    <row r="73" spans="1:4">
      <c r="A73" s="28" t="s">
        <v>92</v>
      </c>
      <c r="B73" s="26" t="s">
        <v>1913</v>
      </c>
      <c r="C73" s="27" t="s">
        <v>1776</v>
      </c>
      <c r="D73" s="27" t="s">
        <v>1916</v>
      </c>
    </row>
    <row r="74" spans="1:4">
      <c r="A74" s="28" t="s">
        <v>83</v>
      </c>
      <c r="B74" s="26" t="s">
        <v>1913</v>
      </c>
      <c r="C74" s="27" t="s">
        <v>1448</v>
      </c>
      <c r="D74" s="27" t="s">
        <v>1888</v>
      </c>
    </row>
    <row r="75" spans="1:4">
      <c r="A75" s="28" t="s">
        <v>96</v>
      </c>
      <c r="B75" s="26" t="s">
        <v>1913</v>
      </c>
      <c r="C75" s="27" t="s">
        <v>1539</v>
      </c>
      <c r="D75" s="27" t="s">
        <v>2049</v>
      </c>
    </row>
    <row r="76" spans="1:4">
      <c r="A76" s="28" t="s">
        <v>100</v>
      </c>
      <c r="B76" s="26" t="s">
        <v>1913</v>
      </c>
      <c r="C76" s="27" t="s">
        <v>1529</v>
      </c>
      <c r="D76" s="27" t="s">
        <v>1917</v>
      </c>
    </row>
    <row r="77" spans="1:4">
      <c r="A77" s="28" t="s">
        <v>76</v>
      </c>
      <c r="B77" s="26" t="s">
        <v>1913</v>
      </c>
      <c r="C77" s="27" t="s">
        <v>1583</v>
      </c>
      <c r="D77" s="27" t="s">
        <v>1918</v>
      </c>
    </row>
    <row r="78" spans="1:4">
      <c r="A78" s="28" t="s">
        <v>81</v>
      </c>
      <c r="B78" s="26" t="s">
        <v>1910</v>
      </c>
      <c r="C78" s="27" t="s">
        <v>1348</v>
      </c>
      <c r="D78" s="27" t="s">
        <v>1887</v>
      </c>
    </row>
    <row r="79" spans="1:4">
      <c r="A79" s="28" t="s">
        <v>113</v>
      </c>
      <c r="B79" s="26" t="s">
        <v>1913</v>
      </c>
      <c r="C79" s="27" t="s">
        <v>1387</v>
      </c>
      <c r="D79" s="27" t="s">
        <v>1888</v>
      </c>
    </row>
    <row r="80" spans="1:4">
      <c r="A80" s="28" t="s">
        <v>116</v>
      </c>
      <c r="B80" s="26" t="s">
        <v>1910</v>
      </c>
      <c r="C80" s="27" t="s">
        <v>1387</v>
      </c>
      <c r="D80" s="27" t="s">
        <v>1888</v>
      </c>
    </row>
    <row r="81" spans="1:4">
      <c r="A81" s="28" t="s">
        <v>97</v>
      </c>
      <c r="B81" s="26" t="s">
        <v>1913</v>
      </c>
      <c r="C81" s="27" t="s">
        <v>1584</v>
      </c>
      <c r="D81" s="27" t="s">
        <v>1919</v>
      </c>
    </row>
    <row r="82" spans="1:4">
      <c r="A82" s="28" t="s">
        <v>1656</v>
      </c>
      <c r="B82" s="26" t="s">
        <v>1913</v>
      </c>
      <c r="C82" s="27" t="s">
        <v>1657</v>
      </c>
      <c r="D82" s="27" t="s">
        <v>1888</v>
      </c>
    </row>
    <row r="83" spans="1:4">
      <c r="A83" s="28" t="s">
        <v>102</v>
      </c>
      <c r="B83" s="26" t="s">
        <v>1910</v>
      </c>
      <c r="C83" s="27" t="s">
        <v>1548</v>
      </c>
      <c r="D83" s="27" t="s">
        <v>2050</v>
      </c>
    </row>
    <row r="84" spans="1:4">
      <c r="A84" s="28" t="s">
        <v>106</v>
      </c>
      <c r="B84" s="26" t="s">
        <v>1910</v>
      </c>
      <c r="C84" s="27" t="s">
        <v>1667</v>
      </c>
      <c r="D84" s="27" t="s">
        <v>1888</v>
      </c>
    </row>
    <row r="85" spans="1:4">
      <c r="A85" s="28" t="s">
        <v>162</v>
      </c>
      <c r="B85" s="26" t="s">
        <v>1913</v>
      </c>
      <c r="C85" s="27" t="s">
        <v>2051</v>
      </c>
      <c r="D85" s="27" t="s">
        <v>2052</v>
      </c>
    </row>
    <row r="86" spans="1:4">
      <c r="A86" s="28" t="s">
        <v>149</v>
      </c>
      <c r="B86" s="26" t="s">
        <v>1910</v>
      </c>
      <c r="C86" s="27" t="s">
        <v>1348</v>
      </c>
      <c r="D86" s="27" t="s">
        <v>1887</v>
      </c>
    </row>
    <row r="87" spans="1:4">
      <c r="A87" s="28" t="s">
        <v>135</v>
      </c>
      <c r="B87" s="26" t="s">
        <v>1913</v>
      </c>
      <c r="C87" s="27" t="s">
        <v>1923</v>
      </c>
      <c r="D87" s="27" t="s">
        <v>1888</v>
      </c>
    </row>
    <row r="88" spans="1:4">
      <c r="A88" s="28" t="s">
        <v>136</v>
      </c>
      <c r="B88" s="26" t="s">
        <v>1913</v>
      </c>
      <c r="C88" s="27" t="s">
        <v>1448</v>
      </c>
      <c r="D88" s="27" t="s">
        <v>1888</v>
      </c>
    </row>
    <row r="89" spans="1:4">
      <c r="A89" s="28" t="s">
        <v>170</v>
      </c>
      <c r="B89" s="26" t="s">
        <v>1913</v>
      </c>
      <c r="C89" s="27" t="s">
        <v>1924</v>
      </c>
      <c r="D89" s="27" t="s">
        <v>1925</v>
      </c>
    </row>
    <row r="90" spans="1:4" ht="25.5">
      <c r="A90" s="28" t="s">
        <v>145</v>
      </c>
      <c r="B90" s="26" t="s">
        <v>1913</v>
      </c>
      <c r="C90" s="27" t="s">
        <v>1562</v>
      </c>
      <c r="D90" s="27" t="s">
        <v>1888</v>
      </c>
    </row>
    <row r="91" spans="1:4">
      <c r="A91" s="28" t="s">
        <v>202</v>
      </c>
      <c r="B91" s="26" t="s">
        <v>1913</v>
      </c>
      <c r="C91" s="27" t="s">
        <v>1765</v>
      </c>
      <c r="D91" s="27" t="s">
        <v>1888</v>
      </c>
    </row>
    <row r="92" spans="1:4">
      <c r="A92" s="28" t="s">
        <v>148</v>
      </c>
      <c r="B92" s="26" t="s">
        <v>1913</v>
      </c>
      <c r="C92" s="27" t="s">
        <v>1535</v>
      </c>
      <c r="D92" s="27" t="s">
        <v>2053</v>
      </c>
    </row>
    <row r="93" spans="1:4">
      <c r="A93" s="28" t="s">
        <v>188</v>
      </c>
      <c r="B93" s="26" t="s">
        <v>1910</v>
      </c>
      <c r="C93" s="27" t="s">
        <v>1728</v>
      </c>
      <c r="D93" s="27" t="s">
        <v>1888</v>
      </c>
    </row>
    <row r="94" spans="1:4">
      <c r="A94" s="28" t="s">
        <v>161</v>
      </c>
      <c r="B94" s="26" t="s">
        <v>1913</v>
      </c>
      <c r="C94" s="27" t="s">
        <v>1823</v>
      </c>
      <c r="D94" s="27" t="s">
        <v>1888</v>
      </c>
    </row>
    <row r="95" spans="1:4">
      <c r="A95" s="28" t="s">
        <v>225</v>
      </c>
      <c r="B95" s="26" t="s">
        <v>1910</v>
      </c>
      <c r="C95" s="27" t="s">
        <v>1809</v>
      </c>
      <c r="D95" s="27" t="s">
        <v>2054</v>
      </c>
    </row>
    <row r="96" spans="1:4">
      <c r="A96" s="28" t="s">
        <v>228</v>
      </c>
      <c r="B96" s="26" t="s">
        <v>1910</v>
      </c>
      <c r="C96" s="27" t="s">
        <v>1816</v>
      </c>
      <c r="D96" s="27" t="s">
        <v>2055</v>
      </c>
    </row>
    <row r="97" spans="1:4">
      <c r="A97" s="28" t="s">
        <v>168</v>
      </c>
      <c r="B97" s="26" t="s">
        <v>1910</v>
      </c>
      <c r="C97" s="27" t="s">
        <v>1425</v>
      </c>
      <c r="D97" s="27" t="s">
        <v>2056</v>
      </c>
    </row>
    <row r="98" spans="1:4">
      <c r="A98" s="28" t="s">
        <v>196</v>
      </c>
      <c r="B98" s="26" t="s">
        <v>1913</v>
      </c>
      <c r="C98" s="27" t="s">
        <v>1448</v>
      </c>
      <c r="D98" s="27" t="s">
        <v>1888</v>
      </c>
    </row>
    <row r="99" spans="1:4">
      <c r="A99" s="28" t="s">
        <v>205</v>
      </c>
      <c r="B99" s="26" t="s">
        <v>1913</v>
      </c>
      <c r="C99" s="27" t="s">
        <v>1448</v>
      </c>
      <c r="D99" s="27" t="s">
        <v>1888</v>
      </c>
    </row>
    <row r="100" spans="1:4">
      <c r="A100" s="28" t="s">
        <v>260</v>
      </c>
      <c r="B100" s="26" t="s">
        <v>1913</v>
      </c>
      <c r="C100" s="27" t="s">
        <v>2057</v>
      </c>
      <c r="D100" s="27" t="s">
        <v>2058</v>
      </c>
    </row>
    <row r="101" spans="1:4">
      <c r="A101" s="28" t="s">
        <v>284</v>
      </c>
      <c r="B101" s="26" t="s">
        <v>1913</v>
      </c>
      <c r="C101" s="27" t="s">
        <v>1931</v>
      </c>
      <c r="D101" s="27" t="s">
        <v>1888</v>
      </c>
    </row>
    <row r="102" spans="1:4">
      <c r="A102" s="28" t="s">
        <v>242</v>
      </c>
      <c r="B102" s="26" t="s">
        <v>1913</v>
      </c>
      <c r="C102" s="27" t="s">
        <v>1448</v>
      </c>
      <c r="D102" s="27" t="s">
        <v>1888</v>
      </c>
    </row>
    <row r="103" spans="1:4">
      <c r="A103" s="28" t="s">
        <v>300</v>
      </c>
      <c r="B103" s="26" t="s">
        <v>1913</v>
      </c>
      <c r="C103" s="27" t="s">
        <v>1718</v>
      </c>
      <c r="D103" s="27" t="s">
        <v>2059</v>
      </c>
    </row>
    <row r="104" spans="1:4">
      <c r="A104" s="28" t="s">
        <v>304</v>
      </c>
      <c r="B104" s="26" t="s">
        <v>1913</v>
      </c>
      <c r="C104" s="27" t="s">
        <v>1631</v>
      </c>
      <c r="D104" s="27" t="s">
        <v>2060</v>
      </c>
    </row>
    <row r="105" spans="1:4">
      <c r="A105" s="28" t="s">
        <v>310</v>
      </c>
      <c r="B105" s="26" t="s">
        <v>1913</v>
      </c>
      <c r="C105" s="27" t="s">
        <v>1578</v>
      </c>
      <c r="D105" s="27" t="s">
        <v>1888</v>
      </c>
    </row>
    <row r="106" spans="1:4" ht="25.5">
      <c r="A106" s="28" t="s">
        <v>353</v>
      </c>
      <c r="B106" s="26" t="s">
        <v>1913</v>
      </c>
      <c r="C106" s="27" t="s">
        <v>1562</v>
      </c>
      <c r="D106" s="27" t="s">
        <v>1888</v>
      </c>
    </row>
    <row r="107" spans="1:4">
      <c r="A107" s="28" t="s">
        <v>357</v>
      </c>
      <c r="B107" s="26" t="s">
        <v>1910</v>
      </c>
      <c r="C107" s="27" t="s">
        <v>1348</v>
      </c>
      <c r="D107" s="27" t="s">
        <v>1887</v>
      </c>
    </row>
    <row r="108" spans="1:4">
      <c r="A108" s="28" t="s">
        <v>249</v>
      </c>
      <c r="B108" s="26" t="s">
        <v>1910</v>
      </c>
      <c r="C108" s="27" t="s">
        <v>1355</v>
      </c>
      <c r="D108" s="27" t="s">
        <v>1888</v>
      </c>
    </row>
    <row r="109" spans="1:4">
      <c r="A109" s="28" t="s">
        <v>326</v>
      </c>
      <c r="B109" s="26" t="s">
        <v>1913</v>
      </c>
      <c r="C109" s="27" t="s">
        <v>1578</v>
      </c>
      <c r="D109" s="27" t="s">
        <v>1888</v>
      </c>
    </row>
    <row r="110" spans="1:4">
      <c r="A110" s="28" t="s">
        <v>261</v>
      </c>
      <c r="B110" s="26" t="s">
        <v>1913</v>
      </c>
      <c r="C110" s="27" t="s">
        <v>1642</v>
      </c>
      <c r="D110" s="27" t="s">
        <v>1888</v>
      </c>
    </row>
    <row r="111" spans="1:4" ht="25.5">
      <c r="A111" s="28" t="s">
        <v>378</v>
      </c>
      <c r="B111" s="26" t="s">
        <v>1913</v>
      </c>
      <c r="C111" s="27" t="s">
        <v>2061</v>
      </c>
      <c r="D111" s="27" t="s">
        <v>1888</v>
      </c>
    </row>
    <row r="112" spans="1:4">
      <c r="A112" s="28" t="s">
        <v>270</v>
      </c>
      <c r="B112" s="26" t="s">
        <v>1910</v>
      </c>
      <c r="C112" s="27" t="s">
        <v>1813</v>
      </c>
      <c r="D112" s="27" t="s">
        <v>2062</v>
      </c>
    </row>
    <row r="113" spans="1:4">
      <c r="A113" s="28" t="s">
        <v>492</v>
      </c>
      <c r="B113" s="26" t="s">
        <v>1913</v>
      </c>
      <c r="C113" s="27" t="s">
        <v>1596</v>
      </c>
      <c r="D113" s="27" t="s">
        <v>1888</v>
      </c>
    </row>
    <row r="114" spans="1:4">
      <c r="A114" s="28" t="s">
        <v>282</v>
      </c>
      <c r="B114" s="26" t="s">
        <v>1910</v>
      </c>
      <c r="C114" s="27" t="s">
        <v>1387</v>
      </c>
      <c r="D114" s="27" t="s">
        <v>1888</v>
      </c>
    </row>
    <row r="115" spans="1:4">
      <c r="A115" s="28" t="s">
        <v>390</v>
      </c>
      <c r="B115" s="26" t="s">
        <v>1910</v>
      </c>
      <c r="C115" s="27" t="s">
        <v>1817</v>
      </c>
      <c r="D115" s="27" t="s">
        <v>2063</v>
      </c>
    </row>
    <row r="116" spans="1:4">
      <c r="A116" s="28" t="s">
        <v>356</v>
      </c>
      <c r="B116" s="26" t="s">
        <v>1913</v>
      </c>
      <c r="C116" s="27" t="s">
        <v>1448</v>
      </c>
      <c r="D116" s="27" t="s">
        <v>1888</v>
      </c>
    </row>
    <row r="117" spans="1:4">
      <c r="A117" s="28" t="s">
        <v>398</v>
      </c>
      <c r="B117" s="26" t="s">
        <v>1913</v>
      </c>
      <c r="C117" s="27" t="s">
        <v>1573</v>
      </c>
      <c r="D117" s="27" t="s">
        <v>1888</v>
      </c>
    </row>
    <row r="118" spans="1:4">
      <c r="A118" s="28" t="s">
        <v>287</v>
      </c>
      <c r="B118" s="26" t="s">
        <v>1913</v>
      </c>
      <c r="C118" s="27" t="s">
        <v>1618</v>
      </c>
      <c r="D118" s="27" t="s">
        <v>2064</v>
      </c>
    </row>
    <row r="119" spans="1:4">
      <c r="A119" s="28" t="s">
        <v>372</v>
      </c>
      <c r="B119" s="26" t="s">
        <v>1910</v>
      </c>
      <c r="C119" s="27" t="s">
        <v>1348</v>
      </c>
      <c r="D119" s="27" t="s">
        <v>1887</v>
      </c>
    </row>
    <row r="120" spans="1:4">
      <c r="A120" s="28" t="s">
        <v>428</v>
      </c>
      <c r="B120" s="26" t="s">
        <v>1910</v>
      </c>
      <c r="C120" s="27" t="s">
        <v>1835</v>
      </c>
      <c r="D120" s="27" t="s">
        <v>1888</v>
      </c>
    </row>
    <row r="121" spans="1:4">
      <c r="A121" s="28" t="s">
        <v>448</v>
      </c>
      <c r="B121" s="26" t="s">
        <v>1913</v>
      </c>
      <c r="C121" s="27" t="s">
        <v>2065</v>
      </c>
      <c r="D121" s="27" t="s">
        <v>2066</v>
      </c>
    </row>
    <row r="122" spans="1:4">
      <c r="A122" s="28" t="s">
        <v>331</v>
      </c>
      <c r="B122" s="26" t="s">
        <v>1913</v>
      </c>
      <c r="C122" s="27" t="s">
        <v>1348</v>
      </c>
      <c r="D122" s="27" t="s">
        <v>1887</v>
      </c>
    </row>
    <row r="123" spans="1:4" ht="25.5">
      <c r="A123" s="28" t="s">
        <v>467</v>
      </c>
      <c r="B123" s="26" t="s">
        <v>1913</v>
      </c>
      <c r="C123" s="27" t="s">
        <v>1697</v>
      </c>
      <c r="D123" s="27" t="s">
        <v>2067</v>
      </c>
    </row>
    <row r="124" spans="1:4">
      <c r="A124" s="28" t="s">
        <v>435</v>
      </c>
      <c r="B124" s="26" t="s">
        <v>1910</v>
      </c>
      <c r="C124" s="27" t="s">
        <v>1448</v>
      </c>
      <c r="D124" s="27" t="s">
        <v>1888</v>
      </c>
    </row>
    <row r="125" spans="1:4">
      <c r="A125" s="28" t="s">
        <v>340</v>
      </c>
      <c r="B125" s="26" t="s">
        <v>1910</v>
      </c>
      <c r="C125" s="27" t="s">
        <v>1348</v>
      </c>
      <c r="D125" s="27" t="s">
        <v>1887</v>
      </c>
    </row>
    <row r="126" spans="1:4">
      <c r="A126" s="28" t="s">
        <v>345</v>
      </c>
      <c r="B126" s="26" t="s">
        <v>1910</v>
      </c>
      <c r="C126" s="27" t="s">
        <v>1448</v>
      </c>
      <c r="D126" s="27" t="s">
        <v>1888</v>
      </c>
    </row>
    <row r="127" spans="1:4">
      <c r="A127" s="28" t="s">
        <v>359</v>
      </c>
      <c r="B127" s="26" t="s">
        <v>1913</v>
      </c>
      <c r="C127" s="27" t="s">
        <v>1775</v>
      </c>
      <c r="D127" s="27" t="s">
        <v>1940</v>
      </c>
    </row>
    <row r="128" spans="1:4">
      <c r="A128" s="28" t="s">
        <v>517</v>
      </c>
      <c r="B128" s="26" t="s">
        <v>1910</v>
      </c>
      <c r="C128" s="27" t="s">
        <v>1542</v>
      </c>
      <c r="D128" s="27" t="s">
        <v>2068</v>
      </c>
    </row>
    <row r="129" spans="1:4">
      <c r="A129" s="28" t="s">
        <v>475</v>
      </c>
      <c r="B129" s="26" t="s">
        <v>1913</v>
      </c>
      <c r="C129" s="27" t="s">
        <v>1780</v>
      </c>
      <c r="D129" s="27" t="s">
        <v>1888</v>
      </c>
    </row>
    <row r="130" spans="1:4" ht="25.5">
      <c r="A130" s="28" t="s">
        <v>510</v>
      </c>
      <c r="B130" s="26" t="s">
        <v>1913</v>
      </c>
      <c r="C130" s="27" t="s">
        <v>1460</v>
      </c>
      <c r="D130" s="27" t="s">
        <v>1943</v>
      </c>
    </row>
    <row r="131" spans="1:4" ht="25.5">
      <c r="A131" s="28" t="s">
        <v>512</v>
      </c>
      <c r="B131" s="26" t="s">
        <v>1910</v>
      </c>
      <c r="C131" s="27" t="s">
        <v>1744</v>
      </c>
      <c r="D131" s="27" t="s">
        <v>1888</v>
      </c>
    </row>
    <row r="132" spans="1:4">
      <c r="A132" s="28" t="s">
        <v>384</v>
      </c>
      <c r="B132" s="26" t="s">
        <v>1910</v>
      </c>
      <c r="C132" s="27" t="s">
        <v>1348</v>
      </c>
      <c r="D132" s="27" t="s">
        <v>1887</v>
      </c>
    </row>
    <row r="133" spans="1:4">
      <c r="A133" s="28" t="s">
        <v>560</v>
      </c>
      <c r="B133" s="26" t="s">
        <v>1913</v>
      </c>
      <c r="C133" s="27" t="s">
        <v>1809</v>
      </c>
      <c r="D133" s="27" t="s">
        <v>2069</v>
      </c>
    </row>
    <row r="134" spans="1:4">
      <c r="A134" s="28" t="s">
        <v>563</v>
      </c>
      <c r="B134" s="26" t="s">
        <v>1910</v>
      </c>
      <c r="C134" s="27" t="s">
        <v>1809</v>
      </c>
      <c r="D134" s="27" t="s">
        <v>2070</v>
      </c>
    </row>
    <row r="135" spans="1:4">
      <c r="A135" s="28" t="s">
        <v>567</v>
      </c>
      <c r="B135" s="26" t="s">
        <v>1910</v>
      </c>
      <c r="C135" s="27" t="s">
        <v>1807</v>
      </c>
      <c r="D135" s="27" t="s">
        <v>2071</v>
      </c>
    </row>
    <row r="136" spans="1:4">
      <c r="A136" s="28" t="s">
        <v>549</v>
      </c>
      <c r="B136" s="26" t="s">
        <v>1913</v>
      </c>
      <c r="C136" s="27" t="s">
        <v>1852</v>
      </c>
      <c r="D136" s="27" t="s">
        <v>1888</v>
      </c>
    </row>
    <row r="137" spans="1:4" ht="25.5">
      <c r="A137" s="28" t="s">
        <v>598</v>
      </c>
      <c r="B137" s="26" t="s">
        <v>1913</v>
      </c>
      <c r="C137" s="27" t="s">
        <v>1732</v>
      </c>
      <c r="D137" s="27" t="s">
        <v>1888</v>
      </c>
    </row>
    <row r="138" spans="1:4">
      <c r="A138" s="28" t="s">
        <v>604</v>
      </c>
      <c r="B138" s="26" t="s">
        <v>1910</v>
      </c>
      <c r="C138" s="27" t="s">
        <v>2072</v>
      </c>
      <c r="D138" s="27" t="s">
        <v>2073</v>
      </c>
    </row>
    <row r="139" spans="1:4">
      <c r="A139" s="28" t="s">
        <v>582</v>
      </c>
      <c r="B139" s="26" t="s">
        <v>1913</v>
      </c>
      <c r="C139" s="27" t="s">
        <v>1523</v>
      </c>
      <c r="D139" s="27" t="s">
        <v>1888</v>
      </c>
    </row>
    <row r="140" spans="1:4">
      <c r="A140" s="28" t="s">
        <v>607</v>
      </c>
      <c r="B140" s="26" t="s">
        <v>1913</v>
      </c>
      <c r="C140" s="27" t="s">
        <v>1662</v>
      </c>
      <c r="D140" s="27" t="s">
        <v>2074</v>
      </c>
    </row>
    <row r="141" spans="1:4">
      <c r="A141" s="28" t="s">
        <v>652</v>
      </c>
      <c r="B141" s="26" t="s">
        <v>1913</v>
      </c>
      <c r="C141" s="27" t="s">
        <v>1448</v>
      </c>
      <c r="D141" s="27" t="s">
        <v>1888</v>
      </c>
    </row>
    <row r="142" spans="1:4">
      <c r="A142" s="28" t="s">
        <v>662</v>
      </c>
      <c r="B142" s="26" t="s">
        <v>1910</v>
      </c>
      <c r="C142" s="27" t="s">
        <v>1552</v>
      </c>
      <c r="D142" s="27" t="s">
        <v>2075</v>
      </c>
    </row>
    <row r="143" spans="1:4">
      <c r="A143" s="28" t="s">
        <v>1587</v>
      </c>
      <c r="B143" s="26" t="s">
        <v>1913</v>
      </c>
      <c r="C143" s="27" t="s">
        <v>1588</v>
      </c>
      <c r="D143" s="27" t="s">
        <v>2076</v>
      </c>
    </row>
    <row r="144" spans="1:4">
      <c r="A144" s="28" t="s">
        <v>440</v>
      </c>
      <c r="B144" s="26" t="s">
        <v>1910</v>
      </c>
      <c r="C144" s="27" t="s">
        <v>1348</v>
      </c>
      <c r="D144" s="27" t="s">
        <v>1887</v>
      </c>
    </row>
    <row r="145" spans="1:4">
      <c r="A145" s="28" t="s">
        <v>671</v>
      </c>
      <c r="B145" s="26" t="s">
        <v>1913</v>
      </c>
      <c r="C145" s="27" t="s">
        <v>1520</v>
      </c>
      <c r="D145" s="27" t="s">
        <v>2077</v>
      </c>
    </row>
    <row r="146" spans="1:4">
      <c r="A146" s="28" t="s">
        <v>635</v>
      </c>
      <c r="B146" s="26" t="s">
        <v>1910</v>
      </c>
      <c r="C146" s="27" t="s">
        <v>1952</v>
      </c>
      <c r="D146" s="27" t="s">
        <v>1953</v>
      </c>
    </row>
    <row r="147" spans="1:4" ht="25.5">
      <c r="A147" s="28" t="s">
        <v>638</v>
      </c>
      <c r="B147" s="26" t="s">
        <v>1910</v>
      </c>
      <c r="C147" s="27" t="s">
        <v>1494</v>
      </c>
      <c r="D147" s="27" t="s">
        <v>1888</v>
      </c>
    </row>
    <row r="148" spans="1:4" ht="25.5">
      <c r="A148" s="28" t="s">
        <v>678</v>
      </c>
      <c r="B148" s="26" t="s">
        <v>1910</v>
      </c>
      <c r="C148" s="27" t="s">
        <v>1494</v>
      </c>
      <c r="D148" s="27" t="s">
        <v>1888</v>
      </c>
    </row>
    <row r="149" spans="1:4">
      <c r="A149" s="28" t="s">
        <v>693</v>
      </c>
      <c r="B149" s="26" t="s">
        <v>1913</v>
      </c>
      <c r="C149" s="27" t="s">
        <v>1675</v>
      </c>
      <c r="D149" s="27" t="s">
        <v>2078</v>
      </c>
    </row>
    <row r="150" spans="1:4">
      <c r="A150" s="28" t="s">
        <v>706</v>
      </c>
      <c r="B150" s="26" t="s">
        <v>1913</v>
      </c>
      <c r="C150" s="27" t="s">
        <v>1573</v>
      </c>
      <c r="D150" s="27" t="s">
        <v>1888</v>
      </c>
    </row>
    <row r="151" spans="1:4">
      <c r="A151" s="28" t="s">
        <v>709</v>
      </c>
      <c r="B151" s="26" t="s">
        <v>1913</v>
      </c>
      <c r="C151" s="27" t="s">
        <v>1448</v>
      </c>
      <c r="D151" s="27" t="s">
        <v>1888</v>
      </c>
    </row>
    <row r="152" spans="1:4">
      <c r="A152" s="28" t="s">
        <v>741</v>
      </c>
      <c r="B152" s="26" t="s">
        <v>1913</v>
      </c>
      <c r="C152" s="27" t="s">
        <v>1448</v>
      </c>
      <c r="D152" s="27" t="s">
        <v>1888</v>
      </c>
    </row>
    <row r="153" spans="1:4">
      <c r="A153" s="28" t="s">
        <v>744</v>
      </c>
      <c r="B153" s="26" t="s">
        <v>1910</v>
      </c>
      <c r="C153" s="27" t="s">
        <v>1759</v>
      </c>
      <c r="D153" s="27" t="s">
        <v>2079</v>
      </c>
    </row>
    <row r="154" spans="1:4">
      <c r="A154" s="28" t="s">
        <v>716</v>
      </c>
      <c r="B154" s="26" t="s">
        <v>1913</v>
      </c>
      <c r="C154" s="27" t="s">
        <v>1573</v>
      </c>
      <c r="D154" s="27" t="s">
        <v>1888</v>
      </c>
    </row>
    <row r="155" spans="1:4">
      <c r="A155" s="28" t="s">
        <v>760</v>
      </c>
      <c r="B155" s="26" t="s">
        <v>1913</v>
      </c>
      <c r="C155" s="27" t="s">
        <v>1517</v>
      </c>
      <c r="D155" s="27" t="s">
        <v>2080</v>
      </c>
    </row>
    <row r="156" spans="1:4">
      <c r="A156" s="28" t="s">
        <v>774</v>
      </c>
      <c r="B156" s="26" t="s">
        <v>1910</v>
      </c>
      <c r="C156" s="27" t="s">
        <v>1361</v>
      </c>
      <c r="D156" s="27" t="s">
        <v>1973</v>
      </c>
    </row>
    <row r="157" spans="1:4">
      <c r="A157" s="28" t="s">
        <v>793</v>
      </c>
      <c r="B157" s="26" t="s">
        <v>1910</v>
      </c>
      <c r="C157" s="27" t="s">
        <v>1654</v>
      </c>
      <c r="D157" s="27" t="s">
        <v>1888</v>
      </c>
    </row>
    <row r="158" spans="1:4">
      <c r="A158" s="28" t="s">
        <v>801</v>
      </c>
      <c r="B158" s="26" t="s">
        <v>1913</v>
      </c>
      <c r="C158" s="27" t="s">
        <v>1720</v>
      </c>
      <c r="D158" s="27" t="s">
        <v>2081</v>
      </c>
    </row>
    <row r="159" spans="1:4">
      <c r="A159" s="28" t="s">
        <v>790</v>
      </c>
      <c r="B159" s="26" t="s">
        <v>1913</v>
      </c>
      <c r="C159" s="27" t="s">
        <v>1700</v>
      </c>
      <c r="D159" s="27" t="s">
        <v>2082</v>
      </c>
    </row>
    <row r="160" spans="1:4">
      <c r="A160" s="28" t="s">
        <v>518</v>
      </c>
      <c r="B160" s="26" t="s">
        <v>1913</v>
      </c>
      <c r="C160" s="27" t="s">
        <v>1576</v>
      </c>
      <c r="D160" s="27" t="s">
        <v>2083</v>
      </c>
    </row>
    <row r="161" spans="1:4">
      <c r="A161" s="28" t="s">
        <v>829</v>
      </c>
      <c r="B161" s="26" t="s">
        <v>1913</v>
      </c>
      <c r="C161" s="27" t="s">
        <v>1573</v>
      </c>
      <c r="D161" s="27" t="s">
        <v>1888</v>
      </c>
    </row>
    <row r="162" spans="1:4">
      <c r="A162" s="28" t="s">
        <v>1568</v>
      </c>
      <c r="B162" s="26" t="s">
        <v>1913</v>
      </c>
      <c r="C162" s="27" t="s">
        <v>1448</v>
      </c>
      <c r="D162" s="27" t="s">
        <v>1888</v>
      </c>
    </row>
    <row r="163" spans="1:4" ht="25.5">
      <c r="A163" s="28" t="s">
        <v>818</v>
      </c>
      <c r="B163" s="26" t="s">
        <v>1913</v>
      </c>
      <c r="C163" s="27" t="s">
        <v>1561</v>
      </c>
      <c r="D163" s="27" t="s">
        <v>1971</v>
      </c>
    </row>
    <row r="164" spans="1:4">
      <c r="A164" s="28" t="s">
        <v>823</v>
      </c>
      <c r="B164" s="26" t="s">
        <v>1913</v>
      </c>
      <c r="C164" s="27" t="s">
        <v>1448</v>
      </c>
      <c r="D164" s="27" t="s">
        <v>1888</v>
      </c>
    </row>
    <row r="165" spans="1:4">
      <c r="A165" s="28" t="s">
        <v>840</v>
      </c>
      <c r="B165" s="26" t="s">
        <v>1913</v>
      </c>
      <c r="C165" s="27" t="s">
        <v>1506</v>
      </c>
      <c r="D165" s="27" t="s">
        <v>1888</v>
      </c>
    </row>
    <row r="166" spans="1:4">
      <c r="A166" s="28" t="s">
        <v>873</v>
      </c>
      <c r="B166" s="26" t="s">
        <v>1910</v>
      </c>
      <c r="C166" s="27" t="s">
        <v>2084</v>
      </c>
      <c r="D166" s="27" t="s">
        <v>2085</v>
      </c>
    </row>
    <row r="167" spans="1:4" ht="25.5">
      <c r="A167" s="28" t="s">
        <v>1018</v>
      </c>
      <c r="B167" s="26" t="s">
        <v>1913</v>
      </c>
      <c r="C167" s="27" t="s">
        <v>1730</v>
      </c>
      <c r="D167" s="27" t="s">
        <v>2086</v>
      </c>
    </row>
    <row r="168" spans="1:4">
      <c r="A168" s="28" t="s">
        <v>895</v>
      </c>
      <c r="B168" s="26" t="s">
        <v>1913</v>
      </c>
      <c r="C168" s="27" t="s">
        <v>1532</v>
      </c>
      <c r="D168" s="27" t="s">
        <v>2087</v>
      </c>
    </row>
    <row r="169" spans="1:4">
      <c r="A169" s="28" t="s">
        <v>858</v>
      </c>
      <c r="B169" s="26" t="s">
        <v>1913</v>
      </c>
      <c r="C169" s="27" t="s">
        <v>2088</v>
      </c>
      <c r="D169" s="27" t="s">
        <v>1888</v>
      </c>
    </row>
    <row r="170" spans="1:4">
      <c r="A170" s="28" t="s">
        <v>903</v>
      </c>
      <c r="B170" s="26" t="s">
        <v>1913</v>
      </c>
      <c r="C170" s="27" t="s">
        <v>2089</v>
      </c>
      <c r="D170" s="27" t="s">
        <v>1888</v>
      </c>
    </row>
    <row r="171" spans="1:4">
      <c r="A171" s="28" t="s">
        <v>912</v>
      </c>
      <c r="B171" s="26" t="s">
        <v>1913</v>
      </c>
      <c r="C171" s="27" t="s">
        <v>2090</v>
      </c>
      <c r="D171" s="27" t="s">
        <v>1888</v>
      </c>
    </row>
    <row r="172" spans="1:4" ht="25.5">
      <c r="A172" s="28" t="s">
        <v>914</v>
      </c>
      <c r="B172" s="26" t="s">
        <v>1910</v>
      </c>
      <c r="C172" s="27" t="s">
        <v>1494</v>
      </c>
      <c r="D172" s="27" t="s">
        <v>2091</v>
      </c>
    </row>
    <row r="173" spans="1:4">
      <c r="A173" s="28" t="s">
        <v>554</v>
      </c>
      <c r="B173" s="26" t="s">
        <v>1910</v>
      </c>
      <c r="C173" s="27" t="s">
        <v>1348</v>
      </c>
      <c r="D173" s="27" t="s">
        <v>1887</v>
      </c>
    </row>
    <row r="174" spans="1:4">
      <c r="A174" s="28" t="s">
        <v>928</v>
      </c>
      <c r="B174" s="26" t="s">
        <v>1913</v>
      </c>
      <c r="C174" s="27" t="s">
        <v>1448</v>
      </c>
      <c r="D174" s="27" t="s">
        <v>1888</v>
      </c>
    </row>
    <row r="175" spans="1:4">
      <c r="A175" s="28" t="s">
        <v>879</v>
      </c>
      <c r="B175" s="26" t="s">
        <v>1913</v>
      </c>
      <c r="C175" s="27" t="s">
        <v>1878</v>
      </c>
      <c r="D175" s="27" t="s">
        <v>1888</v>
      </c>
    </row>
    <row r="176" spans="1:4">
      <c r="A176" s="28" t="s">
        <v>937</v>
      </c>
      <c r="B176" s="26" t="s">
        <v>1913</v>
      </c>
      <c r="C176" s="27" t="s">
        <v>1687</v>
      </c>
      <c r="D176" s="27" t="s">
        <v>2092</v>
      </c>
    </row>
    <row r="177" spans="1:4">
      <c r="A177" s="28" t="s">
        <v>900</v>
      </c>
      <c r="B177" s="26" t="s">
        <v>1913</v>
      </c>
      <c r="C177" s="27" t="s">
        <v>1448</v>
      </c>
      <c r="D177" s="27" t="s">
        <v>1888</v>
      </c>
    </row>
    <row r="178" spans="1:4">
      <c r="A178" s="28" t="s">
        <v>584</v>
      </c>
      <c r="B178" s="26" t="s">
        <v>1913</v>
      </c>
      <c r="C178" s="27" t="s">
        <v>1448</v>
      </c>
      <c r="D178" s="27" t="s">
        <v>1888</v>
      </c>
    </row>
    <row r="179" spans="1:4">
      <c r="A179" s="28" t="s">
        <v>586</v>
      </c>
      <c r="B179" s="26" t="s">
        <v>1913</v>
      </c>
      <c r="C179" s="27" t="s">
        <v>2093</v>
      </c>
      <c r="D179" s="27" t="s">
        <v>1888</v>
      </c>
    </row>
    <row r="180" spans="1:4">
      <c r="A180" s="28" t="s">
        <v>590</v>
      </c>
      <c r="B180" s="26" t="s">
        <v>1913</v>
      </c>
      <c r="C180" s="27" t="s">
        <v>1448</v>
      </c>
      <c r="D180" s="27" t="s">
        <v>1888</v>
      </c>
    </row>
    <row r="181" spans="1:4">
      <c r="A181" s="28" t="s">
        <v>592</v>
      </c>
      <c r="B181" s="26" t="s">
        <v>1913</v>
      </c>
      <c r="C181" s="27" t="s">
        <v>1573</v>
      </c>
      <c r="D181" s="27" t="s">
        <v>1888</v>
      </c>
    </row>
    <row r="182" spans="1:4">
      <c r="A182" s="28" t="s">
        <v>595</v>
      </c>
      <c r="B182" s="26" t="s">
        <v>1913</v>
      </c>
      <c r="C182" s="27" t="s">
        <v>1709</v>
      </c>
      <c r="D182" s="27" t="s">
        <v>1888</v>
      </c>
    </row>
    <row r="183" spans="1:4">
      <c r="A183" s="28" t="s">
        <v>964</v>
      </c>
      <c r="B183" s="26" t="s">
        <v>1913</v>
      </c>
      <c r="C183" s="27" t="s">
        <v>2094</v>
      </c>
      <c r="D183" s="27" t="s">
        <v>1888</v>
      </c>
    </row>
    <row r="184" spans="1:4">
      <c r="A184" s="28" t="s">
        <v>934</v>
      </c>
      <c r="B184" s="26" t="s">
        <v>1913</v>
      </c>
      <c r="C184" s="27" t="s">
        <v>1981</v>
      </c>
      <c r="D184" s="27" t="s">
        <v>1982</v>
      </c>
    </row>
    <row r="185" spans="1:4">
      <c r="A185" s="28" t="s">
        <v>934</v>
      </c>
      <c r="B185" s="26" t="s">
        <v>1910</v>
      </c>
      <c r="C185" s="27" t="s">
        <v>1981</v>
      </c>
      <c r="D185" s="27" t="s">
        <v>1982</v>
      </c>
    </row>
    <row r="186" spans="1:4">
      <c r="A186" s="28" t="s">
        <v>972</v>
      </c>
      <c r="B186" s="26" t="s">
        <v>1913</v>
      </c>
      <c r="C186" s="27" t="s">
        <v>2095</v>
      </c>
      <c r="D186" s="27" t="s">
        <v>2096</v>
      </c>
    </row>
    <row r="187" spans="1:4">
      <c r="A187" s="28" t="s">
        <v>975</v>
      </c>
      <c r="B187" s="26" t="s">
        <v>1913</v>
      </c>
      <c r="C187" s="27" t="s">
        <v>1448</v>
      </c>
      <c r="D187" s="27" t="s">
        <v>1888</v>
      </c>
    </row>
    <row r="188" spans="1:4">
      <c r="A188" s="28" t="s">
        <v>978</v>
      </c>
      <c r="B188" s="26" t="s">
        <v>1910</v>
      </c>
      <c r="C188" s="27" t="s">
        <v>1840</v>
      </c>
      <c r="D188" s="27" t="s">
        <v>2097</v>
      </c>
    </row>
    <row r="189" spans="1:4">
      <c r="A189" s="28" t="s">
        <v>984</v>
      </c>
      <c r="B189" s="26" t="s">
        <v>1913</v>
      </c>
      <c r="C189" s="27" t="s">
        <v>1841</v>
      </c>
      <c r="D189" s="27" t="s">
        <v>2098</v>
      </c>
    </row>
    <row r="190" spans="1:4">
      <c r="A190" s="28" t="s">
        <v>628</v>
      </c>
      <c r="B190" s="26" t="s">
        <v>1910</v>
      </c>
      <c r="C190" s="27" t="s">
        <v>1407</v>
      </c>
      <c r="D190" s="27" t="s">
        <v>1984</v>
      </c>
    </row>
    <row r="191" spans="1:4">
      <c r="A191" s="28" t="s">
        <v>630</v>
      </c>
      <c r="B191" s="26" t="s">
        <v>1910</v>
      </c>
      <c r="C191" s="27" t="s">
        <v>1348</v>
      </c>
      <c r="D191" s="27" t="s">
        <v>1887</v>
      </c>
    </row>
    <row r="192" spans="1:4">
      <c r="A192" s="28" t="s">
        <v>951</v>
      </c>
      <c r="B192" s="26" t="s">
        <v>1913</v>
      </c>
      <c r="C192" s="27" t="s">
        <v>1835</v>
      </c>
      <c r="D192" s="27" t="s">
        <v>1888</v>
      </c>
    </row>
    <row r="193" spans="1:4">
      <c r="A193" s="28" t="s">
        <v>1003</v>
      </c>
      <c r="B193" s="26" t="s">
        <v>1913</v>
      </c>
      <c r="C193" s="27" t="s">
        <v>1580</v>
      </c>
      <c r="D193" s="27" t="s">
        <v>2099</v>
      </c>
    </row>
    <row r="194" spans="1:4">
      <c r="A194" s="28" t="s">
        <v>653</v>
      </c>
      <c r="B194" s="26" t="s">
        <v>1913</v>
      </c>
      <c r="C194" s="27" t="s">
        <v>2100</v>
      </c>
      <c r="D194" s="27" t="s">
        <v>1888</v>
      </c>
    </row>
    <row r="195" spans="1:4">
      <c r="A195" s="28" t="s">
        <v>1031</v>
      </c>
      <c r="B195" s="26" t="s">
        <v>1910</v>
      </c>
      <c r="C195" s="27" t="s">
        <v>1573</v>
      </c>
      <c r="D195" s="27" t="s">
        <v>1888</v>
      </c>
    </row>
    <row r="196" spans="1:4">
      <c r="A196" s="28" t="s">
        <v>990</v>
      </c>
      <c r="B196" s="26" t="s">
        <v>1913</v>
      </c>
      <c r="C196" s="27" t="s">
        <v>1651</v>
      </c>
      <c r="D196" s="27" t="s">
        <v>1888</v>
      </c>
    </row>
    <row r="197" spans="1:4">
      <c r="A197" s="28" t="s">
        <v>999</v>
      </c>
      <c r="B197" s="26" t="s">
        <v>1913</v>
      </c>
      <c r="C197" s="27" t="s">
        <v>1684</v>
      </c>
      <c r="D197" s="27" t="s">
        <v>1888</v>
      </c>
    </row>
    <row r="198" spans="1:4">
      <c r="A198" s="28" t="s">
        <v>1060</v>
      </c>
      <c r="B198" s="26" t="s">
        <v>1913</v>
      </c>
      <c r="C198" s="27" t="s">
        <v>1876</v>
      </c>
      <c r="D198" s="27" t="s">
        <v>2101</v>
      </c>
    </row>
    <row r="199" spans="1:4">
      <c r="A199" s="28" t="s">
        <v>684</v>
      </c>
      <c r="B199" s="26" t="s">
        <v>1913</v>
      </c>
      <c r="C199" s="27" t="s">
        <v>1573</v>
      </c>
      <c r="D199" s="27" t="s">
        <v>1888</v>
      </c>
    </row>
    <row r="200" spans="1:4">
      <c r="A200" s="28" t="s">
        <v>1011</v>
      </c>
      <c r="B200" s="26" t="s">
        <v>1913</v>
      </c>
      <c r="C200" s="27" t="s">
        <v>1653</v>
      </c>
      <c r="D200" s="27" t="s">
        <v>1888</v>
      </c>
    </row>
    <row r="201" spans="1:4">
      <c r="A201" s="28" t="s">
        <v>1070</v>
      </c>
      <c r="B201" s="26" t="s">
        <v>1913</v>
      </c>
      <c r="C201" s="27" t="s">
        <v>1818</v>
      </c>
      <c r="D201" s="27" t="s">
        <v>2102</v>
      </c>
    </row>
    <row r="202" spans="1:4">
      <c r="A202" s="28" t="s">
        <v>1024</v>
      </c>
      <c r="B202" s="26" t="s">
        <v>1913</v>
      </c>
      <c r="C202" s="27" t="s">
        <v>1725</v>
      </c>
      <c r="D202" s="27" t="s">
        <v>1888</v>
      </c>
    </row>
    <row r="203" spans="1:4">
      <c r="A203" s="28" t="s">
        <v>1087</v>
      </c>
      <c r="B203" s="26" t="s">
        <v>1910</v>
      </c>
      <c r="C203" s="27" t="s">
        <v>1505</v>
      </c>
      <c r="D203" s="27" t="s">
        <v>2103</v>
      </c>
    </row>
    <row r="204" spans="1:4">
      <c r="A204" s="28" t="s">
        <v>708</v>
      </c>
      <c r="B204" s="26" t="s">
        <v>1910</v>
      </c>
      <c r="C204" s="27" t="s">
        <v>1854</v>
      </c>
      <c r="D204" s="27" t="s">
        <v>1991</v>
      </c>
    </row>
    <row r="205" spans="1:4" ht="25.5">
      <c r="A205" s="28" t="s">
        <v>1103</v>
      </c>
      <c r="B205" s="26" t="s">
        <v>1910</v>
      </c>
      <c r="C205" s="27" t="s">
        <v>1493</v>
      </c>
      <c r="D205" s="27" t="s">
        <v>1888</v>
      </c>
    </row>
    <row r="206" spans="1:4">
      <c r="A206" s="28" t="s">
        <v>711</v>
      </c>
      <c r="B206" s="26" t="s">
        <v>1910</v>
      </c>
      <c r="C206" s="27" t="s">
        <v>1348</v>
      </c>
      <c r="D206" s="27" t="s">
        <v>1887</v>
      </c>
    </row>
    <row r="207" spans="1:4">
      <c r="A207" s="28" t="s">
        <v>715</v>
      </c>
      <c r="B207" s="26" t="s">
        <v>1913</v>
      </c>
      <c r="C207" s="27" t="s">
        <v>1448</v>
      </c>
      <c r="D207" s="27" t="s">
        <v>1888</v>
      </c>
    </row>
    <row r="208" spans="1:4">
      <c r="A208" s="28" t="s">
        <v>1113</v>
      </c>
      <c r="B208" s="26" t="s">
        <v>1913</v>
      </c>
      <c r="C208" s="27" t="s">
        <v>1448</v>
      </c>
      <c r="D208" s="27" t="s">
        <v>1888</v>
      </c>
    </row>
    <row r="209" spans="1:4">
      <c r="A209" s="28" t="s">
        <v>718</v>
      </c>
      <c r="B209" s="26" t="s">
        <v>1913</v>
      </c>
      <c r="C209" s="27" t="s">
        <v>2104</v>
      </c>
      <c r="D209" s="27" t="s">
        <v>1888</v>
      </c>
    </row>
    <row r="210" spans="1:4">
      <c r="A210" s="28" t="s">
        <v>1130</v>
      </c>
      <c r="B210" s="26" t="s">
        <v>1913</v>
      </c>
      <c r="C210" s="27" t="s">
        <v>1448</v>
      </c>
      <c r="D210" s="27" t="s">
        <v>1888</v>
      </c>
    </row>
    <row r="211" spans="1:4">
      <c r="A211" s="28" t="s">
        <v>737</v>
      </c>
      <c r="B211" s="26" t="s">
        <v>1913</v>
      </c>
      <c r="C211" s="27" t="s">
        <v>1812</v>
      </c>
      <c r="D211" s="27" t="s">
        <v>1993</v>
      </c>
    </row>
    <row r="212" spans="1:4">
      <c r="A212" s="28" t="s">
        <v>1143</v>
      </c>
      <c r="B212" s="26" t="s">
        <v>1913</v>
      </c>
      <c r="C212" s="27" t="s">
        <v>1448</v>
      </c>
      <c r="D212" s="27" t="s">
        <v>1888</v>
      </c>
    </row>
    <row r="213" spans="1:4" ht="25.5">
      <c r="A213" s="28" t="s">
        <v>1081</v>
      </c>
      <c r="B213" s="26" t="s">
        <v>1913</v>
      </c>
      <c r="C213" s="27" t="s">
        <v>1873</v>
      </c>
      <c r="D213" s="27" t="s">
        <v>1888</v>
      </c>
    </row>
    <row r="214" spans="1:4">
      <c r="A214" s="28" t="s">
        <v>764</v>
      </c>
      <c r="B214" s="26" t="s">
        <v>1913</v>
      </c>
      <c r="C214" s="27" t="s">
        <v>1448</v>
      </c>
      <c r="D214" s="27" t="s">
        <v>1888</v>
      </c>
    </row>
    <row r="215" spans="1:4">
      <c r="A215" s="28" t="s">
        <v>1084</v>
      </c>
      <c r="B215" s="26" t="s">
        <v>1913</v>
      </c>
      <c r="C215" s="27" t="s">
        <v>1501</v>
      </c>
      <c r="D215" s="27" t="s">
        <v>1995</v>
      </c>
    </row>
    <row r="216" spans="1:4">
      <c r="A216" s="28" t="s">
        <v>1086</v>
      </c>
      <c r="B216" s="26" t="s">
        <v>1913</v>
      </c>
      <c r="C216" s="27" t="s">
        <v>1448</v>
      </c>
      <c r="D216" s="27" t="s">
        <v>1888</v>
      </c>
    </row>
    <row r="217" spans="1:4">
      <c r="A217" s="28" t="s">
        <v>1091</v>
      </c>
      <c r="B217" s="26" t="s">
        <v>1913</v>
      </c>
      <c r="C217" s="27" t="s">
        <v>1599</v>
      </c>
      <c r="D217" s="27" t="s">
        <v>1888</v>
      </c>
    </row>
    <row r="218" spans="1:4">
      <c r="A218" s="28" t="s">
        <v>1094</v>
      </c>
      <c r="B218" s="26" t="s">
        <v>1910</v>
      </c>
      <c r="C218" s="27" t="s">
        <v>1824</v>
      </c>
      <c r="D218" s="27" t="s">
        <v>1996</v>
      </c>
    </row>
    <row r="219" spans="1:4">
      <c r="A219" s="28" t="s">
        <v>777</v>
      </c>
      <c r="B219" s="26" t="s">
        <v>1913</v>
      </c>
      <c r="C219" s="27" t="s">
        <v>1746</v>
      </c>
      <c r="D219" s="27" t="s">
        <v>1997</v>
      </c>
    </row>
    <row r="220" spans="1:4">
      <c r="A220" s="28" t="s">
        <v>777</v>
      </c>
      <c r="B220" s="26" t="s">
        <v>1910</v>
      </c>
      <c r="C220" s="27" t="s">
        <v>1746</v>
      </c>
      <c r="D220" s="27" t="s">
        <v>1997</v>
      </c>
    </row>
    <row r="221" spans="1:4">
      <c r="A221" s="28" t="s">
        <v>1228</v>
      </c>
      <c r="B221" s="26" t="s">
        <v>1913</v>
      </c>
      <c r="C221" s="27" t="s">
        <v>1769</v>
      </c>
      <c r="D221" s="27" t="s">
        <v>2105</v>
      </c>
    </row>
    <row r="222" spans="1:4">
      <c r="A222" s="28" t="s">
        <v>1571</v>
      </c>
      <c r="B222" s="26" t="s">
        <v>1913</v>
      </c>
      <c r="C222" s="27" t="s">
        <v>1573</v>
      </c>
      <c r="D222" s="27" t="s">
        <v>1888</v>
      </c>
    </row>
    <row r="223" spans="1:4">
      <c r="A223" s="28" t="s">
        <v>1123</v>
      </c>
      <c r="B223" s="26" t="s">
        <v>1913</v>
      </c>
      <c r="C223" s="27" t="s">
        <v>1611</v>
      </c>
      <c r="D223" s="27" t="s">
        <v>2026</v>
      </c>
    </row>
    <row r="224" spans="1:4">
      <c r="A224" s="28" t="s">
        <v>799</v>
      </c>
      <c r="B224" s="26" t="s">
        <v>1913</v>
      </c>
      <c r="C224" s="27" t="s">
        <v>1448</v>
      </c>
      <c r="D224" s="27" t="s">
        <v>1888</v>
      </c>
    </row>
    <row r="225" spans="1:4">
      <c r="A225" s="28" t="s">
        <v>1171</v>
      </c>
      <c r="B225" s="26" t="s">
        <v>1913</v>
      </c>
      <c r="C225" s="27" t="s">
        <v>2106</v>
      </c>
      <c r="D225" s="27" t="s">
        <v>2107</v>
      </c>
    </row>
    <row r="226" spans="1:4">
      <c r="A226" s="28" t="s">
        <v>1184</v>
      </c>
      <c r="B226" s="26" t="s">
        <v>1910</v>
      </c>
      <c r="C226" s="27" t="s">
        <v>2108</v>
      </c>
      <c r="D226" s="27" t="s">
        <v>2109</v>
      </c>
    </row>
    <row r="227" spans="1:4">
      <c r="A227" s="28" t="s">
        <v>1185</v>
      </c>
      <c r="B227" s="26" t="s">
        <v>1910</v>
      </c>
      <c r="C227" s="27" t="s">
        <v>1448</v>
      </c>
      <c r="D227" s="27" t="s">
        <v>1888</v>
      </c>
    </row>
    <row r="228" spans="1:4">
      <c r="A228" s="28"/>
      <c r="B228" s="26"/>
      <c r="C228" s="27"/>
      <c r="D228" s="27"/>
    </row>
    <row r="229" spans="1:4">
      <c r="A229" s="25" t="s">
        <v>1908</v>
      </c>
      <c r="B229" s="26"/>
      <c r="C229" s="27"/>
      <c r="D229" s="27"/>
    </row>
    <row r="230" spans="1:4">
      <c r="A230" s="25" t="s">
        <v>2110</v>
      </c>
      <c r="B230" s="26"/>
      <c r="C230" s="27"/>
      <c r="D230" s="27"/>
    </row>
    <row r="231" spans="1:4" ht="38.25">
      <c r="A231" s="28" t="s">
        <v>1346</v>
      </c>
      <c r="B231" s="26" t="s">
        <v>1881</v>
      </c>
      <c r="C231" s="27" t="s">
        <v>1882</v>
      </c>
      <c r="D231" s="27" t="s">
        <v>1883</v>
      </c>
    </row>
    <row r="232" spans="1:4">
      <c r="A232" s="28" t="s">
        <v>18</v>
      </c>
      <c r="B232" s="26" t="s">
        <v>1910</v>
      </c>
      <c r="C232" s="27" t="s">
        <v>1361</v>
      </c>
      <c r="D232" s="27" t="s">
        <v>1973</v>
      </c>
    </row>
    <row r="233" spans="1:4" ht="25.5">
      <c r="A233" s="28" t="s">
        <v>20</v>
      </c>
      <c r="B233" s="26" t="s">
        <v>1910</v>
      </c>
      <c r="C233" s="27" t="s">
        <v>1871</v>
      </c>
      <c r="D233" s="27" t="s">
        <v>1888</v>
      </c>
    </row>
    <row r="234" spans="1:4">
      <c r="A234" s="28" t="s">
        <v>21</v>
      </c>
      <c r="B234" s="26" t="s">
        <v>1910</v>
      </c>
      <c r="C234" s="27" t="s">
        <v>2002</v>
      </c>
      <c r="D234" s="27" t="s">
        <v>2003</v>
      </c>
    </row>
    <row r="235" spans="1:4">
      <c r="A235" s="28" t="s">
        <v>29</v>
      </c>
      <c r="B235" s="26" t="s">
        <v>1910</v>
      </c>
      <c r="C235" s="27" t="s">
        <v>1555</v>
      </c>
      <c r="D235" s="27" t="s">
        <v>2111</v>
      </c>
    </row>
    <row r="236" spans="1:4">
      <c r="A236" s="28" t="s">
        <v>37</v>
      </c>
      <c r="B236" s="26" t="s">
        <v>1910</v>
      </c>
      <c r="C236" s="27" t="s">
        <v>1573</v>
      </c>
      <c r="D236" s="27" t="s">
        <v>1888</v>
      </c>
    </row>
    <row r="237" spans="1:4" ht="25.5">
      <c r="A237" s="28" t="s">
        <v>69</v>
      </c>
      <c r="B237" s="26" t="s">
        <v>1910</v>
      </c>
      <c r="C237" s="27" t="s">
        <v>1562</v>
      </c>
      <c r="D237" s="27" t="s">
        <v>1888</v>
      </c>
    </row>
    <row r="238" spans="1:4">
      <c r="A238" s="28" t="s">
        <v>118</v>
      </c>
      <c r="B238" s="26" t="s">
        <v>1910</v>
      </c>
      <c r="C238" s="27" t="s">
        <v>1920</v>
      </c>
      <c r="D238" s="27" t="s">
        <v>1921</v>
      </c>
    </row>
    <row r="239" spans="1:4">
      <c r="A239" s="28" t="s">
        <v>179</v>
      </c>
      <c r="B239" s="26" t="s">
        <v>1910</v>
      </c>
      <c r="C239" s="27" t="s">
        <v>1688</v>
      </c>
      <c r="D239" s="27" t="s">
        <v>1888</v>
      </c>
    </row>
    <row r="240" spans="1:4" ht="25.5">
      <c r="A240" s="28" t="s">
        <v>263</v>
      </c>
      <c r="B240" s="26" t="s">
        <v>1910</v>
      </c>
      <c r="C240" s="27" t="s">
        <v>1694</v>
      </c>
      <c r="D240" s="27" t="s">
        <v>2112</v>
      </c>
    </row>
    <row r="241" spans="1:4">
      <c r="A241" s="28" t="s">
        <v>336</v>
      </c>
      <c r="B241" s="26" t="s">
        <v>1910</v>
      </c>
      <c r="C241" s="27" t="s">
        <v>1448</v>
      </c>
      <c r="D241" s="27" t="s">
        <v>1888</v>
      </c>
    </row>
    <row r="242" spans="1:4">
      <c r="A242" s="28" t="s">
        <v>335</v>
      </c>
      <c r="B242" s="26" t="s">
        <v>1910</v>
      </c>
      <c r="C242" s="27" t="s">
        <v>1578</v>
      </c>
      <c r="D242" s="27" t="s">
        <v>1888</v>
      </c>
    </row>
    <row r="243" spans="1:4">
      <c r="A243" s="28" t="s">
        <v>383</v>
      </c>
      <c r="B243" s="26" t="s">
        <v>1910</v>
      </c>
      <c r="C243" s="27" t="s">
        <v>1799</v>
      </c>
      <c r="D243" s="27" t="s">
        <v>2113</v>
      </c>
    </row>
    <row r="244" spans="1:4">
      <c r="A244" s="28" t="s">
        <v>352</v>
      </c>
      <c r="B244" s="26" t="s">
        <v>1910</v>
      </c>
      <c r="C244" s="27" t="s">
        <v>1582</v>
      </c>
      <c r="D244" s="27" t="s">
        <v>1888</v>
      </c>
    </row>
    <row r="245" spans="1:4">
      <c r="A245" s="28" t="s">
        <v>365</v>
      </c>
      <c r="B245" s="26" t="s">
        <v>1910</v>
      </c>
      <c r="C245" s="27" t="s">
        <v>2114</v>
      </c>
      <c r="D245" s="27" t="s">
        <v>1888</v>
      </c>
    </row>
    <row r="246" spans="1:4" ht="25.5">
      <c r="A246" s="28" t="s">
        <v>308</v>
      </c>
      <c r="B246" s="26" t="s">
        <v>1910</v>
      </c>
      <c r="C246" s="27" t="s">
        <v>1562</v>
      </c>
      <c r="D246" s="27" t="s">
        <v>1888</v>
      </c>
    </row>
    <row r="247" spans="1:4">
      <c r="A247" s="28" t="s">
        <v>320</v>
      </c>
      <c r="B247" s="26" t="s">
        <v>1910</v>
      </c>
      <c r="C247" s="27" t="s">
        <v>1758</v>
      </c>
      <c r="D247" s="27" t="s">
        <v>1888</v>
      </c>
    </row>
    <row r="248" spans="1:4">
      <c r="A248" s="28" t="s">
        <v>417</v>
      </c>
      <c r="B248" s="26" t="s">
        <v>1910</v>
      </c>
      <c r="C248" s="27" t="s">
        <v>1361</v>
      </c>
      <c r="D248" s="27" t="s">
        <v>1973</v>
      </c>
    </row>
    <row r="249" spans="1:4">
      <c r="A249" s="28" t="s">
        <v>427</v>
      </c>
      <c r="B249" s="26" t="s">
        <v>1910</v>
      </c>
      <c r="C249" s="27" t="s">
        <v>1522</v>
      </c>
      <c r="D249" s="27" t="s">
        <v>2115</v>
      </c>
    </row>
    <row r="250" spans="1:4">
      <c r="A250" s="28" t="s">
        <v>442</v>
      </c>
      <c r="B250" s="26" t="s">
        <v>1910</v>
      </c>
      <c r="C250" s="27" t="s">
        <v>1809</v>
      </c>
      <c r="D250" s="27" t="s">
        <v>2116</v>
      </c>
    </row>
    <row r="251" spans="1:4">
      <c r="A251" s="28" t="s">
        <v>454</v>
      </c>
      <c r="B251" s="26" t="s">
        <v>1910</v>
      </c>
      <c r="C251" s="27" t="s">
        <v>1795</v>
      </c>
      <c r="D251" s="27" t="s">
        <v>2117</v>
      </c>
    </row>
    <row r="252" spans="1:4">
      <c r="A252" s="28" t="s">
        <v>504</v>
      </c>
      <c r="B252" s="26" t="s">
        <v>1910</v>
      </c>
      <c r="C252" s="27" t="s">
        <v>1448</v>
      </c>
      <c r="D252" s="27" t="s">
        <v>1888</v>
      </c>
    </row>
    <row r="253" spans="1:4">
      <c r="A253" s="28" t="s">
        <v>354</v>
      </c>
      <c r="B253" s="26" t="s">
        <v>1910</v>
      </c>
      <c r="C253" s="27" t="s">
        <v>1459</v>
      </c>
      <c r="D253" s="27" t="s">
        <v>2118</v>
      </c>
    </row>
    <row r="254" spans="1:4">
      <c r="A254" s="28" t="s">
        <v>538</v>
      </c>
      <c r="B254" s="26" t="s">
        <v>1910</v>
      </c>
      <c r="C254" s="27" t="s">
        <v>1635</v>
      </c>
      <c r="D254" s="27" t="s">
        <v>2119</v>
      </c>
    </row>
    <row r="255" spans="1:4">
      <c r="A255" s="28" t="s">
        <v>381</v>
      </c>
      <c r="B255" s="26" t="s">
        <v>1910</v>
      </c>
      <c r="C255" s="27" t="s">
        <v>1361</v>
      </c>
      <c r="D255" s="27" t="s">
        <v>1973</v>
      </c>
    </row>
    <row r="256" spans="1:4">
      <c r="A256" s="28" t="s">
        <v>525</v>
      </c>
      <c r="B256" s="26" t="s">
        <v>1910</v>
      </c>
      <c r="C256" s="27" t="s">
        <v>1573</v>
      </c>
      <c r="D256" s="27" t="s">
        <v>1888</v>
      </c>
    </row>
    <row r="257" spans="1:4">
      <c r="A257" s="28" t="s">
        <v>594</v>
      </c>
      <c r="B257" s="26" t="s">
        <v>1910</v>
      </c>
      <c r="C257" s="27" t="s">
        <v>1945</v>
      </c>
      <c r="D257" s="27" t="s">
        <v>1946</v>
      </c>
    </row>
    <row r="258" spans="1:4">
      <c r="A258" s="28" t="s">
        <v>406</v>
      </c>
      <c r="B258" s="26" t="s">
        <v>1910</v>
      </c>
      <c r="C258" s="27" t="s">
        <v>1558</v>
      </c>
      <c r="D258" s="27" t="s">
        <v>1888</v>
      </c>
    </row>
    <row r="259" spans="1:4">
      <c r="A259" s="28" t="s">
        <v>667</v>
      </c>
      <c r="B259" s="26" t="s">
        <v>1910</v>
      </c>
      <c r="C259" s="27" t="s">
        <v>1643</v>
      </c>
      <c r="D259" s="27" t="s">
        <v>2120</v>
      </c>
    </row>
    <row r="260" spans="1:4">
      <c r="A260" s="28" t="s">
        <v>483</v>
      </c>
      <c r="B260" s="26" t="s">
        <v>1910</v>
      </c>
      <c r="C260" s="27" t="s">
        <v>1573</v>
      </c>
      <c r="D260" s="27" t="s">
        <v>1888</v>
      </c>
    </row>
    <row r="261" spans="1:4">
      <c r="A261" s="28" t="s">
        <v>496</v>
      </c>
      <c r="B261" s="26" t="s">
        <v>1910</v>
      </c>
      <c r="C261" s="27" t="s">
        <v>1649</v>
      </c>
      <c r="D261" s="27" t="s">
        <v>2121</v>
      </c>
    </row>
    <row r="262" spans="1:4">
      <c r="A262" s="28" t="s">
        <v>500</v>
      </c>
      <c r="B262" s="26" t="s">
        <v>1910</v>
      </c>
      <c r="C262" s="27" t="s">
        <v>1573</v>
      </c>
      <c r="D262" s="27" t="s">
        <v>1888</v>
      </c>
    </row>
    <row r="263" spans="1:4">
      <c r="A263" s="28" t="s">
        <v>506</v>
      </c>
      <c r="B263" s="26" t="s">
        <v>1910</v>
      </c>
      <c r="C263" s="27" t="s">
        <v>1965</v>
      </c>
      <c r="D263" s="27" t="s">
        <v>1966</v>
      </c>
    </row>
    <row r="264" spans="1:4">
      <c r="A264" s="28" t="s">
        <v>522</v>
      </c>
      <c r="B264" s="26" t="s">
        <v>1910</v>
      </c>
      <c r="C264" s="27" t="s">
        <v>1716</v>
      </c>
      <c r="D264" s="27" t="s">
        <v>2122</v>
      </c>
    </row>
    <row r="265" spans="1:4">
      <c r="A265" s="28" t="s">
        <v>837</v>
      </c>
      <c r="B265" s="26" t="s">
        <v>1910</v>
      </c>
      <c r="C265" s="27" t="s">
        <v>1573</v>
      </c>
      <c r="D265" s="27" t="s">
        <v>1888</v>
      </c>
    </row>
    <row r="266" spans="1:4">
      <c r="A266" s="28" t="s">
        <v>852</v>
      </c>
      <c r="B266" s="26" t="s">
        <v>1910</v>
      </c>
      <c r="C266" s="27" t="s">
        <v>2123</v>
      </c>
      <c r="D266" s="27" t="s">
        <v>2124</v>
      </c>
    </row>
    <row r="267" spans="1:4">
      <c r="A267" s="28" t="s">
        <v>957</v>
      </c>
      <c r="B267" s="26" t="s">
        <v>1910</v>
      </c>
      <c r="C267" s="27" t="s">
        <v>1850</v>
      </c>
      <c r="D267" s="27" t="s">
        <v>1888</v>
      </c>
    </row>
    <row r="268" spans="1:4">
      <c r="A268" s="28" t="s">
        <v>1007</v>
      </c>
      <c r="B268" s="26" t="s">
        <v>1910</v>
      </c>
      <c r="C268" s="27" t="s">
        <v>1767</v>
      </c>
      <c r="D268" s="27" t="s">
        <v>2125</v>
      </c>
    </row>
    <row r="269" spans="1:4">
      <c r="A269" s="28" t="s">
        <v>977</v>
      </c>
      <c r="B269" s="26" t="s">
        <v>1910</v>
      </c>
      <c r="C269" s="27" t="s">
        <v>1573</v>
      </c>
      <c r="D269" s="27" t="s">
        <v>1888</v>
      </c>
    </row>
    <row r="270" spans="1:4">
      <c r="A270" s="28" t="s">
        <v>1041</v>
      </c>
      <c r="B270" s="26" t="s">
        <v>1910</v>
      </c>
      <c r="C270" s="27" t="s">
        <v>1695</v>
      </c>
      <c r="D270" s="27" t="s">
        <v>2126</v>
      </c>
    </row>
    <row r="271" spans="1:4">
      <c r="A271" s="28" t="s">
        <v>674</v>
      </c>
      <c r="B271" s="26" t="s">
        <v>1910</v>
      </c>
      <c r="C271" s="27" t="s">
        <v>1822</v>
      </c>
      <c r="D271" s="27" t="s">
        <v>1888</v>
      </c>
    </row>
    <row r="272" spans="1:4">
      <c r="A272" s="28" t="s">
        <v>682</v>
      </c>
      <c r="B272" s="26" t="s">
        <v>1910</v>
      </c>
      <c r="C272" s="27" t="s">
        <v>1448</v>
      </c>
      <c r="D272" s="27" t="s">
        <v>1888</v>
      </c>
    </row>
    <row r="273" spans="1:4">
      <c r="A273" s="28" t="s">
        <v>775</v>
      </c>
      <c r="B273" s="26" t="s">
        <v>1910</v>
      </c>
      <c r="C273" s="27" t="s">
        <v>1681</v>
      </c>
      <c r="D273" s="27" t="s">
        <v>1888</v>
      </c>
    </row>
    <row r="274" spans="1:4" ht="25.5">
      <c r="A274" s="28" t="s">
        <v>1116</v>
      </c>
      <c r="B274" s="26" t="s">
        <v>1910</v>
      </c>
      <c r="C274" s="27" t="s">
        <v>1636</v>
      </c>
      <c r="D274" s="27" t="s">
        <v>2127</v>
      </c>
    </row>
    <row r="275" spans="1:4">
      <c r="A275" s="28" t="s">
        <v>1126</v>
      </c>
      <c r="B275" s="26" t="s">
        <v>1910</v>
      </c>
      <c r="C275" s="27" t="s">
        <v>1547</v>
      </c>
      <c r="D275" s="27" t="s">
        <v>1999</v>
      </c>
    </row>
    <row r="276" spans="1:4">
      <c r="A276" s="28" t="s">
        <v>814</v>
      </c>
      <c r="B276" s="26" t="s">
        <v>1910</v>
      </c>
      <c r="C276" s="27" t="s">
        <v>1698</v>
      </c>
      <c r="D276" s="27" t="s">
        <v>1888</v>
      </c>
    </row>
  </sheetData>
  <conditionalFormatting sqref="B154">
    <cfRule type="duplicateValues" dxfId="24" priority="1"/>
  </conditionalFormatting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56899-9A18-4A2A-A91D-1C565F9BF116}">
  <dimension ref="A1:D235"/>
  <sheetViews>
    <sheetView workbookViewId="0">
      <selection activeCell="G20" sqref="G20"/>
    </sheetView>
  </sheetViews>
  <sheetFormatPr defaultRowHeight="12.75"/>
  <cols>
    <col min="1" max="1" width="16" style="21" customWidth="1"/>
    <col min="2" max="2" width="16.7109375" style="4" customWidth="1"/>
    <col min="3" max="3" width="45.140625" style="4" customWidth="1"/>
    <col min="4" max="16384" width="9.140625" style="4"/>
  </cols>
  <sheetData>
    <row r="1" spans="1:4">
      <c r="A1" s="20" t="s">
        <v>2333</v>
      </c>
    </row>
    <row r="2" spans="1:4">
      <c r="A2" s="22" t="s">
        <v>2316</v>
      </c>
    </row>
    <row r="3" spans="1:4">
      <c r="A3" s="22" t="s">
        <v>1</v>
      </c>
    </row>
    <row r="4" spans="1:4">
      <c r="A4" s="25" t="s">
        <v>2128</v>
      </c>
      <c r="B4" s="26"/>
      <c r="C4" s="26"/>
      <c r="D4" s="26"/>
    </row>
    <row r="5" spans="1:4" ht="38.25">
      <c r="A5" s="30" t="s">
        <v>1346</v>
      </c>
      <c r="B5" s="27" t="s">
        <v>1881</v>
      </c>
      <c r="C5" s="27" t="s">
        <v>1882</v>
      </c>
      <c r="D5" s="27" t="s">
        <v>1883</v>
      </c>
    </row>
    <row r="6" spans="1:4">
      <c r="A6" s="30" t="s">
        <v>117</v>
      </c>
      <c r="B6" s="27" t="s">
        <v>1884</v>
      </c>
      <c r="C6" s="27" t="s">
        <v>1885</v>
      </c>
      <c r="D6" s="27" t="s">
        <v>1886</v>
      </c>
    </row>
    <row r="7" spans="1:4">
      <c r="A7" s="30" t="s">
        <v>235</v>
      </c>
      <c r="B7" s="27" t="s">
        <v>1884</v>
      </c>
      <c r="C7" s="27" t="s">
        <v>1594</v>
      </c>
      <c r="D7" s="27" t="s">
        <v>1888</v>
      </c>
    </row>
    <row r="8" spans="1:4">
      <c r="A8" s="30" t="s">
        <v>243</v>
      </c>
      <c r="B8" s="27" t="s">
        <v>1884</v>
      </c>
      <c r="C8" s="27" t="s">
        <v>1448</v>
      </c>
      <c r="D8" s="27" t="s">
        <v>1888</v>
      </c>
    </row>
    <row r="9" spans="1:4">
      <c r="A9" s="30" t="s">
        <v>254</v>
      </c>
      <c r="B9" s="27" t="s">
        <v>1884</v>
      </c>
      <c r="C9" s="27" t="s">
        <v>2129</v>
      </c>
      <c r="D9" s="27" t="s">
        <v>1888</v>
      </c>
    </row>
    <row r="10" spans="1:4" ht="25.5">
      <c r="A10" s="30" t="s">
        <v>308</v>
      </c>
      <c r="B10" s="27" t="s">
        <v>1884</v>
      </c>
      <c r="C10" s="27" t="s">
        <v>1562</v>
      </c>
      <c r="D10" s="27" t="s">
        <v>1888</v>
      </c>
    </row>
    <row r="11" spans="1:4">
      <c r="A11" s="30" t="s">
        <v>334</v>
      </c>
      <c r="B11" s="27" t="s">
        <v>1884</v>
      </c>
      <c r="C11" s="27" t="s">
        <v>1445</v>
      </c>
      <c r="D11" s="27" t="s">
        <v>1888</v>
      </c>
    </row>
    <row r="12" spans="1:4">
      <c r="A12" s="30" t="s">
        <v>363</v>
      </c>
      <c r="B12" s="27" t="s">
        <v>1884</v>
      </c>
      <c r="C12" s="27" t="s">
        <v>1448</v>
      </c>
      <c r="D12" s="27" t="s">
        <v>1888</v>
      </c>
    </row>
    <row r="13" spans="1:4">
      <c r="A13" s="30" t="s">
        <v>384</v>
      </c>
      <c r="B13" s="27" t="s">
        <v>1884</v>
      </c>
      <c r="C13" s="27" t="s">
        <v>1348</v>
      </c>
      <c r="D13" s="27" t="s">
        <v>1887</v>
      </c>
    </row>
    <row r="14" spans="1:4">
      <c r="A14" s="30" t="s">
        <v>468</v>
      </c>
      <c r="B14" s="27" t="s">
        <v>1884</v>
      </c>
      <c r="C14" s="27" t="s">
        <v>1962</v>
      </c>
      <c r="D14" s="27" t="s">
        <v>1888</v>
      </c>
    </row>
    <row r="15" spans="1:4">
      <c r="A15" s="30" t="s">
        <v>618</v>
      </c>
      <c r="B15" s="27" t="s">
        <v>1884</v>
      </c>
      <c r="C15" s="27" t="s">
        <v>1448</v>
      </c>
      <c r="D15" s="27" t="s">
        <v>1888</v>
      </c>
    </row>
    <row r="16" spans="1:4">
      <c r="A16" s="30" t="s">
        <v>808</v>
      </c>
      <c r="B16" s="27" t="s">
        <v>1884</v>
      </c>
      <c r="C16" s="27" t="s">
        <v>1448</v>
      </c>
      <c r="D16" s="27" t="s">
        <v>1888</v>
      </c>
    </row>
    <row r="17" spans="1:4">
      <c r="A17" s="30"/>
      <c r="B17" s="27"/>
      <c r="C17" s="27"/>
      <c r="D17" s="27"/>
    </row>
    <row r="18" spans="1:4">
      <c r="A18" s="31" t="s">
        <v>2</v>
      </c>
      <c r="B18" s="27"/>
      <c r="C18" s="27"/>
      <c r="D18" s="27"/>
    </row>
    <row r="19" spans="1:4">
      <c r="A19" s="31" t="s">
        <v>2130</v>
      </c>
      <c r="B19" s="27"/>
      <c r="C19" s="27"/>
      <c r="D19" s="27"/>
    </row>
    <row r="20" spans="1:4" ht="38.25">
      <c r="A20" s="30" t="s">
        <v>1346</v>
      </c>
      <c r="B20" s="27" t="s">
        <v>1881</v>
      </c>
      <c r="C20" s="27" t="s">
        <v>1882</v>
      </c>
      <c r="D20" s="27" t="s">
        <v>1883</v>
      </c>
    </row>
    <row r="21" spans="1:4">
      <c r="A21" s="30" t="s">
        <v>101</v>
      </c>
      <c r="B21" s="27" t="s">
        <v>1893</v>
      </c>
      <c r="C21" s="27" t="s">
        <v>2131</v>
      </c>
      <c r="D21" s="27" t="s">
        <v>2132</v>
      </c>
    </row>
    <row r="22" spans="1:4">
      <c r="A22" s="30"/>
      <c r="B22" s="27"/>
      <c r="C22" s="27"/>
      <c r="D22" s="27"/>
    </row>
    <row r="23" spans="1:4">
      <c r="A23" s="31" t="s">
        <v>1894</v>
      </c>
      <c r="B23" s="27"/>
      <c r="C23" s="27"/>
      <c r="D23" s="27"/>
    </row>
    <row r="24" spans="1:4">
      <c r="A24" s="31" t="s">
        <v>2133</v>
      </c>
      <c r="B24" s="27"/>
      <c r="C24" s="27"/>
      <c r="D24" s="27"/>
    </row>
    <row r="25" spans="1:4" ht="38.25">
      <c r="A25" s="30" t="s">
        <v>1346</v>
      </c>
      <c r="B25" s="27" t="s">
        <v>1881</v>
      </c>
      <c r="C25" s="27" t="s">
        <v>1882</v>
      </c>
      <c r="D25" s="27" t="s">
        <v>1883</v>
      </c>
    </row>
    <row r="26" spans="1:4">
      <c r="A26" s="30" t="s">
        <v>71</v>
      </c>
      <c r="B26" s="27" t="s">
        <v>1894</v>
      </c>
      <c r="C26" s="27" t="s">
        <v>1573</v>
      </c>
      <c r="D26" s="27" t="s">
        <v>1888</v>
      </c>
    </row>
    <row r="27" spans="1:4">
      <c r="A27" s="30" t="s">
        <v>104</v>
      </c>
      <c r="B27" s="27" t="s">
        <v>2031</v>
      </c>
      <c r="C27" s="27" t="s">
        <v>1735</v>
      </c>
      <c r="D27" s="27" t="s">
        <v>1898</v>
      </c>
    </row>
    <row r="28" spans="1:4">
      <c r="A28" s="30" t="s">
        <v>218</v>
      </c>
      <c r="B28" s="27" t="s">
        <v>1894</v>
      </c>
      <c r="C28" s="27" t="s">
        <v>2134</v>
      </c>
      <c r="D28" s="27" t="s">
        <v>1888</v>
      </c>
    </row>
    <row r="29" spans="1:4">
      <c r="A29" s="30" t="s">
        <v>250</v>
      </c>
      <c r="B29" s="27" t="s">
        <v>1894</v>
      </c>
      <c r="C29" s="27" t="s">
        <v>1573</v>
      </c>
      <c r="D29" s="27" t="s">
        <v>1888</v>
      </c>
    </row>
    <row r="30" spans="1:4">
      <c r="A30" s="30" t="s">
        <v>261</v>
      </c>
      <c r="B30" s="27" t="s">
        <v>1894</v>
      </c>
      <c r="C30" s="27" t="s">
        <v>1642</v>
      </c>
      <c r="D30" s="27" t="s">
        <v>1888</v>
      </c>
    </row>
    <row r="31" spans="1:4">
      <c r="A31" s="32" t="s">
        <v>297</v>
      </c>
      <c r="B31" s="27" t="s">
        <v>1894</v>
      </c>
      <c r="C31" s="27" t="s">
        <v>2135</v>
      </c>
      <c r="D31" s="27" t="s">
        <v>2136</v>
      </c>
    </row>
    <row r="32" spans="1:4">
      <c r="A32" s="30" t="s">
        <v>311</v>
      </c>
      <c r="B32" s="27" t="s">
        <v>2031</v>
      </c>
      <c r="C32" s="27" t="s">
        <v>1448</v>
      </c>
      <c r="D32" s="27" t="s">
        <v>1888</v>
      </c>
    </row>
    <row r="33" spans="1:4">
      <c r="A33" s="30" t="s">
        <v>337</v>
      </c>
      <c r="B33" s="27" t="s">
        <v>1894</v>
      </c>
      <c r="C33" s="27" t="s">
        <v>1679</v>
      </c>
      <c r="D33" s="27" t="s">
        <v>1888</v>
      </c>
    </row>
    <row r="34" spans="1:4">
      <c r="A34" s="30" t="s">
        <v>494</v>
      </c>
      <c r="B34" s="27" t="s">
        <v>1894</v>
      </c>
      <c r="C34" s="27" t="s">
        <v>1573</v>
      </c>
      <c r="D34" s="27" t="s">
        <v>1888</v>
      </c>
    </row>
    <row r="35" spans="1:4">
      <c r="A35" s="30" t="s">
        <v>508</v>
      </c>
      <c r="B35" s="27" t="s">
        <v>1894</v>
      </c>
      <c r="C35" s="27" t="s">
        <v>1518</v>
      </c>
      <c r="D35" s="27" t="s">
        <v>2137</v>
      </c>
    </row>
    <row r="36" spans="1:4">
      <c r="A36" s="30" t="s">
        <v>511</v>
      </c>
      <c r="B36" s="27" t="s">
        <v>1894</v>
      </c>
      <c r="C36" s="27" t="s">
        <v>1573</v>
      </c>
      <c r="D36" s="27" t="s">
        <v>1888</v>
      </c>
    </row>
    <row r="37" spans="1:4">
      <c r="A37" s="30" t="s">
        <v>747</v>
      </c>
      <c r="B37" s="27" t="s">
        <v>1894</v>
      </c>
      <c r="C37" s="27" t="s">
        <v>1845</v>
      </c>
      <c r="D37" s="27" t="s">
        <v>1888</v>
      </c>
    </row>
    <row r="38" spans="1:4" ht="25.5">
      <c r="A38" s="30" t="s">
        <v>757</v>
      </c>
      <c r="B38" s="27" t="s">
        <v>1894</v>
      </c>
      <c r="C38" s="27" t="s">
        <v>1534</v>
      </c>
      <c r="D38" s="27" t="s">
        <v>2036</v>
      </c>
    </row>
    <row r="39" spans="1:4">
      <c r="A39" s="30"/>
      <c r="B39" s="27"/>
      <c r="C39" s="27"/>
      <c r="D39" s="27"/>
    </row>
    <row r="40" spans="1:4" ht="25.5">
      <c r="A40" s="31" t="s">
        <v>1908</v>
      </c>
      <c r="B40" s="27"/>
      <c r="C40" s="27"/>
      <c r="D40" s="27"/>
    </row>
    <row r="41" spans="1:4" ht="25.5">
      <c r="A41" s="31" t="s">
        <v>2138</v>
      </c>
      <c r="B41" s="27"/>
      <c r="C41" s="27"/>
      <c r="D41" s="27"/>
    </row>
    <row r="42" spans="1:4" ht="38.25">
      <c r="A42" s="30" t="s">
        <v>1346</v>
      </c>
      <c r="B42" s="27" t="s">
        <v>1881</v>
      </c>
      <c r="C42" s="27" t="s">
        <v>1882</v>
      </c>
      <c r="D42" s="27" t="s">
        <v>1883</v>
      </c>
    </row>
    <row r="43" spans="1:4">
      <c r="A43" s="30" t="s">
        <v>16</v>
      </c>
      <c r="B43" s="27" t="s">
        <v>1910</v>
      </c>
      <c r="C43" s="27" t="s">
        <v>1348</v>
      </c>
      <c r="D43" s="27" t="s">
        <v>1887</v>
      </c>
    </row>
    <row r="44" spans="1:4">
      <c r="A44" s="30" t="s">
        <v>22</v>
      </c>
      <c r="B44" s="27" t="s">
        <v>1910</v>
      </c>
      <c r="C44" s="27" t="s">
        <v>1787</v>
      </c>
      <c r="D44" s="27" t="s">
        <v>2139</v>
      </c>
    </row>
    <row r="45" spans="1:4">
      <c r="A45" s="30" t="s">
        <v>28</v>
      </c>
      <c r="B45" s="27" t="s">
        <v>1910</v>
      </c>
      <c r="C45" s="27" t="s">
        <v>1624</v>
      </c>
      <c r="D45" s="27" t="s">
        <v>2140</v>
      </c>
    </row>
    <row r="46" spans="1:4">
      <c r="A46" s="30" t="s">
        <v>45</v>
      </c>
      <c r="B46" s="27" t="s">
        <v>1910</v>
      </c>
      <c r="C46" s="27" t="s">
        <v>1348</v>
      </c>
      <c r="D46" s="27" t="s">
        <v>1887</v>
      </c>
    </row>
    <row r="47" spans="1:4">
      <c r="A47" s="30" t="s">
        <v>59</v>
      </c>
      <c r="B47" s="27" t="s">
        <v>1913</v>
      </c>
      <c r="C47" s="27" t="s">
        <v>1544</v>
      </c>
      <c r="D47" s="27" t="s">
        <v>2141</v>
      </c>
    </row>
    <row r="48" spans="1:4">
      <c r="A48" s="30" t="s">
        <v>62</v>
      </c>
      <c r="B48" s="27" t="s">
        <v>1913</v>
      </c>
      <c r="C48" s="27" t="s">
        <v>1448</v>
      </c>
      <c r="D48" s="27" t="s">
        <v>1888</v>
      </c>
    </row>
    <row r="49" spans="1:4">
      <c r="A49" s="30" t="s">
        <v>66</v>
      </c>
      <c r="B49" s="27" t="s">
        <v>1913</v>
      </c>
      <c r="C49" s="27" t="s">
        <v>1714</v>
      </c>
      <c r="D49" s="27" t="s">
        <v>2142</v>
      </c>
    </row>
    <row r="50" spans="1:4">
      <c r="A50" s="30" t="s">
        <v>73</v>
      </c>
      <c r="B50" s="27" t="s">
        <v>1910</v>
      </c>
      <c r="C50" s="27" t="s">
        <v>1444</v>
      </c>
      <c r="D50" s="27" t="s">
        <v>2143</v>
      </c>
    </row>
    <row r="51" spans="1:4">
      <c r="A51" s="30" t="s">
        <v>76</v>
      </c>
      <c r="B51" s="27" t="s">
        <v>1910</v>
      </c>
      <c r="C51" s="27" t="s">
        <v>1583</v>
      </c>
      <c r="D51" s="27" t="s">
        <v>1918</v>
      </c>
    </row>
    <row r="52" spans="1:4">
      <c r="A52" s="30" t="s">
        <v>78</v>
      </c>
      <c r="B52" s="27" t="s">
        <v>1910</v>
      </c>
      <c r="C52" s="27" t="s">
        <v>1348</v>
      </c>
      <c r="D52" s="27" t="s">
        <v>1887</v>
      </c>
    </row>
    <row r="53" spans="1:4">
      <c r="A53" s="30" t="s">
        <v>81</v>
      </c>
      <c r="B53" s="27" t="s">
        <v>1910</v>
      </c>
      <c r="C53" s="27" t="s">
        <v>1348</v>
      </c>
      <c r="D53" s="27" t="s">
        <v>1887</v>
      </c>
    </row>
    <row r="54" spans="1:4">
      <c r="A54" s="30" t="s">
        <v>87</v>
      </c>
      <c r="B54" s="27" t="s">
        <v>1910</v>
      </c>
      <c r="C54" s="27" t="s">
        <v>1387</v>
      </c>
      <c r="D54" s="27" t="s">
        <v>1888</v>
      </c>
    </row>
    <row r="55" spans="1:4">
      <c r="A55" s="30" t="s">
        <v>93</v>
      </c>
      <c r="B55" s="27" t="s">
        <v>1910</v>
      </c>
      <c r="C55" s="27" t="s">
        <v>1585</v>
      </c>
      <c r="D55" s="27" t="s">
        <v>2144</v>
      </c>
    </row>
    <row r="56" spans="1:4">
      <c r="A56" s="30" t="s">
        <v>97</v>
      </c>
      <c r="B56" s="27" t="s">
        <v>1910</v>
      </c>
      <c r="C56" s="27" t="s">
        <v>1584</v>
      </c>
      <c r="D56" s="27" t="s">
        <v>1919</v>
      </c>
    </row>
    <row r="57" spans="1:4">
      <c r="A57" s="30" t="s">
        <v>99</v>
      </c>
      <c r="B57" s="27" t="s">
        <v>1910</v>
      </c>
      <c r="C57" s="27" t="s">
        <v>1668</v>
      </c>
      <c r="D57" s="27" t="s">
        <v>2145</v>
      </c>
    </row>
    <row r="58" spans="1:4" s="6" customFormat="1">
      <c r="A58" s="18" t="s">
        <v>125</v>
      </c>
      <c r="B58" s="13" t="s">
        <v>1910</v>
      </c>
      <c r="C58" s="19" t="s">
        <v>1519</v>
      </c>
      <c r="D58" s="33" t="s">
        <v>2317</v>
      </c>
    </row>
    <row r="59" spans="1:4">
      <c r="A59" s="30" t="s">
        <v>108</v>
      </c>
      <c r="B59" s="27" t="s">
        <v>1910</v>
      </c>
      <c r="C59" s="27" t="s">
        <v>1448</v>
      </c>
      <c r="D59" s="27" t="s">
        <v>1888</v>
      </c>
    </row>
    <row r="60" spans="1:4" ht="25.5">
      <c r="A60" s="30" t="s">
        <v>128</v>
      </c>
      <c r="B60" s="27" t="s">
        <v>1910</v>
      </c>
      <c r="C60" s="27" t="s">
        <v>1829</v>
      </c>
      <c r="D60" s="27" t="s">
        <v>2146</v>
      </c>
    </row>
    <row r="61" spans="1:4">
      <c r="A61" s="30" t="s">
        <v>132</v>
      </c>
      <c r="B61" s="27" t="s">
        <v>1913</v>
      </c>
      <c r="C61" s="27" t="s">
        <v>1525</v>
      </c>
      <c r="D61" s="27" t="s">
        <v>1922</v>
      </c>
    </row>
    <row r="62" spans="1:4">
      <c r="A62" s="30" t="s">
        <v>133</v>
      </c>
      <c r="B62" s="27" t="s">
        <v>1910</v>
      </c>
      <c r="C62" s="27" t="s">
        <v>1750</v>
      </c>
      <c r="D62" s="27" t="s">
        <v>2147</v>
      </c>
    </row>
    <row r="63" spans="1:4">
      <c r="A63" s="30" t="s">
        <v>136</v>
      </c>
      <c r="B63" s="27" t="s">
        <v>1913</v>
      </c>
      <c r="C63" s="27" t="s">
        <v>1448</v>
      </c>
      <c r="D63" s="27" t="s">
        <v>1888</v>
      </c>
    </row>
    <row r="64" spans="1:4" ht="25.5">
      <c r="A64" s="30" t="s">
        <v>139</v>
      </c>
      <c r="B64" s="27" t="s">
        <v>1913</v>
      </c>
      <c r="C64" s="27" t="s">
        <v>1879</v>
      </c>
      <c r="D64" s="27" t="s">
        <v>2148</v>
      </c>
    </row>
    <row r="65" spans="1:4">
      <c r="A65" s="30" t="s">
        <v>143</v>
      </c>
      <c r="B65" s="27" t="s">
        <v>1910</v>
      </c>
      <c r="C65" s="27" t="s">
        <v>1348</v>
      </c>
      <c r="D65" s="27" t="s">
        <v>1887</v>
      </c>
    </row>
    <row r="66" spans="1:4">
      <c r="A66" s="30" t="s">
        <v>148</v>
      </c>
      <c r="B66" s="27" t="s">
        <v>1913</v>
      </c>
      <c r="C66" s="27" t="s">
        <v>1535</v>
      </c>
      <c r="D66" s="27" t="s">
        <v>2053</v>
      </c>
    </row>
    <row r="67" spans="1:4">
      <c r="A67" s="30" t="s">
        <v>148</v>
      </c>
      <c r="B67" s="27" t="s">
        <v>2149</v>
      </c>
      <c r="C67" s="27" t="s">
        <v>1535</v>
      </c>
      <c r="D67" s="27" t="s">
        <v>2053</v>
      </c>
    </row>
    <row r="68" spans="1:4">
      <c r="A68" s="30" t="s">
        <v>150</v>
      </c>
      <c r="B68" s="27" t="s">
        <v>1913</v>
      </c>
      <c r="C68" s="27" t="s">
        <v>1448</v>
      </c>
      <c r="D68" s="27" t="s">
        <v>1888</v>
      </c>
    </row>
    <row r="69" spans="1:4">
      <c r="A69" s="30" t="s">
        <v>158</v>
      </c>
      <c r="B69" s="27" t="s">
        <v>1910</v>
      </c>
      <c r="C69" s="27" t="s">
        <v>1348</v>
      </c>
      <c r="D69" s="27" t="s">
        <v>1887</v>
      </c>
    </row>
    <row r="70" spans="1:4">
      <c r="A70" s="30" t="s">
        <v>163</v>
      </c>
      <c r="B70" s="27" t="s">
        <v>1913</v>
      </c>
      <c r="C70" s="27" t="s">
        <v>2150</v>
      </c>
      <c r="D70" s="27" t="s">
        <v>2151</v>
      </c>
    </row>
    <row r="71" spans="1:4">
      <c r="A71" s="30" t="s">
        <v>166</v>
      </c>
      <c r="B71" s="27" t="s">
        <v>1913</v>
      </c>
      <c r="C71" s="27" t="s">
        <v>1691</v>
      </c>
      <c r="D71" s="27" t="s">
        <v>1888</v>
      </c>
    </row>
    <row r="72" spans="1:4">
      <c r="A72" s="30" t="s">
        <v>172</v>
      </c>
      <c r="B72" s="27" t="s">
        <v>1910</v>
      </c>
      <c r="C72" s="27" t="s">
        <v>1448</v>
      </c>
      <c r="D72" s="27" t="s">
        <v>1888</v>
      </c>
    </row>
    <row r="73" spans="1:4">
      <c r="A73" s="30" t="s">
        <v>177</v>
      </c>
      <c r="B73" s="27" t="s">
        <v>1910</v>
      </c>
      <c r="C73" s="27" t="s">
        <v>1699</v>
      </c>
      <c r="D73" s="27" t="s">
        <v>1926</v>
      </c>
    </row>
    <row r="74" spans="1:4">
      <c r="A74" s="30" t="s">
        <v>180</v>
      </c>
      <c r="B74" s="27" t="s">
        <v>1913</v>
      </c>
      <c r="C74" s="27" t="s">
        <v>2032</v>
      </c>
      <c r="D74" s="27" t="s">
        <v>1888</v>
      </c>
    </row>
    <row r="75" spans="1:4">
      <c r="A75" s="30" t="s">
        <v>185</v>
      </c>
      <c r="B75" s="27" t="s">
        <v>1910</v>
      </c>
      <c r="C75" s="27" t="s">
        <v>1927</v>
      </c>
      <c r="D75" s="27" t="s">
        <v>1888</v>
      </c>
    </row>
    <row r="76" spans="1:4">
      <c r="A76" s="30" t="s">
        <v>187</v>
      </c>
      <c r="B76" s="27" t="s">
        <v>1910</v>
      </c>
      <c r="C76" s="27" t="s">
        <v>1573</v>
      </c>
      <c r="D76" s="27" t="s">
        <v>1888</v>
      </c>
    </row>
    <row r="77" spans="1:4">
      <c r="A77" s="30" t="s">
        <v>193</v>
      </c>
      <c r="B77" s="27" t="s">
        <v>1913</v>
      </c>
      <c r="C77" s="27" t="s">
        <v>1573</v>
      </c>
      <c r="D77" s="27" t="s">
        <v>1888</v>
      </c>
    </row>
    <row r="78" spans="1:4">
      <c r="A78" s="30" t="s">
        <v>210</v>
      </c>
      <c r="B78" s="27" t="s">
        <v>1913</v>
      </c>
      <c r="C78" s="27" t="s">
        <v>2023</v>
      </c>
      <c r="D78" s="27" t="s">
        <v>2024</v>
      </c>
    </row>
    <row r="79" spans="1:4">
      <c r="A79" s="30" t="s">
        <v>1859</v>
      </c>
      <c r="B79" s="27" t="s">
        <v>1910</v>
      </c>
      <c r="C79" s="27" t="s">
        <v>1860</v>
      </c>
      <c r="D79" s="27" t="s">
        <v>2152</v>
      </c>
    </row>
    <row r="80" spans="1:4">
      <c r="A80" s="30" t="s">
        <v>213</v>
      </c>
      <c r="B80" s="27" t="s">
        <v>1910</v>
      </c>
      <c r="C80" s="27" t="s">
        <v>1448</v>
      </c>
      <c r="D80" s="27" t="s">
        <v>1888</v>
      </c>
    </row>
    <row r="81" spans="1:4">
      <c r="A81" s="30" t="s">
        <v>226</v>
      </c>
      <c r="B81" s="27" t="s">
        <v>1910</v>
      </c>
      <c r="C81" s="27" t="s">
        <v>1448</v>
      </c>
      <c r="D81" s="27" t="s">
        <v>1888</v>
      </c>
    </row>
    <row r="82" spans="1:4">
      <c r="A82" s="30" t="s">
        <v>244</v>
      </c>
      <c r="B82" s="27" t="s">
        <v>1910</v>
      </c>
      <c r="C82" s="27" t="s">
        <v>1448</v>
      </c>
      <c r="D82" s="27" t="s">
        <v>1888</v>
      </c>
    </row>
    <row r="83" spans="1:4">
      <c r="A83" s="30" t="s">
        <v>247</v>
      </c>
      <c r="B83" s="27" t="s">
        <v>1913</v>
      </c>
      <c r="C83" s="27" t="s">
        <v>1777</v>
      </c>
      <c r="D83" s="27" t="s">
        <v>2010</v>
      </c>
    </row>
    <row r="84" spans="1:4">
      <c r="A84" s="30" t="s">
        <v>249</v>
      </c>
      <c r="B84" s="27" t="s">
        <v>1910</v>
      </c>
      <c r="C84" s="27" t="s">
        <v>1355</v>
      </c>
      <c r="D84" s="27" t="s">
        <v>1888</v>
      </c>
    </row>
    <row r="85" spans="1:4">
      <c r="A85" s="30" t="s">
        <v>254</v>
      </c>
      <c r="B85" s="27" t="s">
        <v>1913</v>
      </c>
      <c r="C85" s="27" t="s">
        <v>2129</v>
      </c>
      <c r="D85" s="27" t="s">
        <v>1888</v>
      </c>
    </row>
    <row r="86" spans="1:4">
      <c r="A86" s="30" t="s">
        <v>257</v>
      </c>
      <c r="B86" s="27" t="s">
        <v>1910</v>
      </c>
      <c r="C86" s="27" t="s">
        <v>1573</v>
      </c>
      <c r="D86" s="27" t="s">
        <v>1888</v>
      </c>
    </row>
    <row r="87" spans="1:4">
      <c r="A87" s="30" t="s">
        <v>270</v>
      </c>
      <c r="B87" s="27" t="s">
        <v>1910</v>
      </c>
      <c r="C87" s="27" t="s">
        <v>1813</v>
      </c>
      <c r="D87" s="27" t="s">
        <v>2062</v>
      </c>
    </row>
    <row r="88" spans="1:4">
      <c r="A88" s="30" t="s">
        <v>278</v>
      </c>
      <c r="B88" s="27" t="s">
        <v>1913</v>
      </c>
      <c r="C88" s="27" t="s">
        <v>1348</v>
      </c>
      <c r="D88" s="27" t="s">
        <v>1887</v>
      </c>
    </row>
    <row r="89" spans="1:4">
      <c r="A89" s="30" t="s">
        <v>279</v>
      </c>
      <c r="B89" s="27" t="s">
        <v>1910</v>
      </c>
      <c r="C89" s="27" t="s">
        <v>1348</v>
      </c>
      <c r="D89" s="27" t="s">
        <v>1887</v>
      </c>
    </row>
    <row r="90" spans="1:4">
      <c r="A90" s="30" t="s">
        <v>282</v>
      </c>
      <c r="B90" s="27" t="s">
        <v>1910</v>
      </c>
      <c r="C90" s="27" t="s">
        <v>1387</v>
      </c>
      <c r="D90" s="27" t="s">
        <v>1888</v>
      </c>
    </row>
    <row r="91" spans="1:4">
      <c r="A91" s="30" t="s">
        <v>285</v>
      </c>
      <c r="B91" s="27" t="s">
        <v>1910</v>
      </c>
      <c r="C91" s="27" t="s">
        <v>1779</v>
      </c>
      <c r="D91" s="27" t="s">
        <v>2153</v>
      </c>
    </row>
    <row r="92" spans="1:4">
      <c r="A92" s="30" t="s">
        <v>290</v>
      </c>
      <c r="B92" s="27" t="s">
        <v>1910</v>
      </c>
      <c r="C92" s="27" t="s">
        <v>1348</v>
      </c>
      <c r="D92" s="27" t="s">
        <v>1887</v>
      </c>
    </row>
    <row r="93" spans="1:4">
      <c r="A93" s="30" t="s">
        <v>294</v>
      </c>
      <c r="B93" s="27" t="s">
        <v>1913</v>
      </c>
      <c r="C93" s="27" t="s">
        <v>1348</v>
      </c>
      <c r="D93" s="27" t="s">
        <v>1887</v>
      </c>
    </row>
    <row r="94" spans="1:4">
      <c r="A94" s="30" t="s">
        <v>305</v>
      </c>
      <c r="B94" s="27" t="s">
        <v>1913</v>
      </c>
      <c r="C94" s="27" t="s">
        <v>1448</v>
      </c>
      <c r="D94" s="27" t="s">
        <v>1888</v>
      </c>
    </row>
    <row r="95" spans="1:4">
      <c r="A95" s="30" t="s">
        <v>305</v>
      </c>
      <c r="B95" s="27" t="s">
        <v>1910</v>
      </c>
      <c r="C95" s="27" t="s">
        <v>1448</v>
      </c>
      <c r="D95" s="27" t="s">
        <v>1888</v>
      </c>
    </row>
    <row r="96" spans="1:4">
      <c r="A96" s="30" t="s">
        <v>313</v>
      </c>
      <c r="B96" s="27" t="s">
        <v>1913</v>
      </c>
      <c r="C96" s="27" t="s">
        <v>1573</v>
      </c>
      <c r="D96" s="27" t="s">
        <v>1888</v>
      </c>
    </row>
    <row r="97" spans="1:4">
      <c r="A97" s="30" t="s">
        <v>323</v>
      </c>
      <c r="B97" s="27" t="s">
        <v>1913</v>
      </c>
      <c r="C97" s="27" t="s">
        <v>1445</v>
      </c>
      <c r="D97" s="27" t="s">
        <v>1888</v>
      </c>
    </row>
    <row r="98" spans="1:4" ht="25.5">
      <c r="A98" s="30" t="s">
        <v>325</v>
      </c>
      <c r="B98" s="27" t="s">
        <v>1910</v>
      </c>
      <c r="C98" s="27" t="s">
        <v>1810</v>
      </c>
      <c r="D98" s="27" t="s">
        <v>2154</v>
      </c>
    </row>
    <row r="99" spans="1:4">
      <c r="A99" s="30" t="s">
        <v>328</v>
      </c>
      <c r="B99" s="27" t="s">
        <v>1910</v>
      </c>
      <c r="C99" s="27" t="s">
        <v>1623</v>
      </c>
      <c r="D99" s="27" t="s">
        <v>2155</v>
      </c>
    </row>
    <row r="100" spans="1:4">
      <c r="A100" s="30" t="s">
        <v>340</v>
      </c>
      <c r="B100" s="27" t="s">
        <v>1913</v>
      </c>
      <c r="C100" s="27" t="s">
        <v>1348</v>
      </c>
      <c r="D100" s="27" t="s">
        <v>1887</v>
      </c>
    </row>
    <row r="101" spans="1:4">
      <c r="A101" s="30" t="s">
        <v>345</v>
      </c>
      <c r="B101" s="27" t="s">
        <v>1910</v>
      </c>
      <c r="C101" s="27" t="s">
        <v>1448</v>
      </c>
      <c r="D101" s="27" t="s">
        <v>1888</v>
      </c>
    </row>
    <row r="102" spans="1:4">
      <c r="A102" s="30" t="s">
        <v>350</v>
      </c>
      <c r="B102" s="27" t="s">
        <v>1913</v>
      </c>
      <c r="C102" s="27" t="s">
        <v>1448</v>
      </c>
      <c r="D102" s="27" t="s">
        <v>1888</v>
      </c>
    </row>
    <row r="103" spans="1:4">
      <c r="A103" s="30" t="s">
        <v>359</v>
      </c>
      <c r="B103" s="27" t="s">
        <v>1910</v>
      </c>
      <c r="C103" s="27" t="s">
        <v>1775</v>
      </c>
      <c r="D103" s="27" t="s">
        <v>1940</v>
      </c>
    </row>
    <row r="104" spans="1:4">
      <c r="A104" s="30" t="s">
        <v>367</v>
      </c>
      <c r="B104" s="27" t="s">
        <v>1913</v>
      </c>
      <c r="C104" s="27" t="s">
        <v>1573</v>
      </c>
      <c r="D104" s="27" t="s">
        <v>1888</v>
      </c>
    </row>
    <row r="105" spans="1:4">
      <c r="A105" s="30" t="s">
        <v>369</v>
      </c>
      <c r="B105" s="27" t="s">
        <v>1913</v>
      </c>
      <c r="C105" s="27" t="s">
        <v>1808</v>
      </c>
      <c r="D105" s="27" t="s">
        <v>2156</v>
      </c>
    </row>
    <row r="106" spans="1:4">
      <c r="A106" s="30" t="s">
        <v>373</v>
      </c>
      <c r="B106" s="27" t="s">
        <v>1910</v>
      </c>
      <c r="C106" s="27" t="s">
        <v>1633</v>
      </c>
      <c r="D106" s="27" t="s">
        <v>2157</v>
      </c>
    </row>
    <row r="107" spans="1:4">
      <c r="A107" s="30" t="s">
        <v>375</v>
      </c>
      <c r="B107" s="27" t="s">
        <v>1910</v>
      </c>
      <c r="C107" s="27" t="s">
        <v>1683</v>
      </c>
      <c r="D107" s="27" t="s">
        <v>1942</v>
      </c>
    </row>
    <row r="108" spans="1:4">
      <c r="A108" s="30" t="s">
        <v>386</v>
      </c>
      <c r="B108" s="27" t="s">
        <v>1913</v>
      </c>
      <c r="C108" s="27" t="s">
        <v>1387</v>
      </c>
      <c r="D108" s="27" t="s">
        <v>1888</v>
      </c>
    </row>
    <row r="109" spans="1:4">
      <c r="A109" s="30" t="s">
        <v>388</v>
      </c>
      <c r="B109" s="27" t="s">
        <v>1913</v>
      </c>
      <c r="C109" s="27" t="s">
        <v>1809</v>
      </c>
      <c r="D109" s="27" t="s">
        <v>2158</v>
      </c>
    </row>
    <row r="110" spans="1:4">
      <c r="A110" s="30" t="s">
        <v>395</v>
      </c>
      <c r="B110" s="27" t="s">
        <v>1910</v>
      </c>
      <c r="C110" s="27" t="s">
        <v>1749</v>
      </c>
      <c r="D110" s="27" t="s">
        <v>1888</v>
      </c>
    </row>
    <row r="111" spans="1:4">
      <c r="A111" s="30" t="s">
        <v>401</v>
      </c>
      <c r="B111" s="27" t="s">
        <v>1910</v>
      </c>
      <c r="C111" s="27" t="s">
        <v>1448</v>
      </c>
      <c r="D111" s="27" t="s">
        <v>1888</v>
      </c>
    </row>
    <row r="112" spans="1:4">
      <c r="A112" s="30" t="s">
        <v>403</v>
      </c>
      <c r="B112" s="27" t="s">
        <v>1913</v>
      </c>
      <c r="C112" s="27" t="s">
        <v>1819</v>
      </c>
      <c r="D112" s="27" t="s">
        <v>2159</v>
      </c>
    </row>
    <row r="113" spans="1:4">
      <c r="A113" s="30" t="s">
        <v>433</v>
      </c>
      <c r="B113" s="27" t="s">
        <v>1913</v>
      </c>
      <c r="C113" s="27" t="s">
        <v>1786</v>
      </c>
      <c r="D113" s="27" t="s">
        <v>2160</v>
      </c>
    </row>
    <row r="114" spans="1:4">
      <c r="A114" s="30" t="s">
        <v>440</v>
      </c>
      <c r="B114" s="27" t="s">
        <v>1910</v>
      </c>
      <c r="C114" s="27" t="s">
        <v>1348</v>
      </c>
      <c r="D114" s="27" t="s">
        <v>1887</v>
      </c>
    </row>
    <row r="115" spans="1:4">
      <c r="A115" s="30" t="s">
        <v>444</v>
      </c>
      <c r="B115" s="27" t="s">
        <v>1910</v>
      </c>
      <c r="C115" s="27" t="s">
        <v>1954</v>
      </c>
      <c r="D115" s="27" t="s">
        <v>1955</v>
      </c>
    </row>
    <row r="116" spans="1:4">
      <c r="A116" s="30" t="s">
        <v>452</v>
      </c>
      <c r="B116" s="27" t="s">
        <v>1910</v>
      </c>
      <c r="C116" s="27" t="s">
        <v>1827</v>
      </c>
      <c r="D116" s="27" t="s">
        <v>2161</v>
      </c>
    </row>
    <row r="117" spans="1:4">
      <c r="A117" s="30" t="s">
        <v>459</v>
      </c>
      <c r="B117" s="27" t="s">
        <v>1913</v>
      </c>
      <c r="C117" s="27" t="s">
        <v>1448</v>
      </c>
      <c r="D117" s="27" t="s">
        <v>1888</v>
      </c>
    </row>
    <row r="118" spans="1:4" ht="25.5">
      <c r="A118" s="30" t="s">
        <v>462</v>
      </c>
      <c r="B118" s="27" t="s">
        <v>1913</v>
      </c>
      <c r="C118" s="27" t="s">
        <v>1494</v>
      </c>
      <c r="D118" s="27" t="s">
        <v>1888</v>
      </c>
    </row>
    <row r="119" spans="1:4">
      <c r="A119" s="30" t="s">
        <v>465</v>
      </c>
      <c r="B119" s="27" t="s">
        <v>1910</v>
      </c>
      <c r="C119" s="27" t="s">
        <v>1960</v>
      </c>
      <c r="D119" s="27" t="s">
        <v>1961</v>
      </c>
    </row>
    <row r="120" spans="1:4" ht="25.5">
      <c r="A120" s="30" t="s">
        <v>472</v>
      </c>
      <c r="B120" s="27" t="s">
        <v>1910</v>
      </c>
      <c r="C120" s="27" t="s">
        <v>1562</v>
      </c>
      <c r="D120" s="27" t="s">
        <v>1888</v>
      </c>
    </row>
    <row r="121" spans="1:4">
      <c r="A121" s="30" t="s">
        <v>751</v>
      </c>
      <c r="B121" s="27" t="s">
        <v>1913</v>
      </c>
      <c r="C121" s="27" t="s">
        <v>2162</v>
      </c>
      <c r="D121" s="27" t="s">
        <v>2163</v>
      </c>
    </row>
    <row r="122" spans="1:4">
      <c r="A122" s="30" t="s">
        <v>494</v>
      </c>
      <c r="B122" s="27" t="s">
        <v>2164</v>
      </c>
      <c r="C122" s="27" t="s">
        <v>1573</v>
      </c>
      <c r="D122" s="27" t="s">
        <v>1888</v>
      </c>
    </row>
    <row r="123" spans="1:4">
      <c r="A123" s="30" t="s">
        <v>502</v>
      </c>
      <c r="B123" s="27" t="s">
        <v>1910</v>
      </c>
      <c r="C123" s="27" t="s">
        <v>1774</v>
      </c>
      <c r="D123" s="27" t="s">
        <v>2165</v>
      </c>
    </row>
    <row r="124" spans="1:4">
      <c r="A124" s="30" t="s">
        <v>506</v>
      </c>
      <c r="B124" s="27" t="s">
        <v>1910</v>
      </c>
      <c r="C124" s="27" t="s">
        <v>1965</v>
      </c>
      <c r="D124" s="27" t="s">
        <v>1966</v>
      </c>
    </row>
    <row r="125" spans="1:4">
      <c r="A125" s="30" t="s">
        <v>521</v>
      </c>
      <c r="B125" s="27" t="s">
        <v>1910</v>
      </c>
      <c r="C125" s="27" t="s">
        <v>2166</v>
      </c>
      <c r="D125" s="27" t="s">
        <v>1888</v>
      </c>
    </row>
    <row r="126" spans="1:4">
      <c r="A126" s="30" t="s">
        <v>527</v>
      </c>
      <c r="B126" s="27" t="s">
        <v>1910</v>
      </c>
      <c r="C126" s="27" t="s">
        <v>1678</v>
      </c>
      <c r="D126" s="27" t="s">
        <v>1888</v>
      </c>
    </row>
    <row r="127" spans="1:4">
      <c r="A127" s="30" t="s">
        <v>530</v>
      </c>
      <c r="B127" s="27" t="s">
        <v>1910</v>
      </c>
      <c r="C127" s="27" t="s">
        <v>1541</v>
      </c>
      <c r="D127" s="27" t="s">
        <v>2167</v>
      </c>
    </row>
    <row r="128" spans="1:4">
      <c r="A128" s="30" t="s">
        <v>533</v>
      </c>
      <c r="B128" s="27" t="s">
        <v>2164</v>
      </c>
      <c r="C128" s="27" t="s">
        <v>1448</v>
      </c>
      <c r="D128" s="27" t="s">
        <v>1888</v>
      </c>
    </row>
    <row r="129" spans="1:4">
      <c r="A129" s="30" t="s">
        <v>535</v>
      </c>
      <c r="B129" s="27" t="s">
        <v>2164</v>
      </c>
      <c r="C129" s="27" t="s">
        <v>2168</v>
      </c>
      <c r="D129" s="27" t="s">
        <v>2169</v>
      </c>
    </row>
    <row r="130" spans="1:4">
      <c r="A130" s="30" t="s">
        <v>539</v>
      </c>
      <c r="B130" s="27" t="s">
        <v>2164</v>
      </c>
      <c r="C130" s="27" t="s">
        <v>1498</v>
      </c>
      <c r="D130" s="27" t="s">
        <v>1888</v>
      </c>
    </row>
    <row r="131" spans="1:4">
      <c r="A131" s="30" t="s">
        <v>541</v>
      </c>
      <c r="B131" s="27" t="s">
        <v>1910</v>
      </c>
      <c r="C131" s="27" t="s">
        <v>1516</v>
      </c>
      <c r="D131" s="27" t="s">
        <v>1888</v>
      </c>
    </row>
    <row r="132" spans="1:4">
      <c r="A132" s="30" t="s">
        <v>544</v>
      </c>
      <c r="B132" s="27" t="s">
        <v>1910</v>
      </c>
      <c r="C132" s="27" t="s">
        <v>2170</v>
      </c>
      <c r="D132" s="27" t="s">
        <v>2171</v>
      </c>
    </row>
    <row r="133" spans="1:4">
      <c r="A133" s="30" t="s">
        <v>547</v>
      </c>
      <c r="B133" s="27" t="s">
        <v>1910</v>
      </c>
      <c r="C133" s="27" t="s">
        <v>1763</v>
      </c>
      <c r="D133" s="27" t="s">
        <v>1888</v>
      </c>
    </row>
    <row r="134" spans="1:4">
      <c r="A134" s="30" t="s">
        <v>551</v>
      </c>
      <c r="B134" s="27" t="s">
        <v>1910</v>
      </c>
      <c r="C134" s="27" t="s">
        <v>1787</v>
      </c>
      <c r="D134" s="27" t="s">
        <v>2172</v>
      </c>
    </row>
    <row r="135" spans="1:4">
      <c r="A135" s="30" t="s">
        <v>554</v>
      </c>
      <c r="B135" s="27" t="s">
        <v>1910</v>
      </c>
      <c r="C135" s="27" t="s">
        <v>1348</v>
      </c>
      <c r="D135" s="27" t="s">
        <v>1887</v>
      </c>
    </row>
    <row r="136" spans="1:4">
      <c r="A136" s="30" t="s">
        <v>557</v>
      </c>
      <c r="B136" s="27" t="s">
        <v>1910</v>
      </c>
      <c r="C136" s="27" t="s">
        <v>1348</v>
      </c>
      <c r="D136" s="27" t="s">
        <v>2173</v>
      </c>
    </row>
    <row r="137" spans="1:4">
      <c r="A137" s="30" t="s">
        <v>561</v>
      </c>
      <c r="B137" s="27" t="s">
        <v>1913</v>
      </c>
      <c r="C137" s="27" t="s">
        <v>1606</v>
      </c>
      <c r="D137" s="27" t="s">
        <v>1888</v>
      </c>
    </row>
    <row r="138" spans="1:4">
      <c r="A138" s="30" t="s">
        <v>564</v>
      </c>
      <c r="B138" s="27" t="s">
        <v>1910</v>
      </c>
      <c r="C138" s="27" t="s">
        <v>1661</v>
      </c>
      <c r="D138" s="27" t="s">
        <v>2174</v>
      </c>
    </row>
    <row r="139" spans="1:4">
      <c r="A139" s="30" t="s">
        <v>574</v>
      </c>
      <c r="B139" s="27" t="s">
        <v>1910</v>
      </c>
      <c r="C139" s="27" t="s">
        <v>2175</v>
      </c>
      <c r="D139" s="27" t="s">
        <v>2176</v>
      </c>
    </row>
    <row r="140" spans="1:4">
      <c r="A140" s="30" t="s">
        <v>584</v>
      </c>
      <c r="B140" s="27" t="s">
        <v>1913</v>
      </c>
      <c r="C140" s="27" t="s">
        <v>1448</v>
      </c>
      <c r="D140" s="27" t="s">
        <v>1888</v>
      </c>
    </row>
    <row r="141" spans="1:4">
      <c r="A141" s="30" t="s">
        <v>586</v>
      </c>
      <c r="B141" s="27" t="s">
        <v>1913</v>
      </c>
      <c r="C141" s="27" t="s">
        <v>2093</v>
      </c>
      <c r="D141" s="27" t="s">
        <v>1888</v>
      </c>
    </row>
    <row r="142" spans="1:4">
      <c r="A142" s="30" t="s">
        <v>592</v>
      </c>
      <c r="B142" s="27" t="s">
        <v>1913</v>
      </c>
      <c r="C142" s="27" t="s">
        <v>1573</v>
      </c>
      <c r="D142" s="27" t="s">
        <v>1888</v>
      </c>
    </row>
    <row r="143" spans="1:4">
      <c r="A143" s="30" t="s">
        <v>603</v>
      </c>
      <c r="B143" s="27" t="s">
        <v>1913</v>
      </c>
      <c r="C143" s="27" t="s">
        <v>1348</v>
      </c>
      <c r="D143" s="27" t="s">
        <v>1887</v>
      </c>
    </row>
    <row r="144" spans="1:4">
      <c r="A144" s="30" t="s">
        <v>605</v>
      </c>
      <c r="B144" s="27" t="s">
        <v>1910</v>
      </c>
      <c r="C144" s="27" t="s">
        <v>1348</v>
      </c>
      <c r="D144" s="27" t="s">
        <v>1887</v>
      </c>
    </row>
    <row r="145" spans="1:4">
      <c r="A145" s="30" t="s">
        <v>609</v>
      </c>
      <c r="B145" s="27" t="s">
        <v>1910</v>
      </c>
      <c r="C145" s="27" t="s">
        <v>1448</v>
      </c>
      <c r="D145" s="27" t="s">
        <v>1888</v>
      </c>
    </row>
    <row r="146" spans="1:4">
      <c r="A146" s="30" t="s">
        <v>616</v>
      </c>
      <c r="B146" s="27" t="s">
        <v>1913</v>
      </c>
      <c r="C146" s="27" t="s">
        <v>1704</v>
      </c>
      <c r="D146" s="27" t="s">
        <v>2177</v>
      </c>
    </row>
    <row r="147" spans="1:4">
      <c r="A147" s="30" t="s">
        <v>616</v>
      </c>
      <c r="B147" s="27" t="s">
        <v>1910</v>
      </c>
      <c r="C147" s="27" t="s">
        <v>1704</v>
      </c>
      <c r="D147" s="27" t="s">
        <v>2177</v>
      </c>
    </row>
    <row r="148" spans="1:4">
      <c r="A148" s="30" t="s">
        <v>618</v>
      </c>
      <c r="B148" s="27" t="s">
        <v>1913</v>
      </c>
      <c r="C148" s="27" t="s">
        <v>1448</v>
      </c>
      <c r="D148" s="27" t="s">
        <v>1888</v>
      </c>
    </row>
    <row r="149" spans="1:4">
      <c r="A149" s="30" t="s">
        <v>620</v>
      </c>
      <c r="B149" s="27" t="s">
        <v>1913</v>
      </c>
      <c r="C149" s="27" t="s">
        <v>1650</v>
      </c>
      <c r="D149" s="27" t="s">
        <v>1888</v>
      </c>
    </row>
    <row r="150" spans="1:4">
      <c r="A150" s="30" t="s">
        <v>626</v>
      </c>
      <c r="B150" s="27" t="s">
        <v>1910</v>
      </c>
      <c r="C150" s="27" t="s">
        <v>1773</v>
      </c>
      <c r="D150" s="27" t="s">
        <v>2178</v>
      </c>
    </row>
    <row r="151" spans="1:4">
      <c r="A151" s="30" t="s">
        <v>628</v>
      </c>
      <c r="B151" s="27" t="s">
        <v>1910</v>
      </c>
      <c r="C151" s="27" t="s">
        <v>1407</v>
      </c>
      <c r="D151" s="27" t="s">
        <v>1984</v>
      </c>
    </row>
    <row r="152" spans="1:4">
      <c r="A152" s="30" t="s">
        <v>630</v>
      </c>
      <c r="B152" s="27" t="s">
        <v>1910</v>
      </c>
      <c r="C152" s="27" t="s">
        <v>1348</v>
      </c>
      <c r="D152" s="27" t="s">
        <v>1887</v>
      </c>
    </row>
    <row r="153" spans="1:4">
      <c r="A153" s="30" t="s">
        <v>636</v>
      </c>
      <c r="B153" s="27" t="s">
        <v>1910</v>
      </c>
      <c r="C153" s="27" t="s">
        <v>1621</v>
      </c>
      <c r="D153" s="27" t="s">
        <v>2179</v>
      </c>
    </row>
    <row r="154" spans="1:4">
      <c r="A154" s="30" t="s">
        <v>637</v>
      </c>
      <c r="B154" s="27" t="s">
        <v>1910</v>
      </c>
      <c r="C154" s="27" t="s">
        <v>2180</v>
      </c>
      <c r="D154" s="27" t="s">
        <v>2181</v>
      </c>
    </row>
    <row r="155" spans="1:4">
      <c r="A155" s="30" t="s">
        <v>653</v>
      </c>
      <c r="B155" s="27" t="s">
        <v>1910</v>
      </c>
      <c r="C155" s="27" t="s">
        <v>2100</v>
      </c>
      <c r="D155" s="27" t="s">
        <v>1888</v>
      </c>
    </row>
    <row r="156" spans="1:4">
      <c r="A156" s="30" t="s">
        <v>656</v>
      </c>
      <c r="B156" s="27" t="s">
        <v>1913</v>
      </c>
      <c r="C156" s="27" t="s">
        <v>1719</v>
      </c>
      <c r="D156" s="27" t="s">
        <v>1987</v>
      </c>
    </row>
    <row r="157" spans="1:4">
      <c r="A157" s="30" t="s">
        <v>672</v>
      </c>
      <c r="B157" s="27" t="s">
        <v>1910</v>
      </c>
      <c r="C157" s="27" t="s">
        <v>1573</v>
      </c>
      <c r="D157" s="27" t="s">
        <v>1888</v>
      </c>
    </row>
    <row r="158" spans="1:4">
      <c r="A158" s="30" t="s">
        <v>674</v>
      </c>
      <c r="B158" s="27" t="s">
        <v>1910</v>
      </c>
      <c r="C158" s="27" t="s">
        <v>1822</v>
      </c>
      <c r="D158" s="27" t="s">
        <v>1888</v>
      </c>
    </row>
    <row r="159" spans="1:4">
      <c r="A159" s="30" t="s">
        <v>676</v>
      </c>
      <c r="B159" s="27" t="s">
        <v>1910</v>
      </c>
      <c r="C159" s="27" t="s">
        <v>1578</v>
      </c>
      <c r="D159" s="27" t="s">
        <v>1888</v>
      </c>
    </row>
    <row r="160" spans="1:4">
      <c r="A160" s="30" t="s">
        <v>682</v>
      </c>
      <c r="B160" s="27" t="s">
        <v>1913</v>
      </c>
      <c r="C160" s="27" t="s">
        <v>1448</v>
      </c>
      <c r="D160" s="27" t="s">
        <v>1888</v>
      </c>
    </row>
    <row r="161" spans="1:4">
      <c r="A161" s="30" t="s">
        <v>684</v>
      </c>
      <c r="B161" s="27" t="s">
        <v>1913</v>
      </c>
      <c r="C161" s="27" t="s">
        <v>1573</v>
      </c>
      <c r="D161" s="27" t="s">
        <v>1888</v>
      </c>
    </row>
    <row r="162" spans="1:4">
      <c r="A162" s="30" t="s">
        <v>687</v>
      </c>
      <c r="B162" s="27" t="s">
        <v>1913</v>
      </c>
      <c r="C162" s="27" t="s">
        <v>1448</v>
      </c>
      <c r="D162" s="27" t="s">
        <v>1888</v>
      </c>
    </row>
    <row r="163" spans="1:4" ht="25.5">
      <c r="A163" s="30" t="s">
        <v>694</v>
      </c>
      <c r="B163" s="27" t="s">
        <v>1910</v>
      </c>
      <c r="C163" s="27" t="s">
        <v>1856</v>
      </c>
      <c r="D163" s="27" t="s">
        <v>2182</v>
      </c>
    </row>
    <row r="164" spans="1:4">
      <c r="A164" s="30" t="s">
        <v>700</v>
      </c>
      <c r="B164" s="27" t="s">
        <v>1913</v>
      </c>
      <c r="C164" s="27" t="s">
        <v>1745</v>
      </c>
      <c r="D164" s="27" t="s">
        <v>2183</v>
      </c>
    </row>
    <row r="165" spans="1:4">
      <c r="A165" s="30" t="s">
        <v>702</v>
      </c>
      <c r="B165" s="27" t="s">
        <v>1913</v>
      </c>
      <c r="C165" s="27" t="s">
        <v>1707</v>
      </c>
      <c r="D165" s="27" t="s">
        <v>2184</v>
      </c>
    </row>
    <row r="166" spans="1:4">
      <c r="A166" s="30" t="s">
        <v>705</v>
      </c>
      <c r="B166" s="27" t="s">
        <v>1910</v>
      </c>
      <c r="C166" s="27" t="s">
        <v>1448</v>
      </c>
      <c r="D166" s="27" t="s">
        <v>1888</v>
      </c>
    </row>
    <row r="167" spans="1:4">
      <c r="A167" s="30" t="s">
        <v>708</v>
      </c>
      <c r="B167" s="27" t="s">
        <v>1913</v>
      </c>
      <c r="C167" s="27" t="s">
        <v>1854</v>
      </c>
      <c r="D167" s="27" t="s">
        <v>1991</v>
      </c>
    </row>
    <row r="168" spans="1:4" ht="25.5">
      <c r="A168" s="30" t="s">
        <v>713</v>
      </c>
      <c r="B168" s="27" t="s">
        <v>1910</v>
      </c>
      <c r="C168" s="27" t="s">
        <v>1464</v>
      </c>
      <c r="D168" s="27" t="s">
        <v>1888</v>
      </c>
    </row>
    <row r="169" spans="1:4">
      <c r="A169" s="30" t="s">
        <v>715</v>
      </c>
      <c r="B169" s="27" t="s">
        <v>1913</v>
      </c>
      <c r="C169" s="27" t="s">
        <v>1448</v>
      </c>
      <c r="D169" s="27" t="s">
        <v>1888</v>
      </c>
    </row>
    <row r="170" spans="1:4">
      <c r="A170" s="30" t="s">
        <v>718</v>
      </c>
      <c r="B170" s="27" t="s">
        <v>1913</v>
      </c>
      <c r="C170" s="27" t="s">
        <v>2104</v>
      </c>
      <c r="D170" s="27" t="s">
        <v>1888</v>
      </c>
    </row>
    <row r="171" spans="1:4">
      <c r="A171" s="30" t="s">
        <v>1119</v>
      </c>
      <c r="B171" s="27" t="s">
        <v>1913</v>
      </c>
      <c r="C171" s="27" t="s">
        <v>1607</v>
      </c>
      <c r="D171" s="27" t="s">
        <v>1888</v>
      </c>
    </row>
    <row r="172" spans="1:4">
      <c r="A172" s="30" t="s">
        <v>721</v>
      </c>
      <c r="B172" s="27" t="s">
        <v>1913</v>
      </c>
      <c r="C172" s="27" t="s">
        <v>1448</v>
      </c>
      <c r="D172" s="27" t="s">
        <v>1888</v>
      </c>
    </row>
    <row r="173" spans="1:4">
      <c r="A173" s="30" t="s">
        <v>726</v>
      </c>
      <c r="B173" s="27" t="s">
        <v>1910</v>
      </c>
      <c r="C173" s="27" t="s">
        <v>1842</v>
      </c>
      <c r="D173" s="27" t="s">
        <v>2185</v>
      </c>
    </row>
    <row r="174" spans="1:4">
      <c r="A174" s="30" t="s">
        <v>735</v>
      </c>
      <c r="B174" s="27" t="s">
        <v>1913</v>
      </c>
      <c r="C174" s="27" t="s">
        <v>1573</v>
      </c>
      <c r="D174" s="27" t="s">
        <v>1888</v>
      </c>
    </row>
    <row r="175" spans="1:4">
      <c r="A175" s="30" t="s">
        <v>737</v>
      </c>
      <c r="B175" s="27" t="s">
        <v>1910</v>
      </c>
      <c r="C175" s="27" t="s">
        <v>1812</v>
      </c>
      <c r="D175" s="27" t="s">
        <v>1993</v>
      </c>
    </row>
    <row r="176" spans="1:4" ht="25.5">
      <c r="A176" s="30" t="s">
        <v>745</v>
      </c>
      <c r="B176" s="27" t="s">
        <v>1913</v>
      </c>
      <c r="C176" s="27" t="s">
        <v>1562</v>
      </c>
      <c r="D176" s="27" t="s">
        <v>1888</v>
      </c>
    </row>
    <row r="177" spans="1:4" ht="25.5">
      <c r="A177" s="30" t="s">
        <v>745</v>
      </c>
      <c r="B177" s="27" t="s">
        <v>1910</v>
      </c>
      <c r="C177" s="27" t="s">
        <v>1562</v>
      </c>
      <c r="D177" s="27" t="s">
        <v>1888</v>
      </c>
    </row>
    <row r="178" spans="1:4">
      <c r="A178" s="30" t="s">
        <v>749</v>
      </c>
      <c r="B178" s="27" t="s">
        <v>1913</v>
      </c>
      <c r="C178" s="27" t="s">
        <v>1578</v>
      </c>
      <c r="D178" s="27" t="s">
        <v>1888</v>
      </c>
    </row>
    <row r="179" spans="1:4">
      <c r="A179" s="30" t="s">
        <v>752</v>
      </c>
      <c r="B179" s="27" t="s">
        <v>1913</v>
      </c>
      <c r="C179" s="27" t="s">
        <v>1811</v>
      </c>
      <c r="D179" s="27" t="s">
        <v>2021</v>
      </c>
    </row>
    <row r="180" spans="1:4">
      <c r="A180" s="30" t="s">
        <v>761</v>
      </c>
      <c r="B180" s="27" t="s">
        <v>1913</v>
      </c>
      <c r="C180" s="27" t="s">
        <v>1676</v>
      </c>
      <c r="D180" s="27" t="s">
        <v>1994</v>
      </c>
    </row>
    <row r="181" spans="1:4">
      <c r="A181" s="30" t="s">
        <v>761</v>
      </c>
      <c r="B181" s="27" t="s">
        <v>1910</v>
      </c>
      <c r="C181" s="27" t="s">
        <v>1676</v>
      </c>
      <c r="D181" s="27" t="s">
        <v>1994</v>
      </c>
    </row>
    <row r="182" spans="1:4">
      <c r="A182" s="30" t="s">
        <v>772</v>
      </c>
      <c r="B182" s="27" t="s">
        <v>1910</v>
      </c>
      <c r="C182" s="27" t="s">
        <v>1557</v>
      </c>
      <c r="D182" s="27" t="s">
        <v>2186</v>
      </c>
    </row>
    <row r="183" spans="1:4">
      <c r="A183" s="30" t="s">
        <v>777</v>
      </c>
      <c r="B183" s="27" t="s">
        <v>1913</v>
      </c>
      <c r="C183" s="27" t="s">
        <v>1746</v>
      </c>
      <c r="D183" s="27" t="s">
        <v>1997</v>
      </c>
    </row>
    <row r="184" spans="1:4">
      <c r="A184" s="30" t="s">
        <v>781</v>
      </c>
      <c r="B184" s="27" t="s">
        <v>1913</v>
      </c>
      <c r="C184" s="27" t="s">
        <v>1551</v>
      </c>
      <c r="D184" s="27" t="s">
        <v>1888</v>
      </c>
    </row>
    <row r="185" spans="1:4">
      <c r="A185" s="30" t="s">
        <v>788</v>
      </c>
      <c r="B185" s="27" t="s">
        <v>1910</v>
      </c>
      <c r="C185" s="27" t="s">
        <v>1483</v>
      </c>
      <c r="D185" s="27" t="s">
        <v>1888</v>
      </c>
    </row>
    <row r="186" spans="1:4">
      <c r="A186" s="30" t="s">
        <v>794</v>
      </c>
      <c r="B186" s="27" t="s">
        <v>1913</v>
      </c>
      <c r="C186" s="27" t="s">
        <v>2187</v>
      </c>
      <c r="D186" s="27" t="s">
        <v>2188</v>
      </c>
    </row>
    <row r="187" spans="1:4">
      <c r="A187" s="30" t="s">
        <v>794</v>
      </c>
      <c r="B187" s="27" t="s">
        <v>1910</v>
      </c>
      <c r="C187" s="27" t="s">
        <v>2187</v>
      </c>
      <c r="D187" s="27" t="s">
        <v>2188</v>
      </c>
    </row>
    <row r="188" spans="1:4">
      <c r="A188" s="30" t="s">
        <v>799</v>
      </c>
      <c r="B188" s="27" t="s">
        <v>1913</v>
      </c>
      <c r="C188" s="27" t="s">
        <v>1448</v>
      </c>
      <c r="D188" s="27" t="s">
        <v>1888</v>
      </c>
    </row>
    <row r="189" spans="1:4">
      <c r="A189" s="30" t="s">
        <v>806</v>
      </c>
      <c r="B189" s="27" t="s">
        <v>1913</v>
      </c>
      <c r="C189" s="27" t="s">
        <v>1691</v>
      </c>
      <c r="D189" s="27" t="s">
        <v>1888</v>
      </c>
    </row>
    <row r="190" spans="1:4">
      <c r="A190" s="30" t="s">
        <v>809</v>
      </c>
      <c r="B190" s="27" t="s">
        <v>1910</v>
      </c>
      <c r="C190" s="27" t="s">
        <v>2189</v>
      </c>
      <c r="D190" s="27" t="s">
        <v>2190</v>
      </c>
    </row>
    <row r="191" spans="1:4">
      <c r="A191" s="30" t="s">
        <v>812</v>
      </c>
      <c r="B191" s="27" t="s">
        <v>1913</v>
      </c>
      <c r="C191" s="27" t="s">
        <v>1821</v>
      </c>
      <c r="D191" s="27" t="s">
        <v>2191</v>
      </c>
    </row>
    <row r="192" spans="1:4">
      <c r="A192" s="30" t="s">
        <v>816</v>
      </c>
      <c r="B192" s="27" t="s">
        <v>1910</v>
      </c>
      <c r="C192" s="27" t="s">
        <v>2192</v>
      </c>
      <c r="D192" s="27" t="s">
        <v>2193</v>
      </c>
    </row>
    <row r="193" spans="1:4">
      <c r="A193" s="30" t="s">
        <v>819</v>
      </c>
      <c r="B193" s="27" t="s">
        <v>1913</v>
      </c>
      <c r="C193" s="27" t="s">
        <v>2194</v>
      </c>
      <c r="D193" s="27" t="s">
        <v>1888</v>
      </c>
    </row>
    <row r="194" spans="1:4">
      <c r="A194" s="30" t="s">
        <v>822</v>
      </c>
      <c r="B194" s="27" t="s">
        <v>1913</v>
      </c>
      <c r="C194" s="27" t="s">
        <v>2037</v>
      </c>
      <c r="D194" s="27" t="s">
        <v>2038</v>
      </c>
    </row>
    <row r="195" spans="1:4" ht="25.5">
      <c r="A195" s="30" t="s">
        <v>827</v>
      </c>
      <c r="B195" s="27" t="s">
        <v>1913</v>
      </c>
      <c r="C195" s="27" t="s">
        <v>1513</v>
      </c>
      <c r="D195" s="27" t="s">
        <v>2195</v>
      </c>
    </row>
    <row r="196" spans="1:4">
      <c r="A196" s="30" t="s">
        <v>834</v>
      </c>
      <c r="B196" s="27" t="s">
        <v>1913</v>
      </c>
      <c r="C196" s="27" t="s">
        <v>1540</v>
      </c>
      <c r="D196" s="27" t="s">
        <v>2196</v>
      </c>
    </row>
    <row r="197" spans="1:4">
      <c r="A197" s="32" t="s">
        <v>838</v>
      </c>
      <c r="B197" s="27" t="s">
        <v>1910</v>
      </c>
      <c r="C197" s="27" t="s">
        <v>2209</v>
      </c>
      <c r="D197" s="27" t="s">
        <v>2210</v>
      </c>
    </row>
    <row r="198" spans="1:4">
      <c r="A198" s="30"/>
      <c r="B198" s="27"/>
      <c r="C198" s="27"/>
      <c r="D198" s="27"/>
    </row>
    <row r="199" spans="1:4" ht="25.5">
      <c r="A199" s="31" t="s">
        <v>1908</v>
      </c>
      <c r="B199" s="27"/>
      <c r="C199" s="27"/>
      <c r="D199" s="27"/>
    </row>
    <row r="200" spans="1:4" ht="25.5">
      <c r="A200" s="31" t="s">
        <v>2197</v>
      </c>
      <c r="B200" s="27"/>
      <c r="C200" s="27"/>
      <c r="D200" s="27"/>
    </row>
    <row r="201" spans="1:4" ht="38.25">
      <c r="A201" s="30" t="s">
        <v>1346</v>
      </c>
      <c r="B201" s="27" t="s">
        <v>1881</v>
      </c>
      <c r="C201" s="27" t="s">
        <v>1882</v>
      </c>
      <c r="D201" s="27" t="s">
        <v>1883</v>
      </c>
    </row>
    <row r="202" spans="1:4">
      <c r="A202" s="30" t="s">
        <v>24</v>
      </c>
      <c r="B202" s="27" t="s">
        <v>1910</v>
      </c>
      <c r="C202" s="27" t="s">
        <v>1914</v>
      </c>
      <c r="D202" s="27" t="s">
        <v>1888</v>
      </c>
    </row>
    <row r="203" spans="1:4">
      <c r="A203" s="30" t="s">
        <v>36</v>
      </c>
      <c r="B203" s="27" t="s">
        <v>1910</v>
      </c>
      <c r="C203" s="27" t="s">
        <v>1472</v>
      </c>
      <c r="D203" s="27" t="s">
        <v>2198</v>
      </c>
    </row>
    <row r="204" spans="1:4" ht="25.5">
      <c r="A204" s="30" t="s">
        <v>120</v>
      </c>
      <c r="B204" s="27" t="s">
        <v>1910</v>
      </c>
      <c r="C204" s="27" t="s">
        <v>1866</v>
      </c>
      <c r="D204" s="27" t="s">
        <v>2199</v>
      </c>
    </row>
    <row r="205" spans="1:4">
      <c r="A205" s="30" t="s">
        <v>123</v>
      </c>
      <c r="B205" s="27" t="s">
        <v>1910</v>
      </c>
      <c r="C205" s="27" t="s">
        <v>1448</v>
      </c>
      <c r="D205" s="27" t="s">
        <v>1888</v>
      </c>
    </row>
    <row r="206" spans="1:4">
      <c r="A206" s="30" t="s">
        <v>126</v>
      </c>
      <c r="B206" s="27" t="s">
        <v>1910</v>
      </c>
      <c r="C206" s="27" t="s">
        <v>1348</v>
      </c>
      <c r="D206" s="27" t="s">
        <v>1887</v>
      </c>
    </row>
    <row r="207" spans="1:4" ht="25.5">
      <c r="A207" s="30" t="s">
        <v>145</v>
      </c>
      <c r="B207" s="27" t="s">
        <v>1910</v>
      </c>
      <c r="C207" s="27" t="s">
        <v>1562</v>
      </c>
      <c r="D207" s="27" t="s">
        <v>1888</v>
      </c>
    </row>
    <row r="208" spans="1:4">
      <c r="A208" s="30" t="s">
        <v>196</v>
      </c>
      <c r="B208" s="27" t="s">
        <v>1910</v>
      </c>
      <c r="C208" s="27" t="s">
        <v>1448</v>
      </c>
      <c r="D208" s="27" t="s">
        <v>1888</v>
      </c>
    </row>
    <row r="209" spans="1:4">
      <c r="A209" s="30" t="s">
        <v>208</v>
      </c>
      <c r="B209" s="27" t="s">
        <v>1910</v>
      </c>
      <c r="C209" s="27" t="s">
        <v>1781</v>
      </c>
      <c r="D209" s="27" t="s">
        <v>1888</v>
      </c>
    </row>
    <row r="210" spans="1:4">
      <c r="A210" s="30" t="s">
        <v>264</v>
      </c>
      <c r="B210" s="27" t="s">
        <v>1910</v>
      </c>
      <c r="C210" s="27" t="s">
        <v>1701</v>
      </c>
      <c r="D210" s="27" t="s">
        <v>1888</v>
      </c>
    </row>
    <row r="211" spans="1:4">
      <c r="A211" s="30" t="s">
        <v>287</v>
      </c>
      <c r="B211" s="27" t="s">
        <v>1910</v>
      </c>
      <c r="C211" s="27" t="s">
        <v>1618</v>
      </c>
      <c r="D211" s="27" t="s">
        <v>2064</v>
      </c>
    </row>
    <row r="212" spans="1:4">
      <c r="A212" s="30" t="s">
        <v>316</v>
      </c>
      <c r="B212" s="27" t="s">
        <v>1910</v>
      </c>
      <c r="C212" s="27" t="s">
        <v>1705</v>
      </c>
      <c r="D212" s="27" t="s">
        <v>2200</v>
      </c>
    </row>
    <row r="213" spans="1:4">
      <c r="A213" s="30" t="s">
        <v>354</v>
      </c>
      <c r="B213" s="27" t="s">
        <v>1910</v>
      </c>
      <c r="C213" s="27" t="s">
        <v>1459</v>
      </c>
      <c r="D213" s="27" t="s">
        <v>2118</v>
      </c>
    </row>
    <row r="214" spans="1:4">
      <c r="A214" s="30" t="s">
        <v>379</v>
      </c>
      <c r="B214" s="27" t="s">
        <v>1910</v>
      </c>
      <c r="C214" s="27" t="s">
        <v>2201</v>
      </c>
      <c r="D214" s="27" t="s">
        <v>2202</v>
      </c>
    </row>
    <row r="215" spans="1:4">
      <c r="A215" s="30" t="s">
        <v>423</v>
      </c>
      <c r="B215" s="27" t="s">
        <v>1910</v>
      </c>
      <c r="C215" s="27" t="s">
        <v>1573</v>
      </c>
      <c r="D215" s="27" t="s">
        <v>1888</v>
      </c>
    </row>
    <row r="216" spans="1:4">
      <c r="A216" s="30" t="s">
        <v>425</v>
      </c>
      <c r="B216" s="27" t="s">
        <v>1910</v>
      </c>
      <c r="C216" s="27" t="s">
        <v>1485</v>
      </c>
      <c r="D216" s="27" t="s">
        <v>1888</v>
      </c>
    </row>
    <row r="217" spans="1:4">
      <c r="A217" s="30" t="s">
        <v>455</v>
      </c>
      <c r="B217" s="27" t="s">
        <v>1910</v>
      </c>
      <c r="C217" s="27" t="s">
        <v>1526</v>
      </c>
      <c r="D217" s="27" t="s">
        <v>1888</v>
      </c>
    </row>
    <row r="218" spans="1:4">
      <c r="A218" s="30" t="s">
        <v>479</v>
      </c>
      <c r="B218" s="27" t="s">
        <v>1910</v>
      </c>
      <c r="C218" s="27" t="s">
        <v>1573</v>
      </c>
      <c r="D218" s="27" t="s">
        <v>1888</v>
      </c>
    </row>
    <row r="219" spans="1:4">
      <c r="A219" s="30" t="s">
        <v>526</v>
      </c>
      <c r="B219" s="27" t="s">
        <v>1910</v>
      </c>
      <c r="C219" s="27" t="s">
        <v>1549</v>
      </c>
      <c r="D219" s="27" t="s">
        <v>2203</v>
      </c>
    </row>
    <row r="220" spans="1:4">
      <c r="A220" s="30" t="s">
        <v>568</v>
      </c>
      <c r="B220" s="27" t="s">
        <v>1910</v>
      </c>
      <c r="C220" s="27" t="s">
        <v>2204</v>
      </c>
      <c r="D220" s="27" t="s">
        <v>2205</v>
      </c>
    </row>
    <row r="221" spans="1:4">
      <c r="A221" s="30" t="s">
        <v>595</v>
      </c>
      <c r="B221" s="27" t="s">
        <v>1910</v>
      </c>
      <c r="C221" s="27" t="s">
        <v>1709</v>
      </c>
      <c r="D221" s="27" t="s">
        <v>1888</v>
      </c>
    </row>
    <row r="222" spans="1:4">
      <c r="A222" s="30" t="s">
        <v>640</v>
      </c>
      <c r="B222" s="27" t="s">
        <v>1910</v>
      </c>
      <c r="C222" s="27" t="s">
        <v>1448</v>
      </c>
      <c r="D222" s="27" t="s">
        <v>1888</v>
      </c>
    </row>
    <row r="223" spans="1:4">
      <c r="A223" s="30" t="s">
        <v>668</v>
      </c>
      <c r="B223" s="27" t="s">
        <v>1910</v>
      </c>
      <c r="C223" s="27" t="s">
        <v>1831</v>
      </c>
      <c r="D223" s="27" t="s">
        <v>2206</v>
      </c>
    </row>
    <row r="224" spans="1:4">
      <c r="A224" s="30" t="s">
        <v>697</v>
      </c>
      <c r="B224" s="27" t="s">
        <v>1910</v>
      </c>
      <c r="C224" s="27" t="s">
        <v>1512</v>
      </c>
      <c r="D224" s="27" t="s">
        <v>1888</v>
      </c>
    </row>
    <row r="225" spans="1:4">
      <c r="A225" s="30" t="s">
        <v>711</v>
      </c>
      <c r="B225" s="27" t="s">
        <v>1910</v>
      </c>
      <c r="C225" s="27" t="s">
        <v>1348</v>
      </c>
      <c r="D225" s="27" t="s">
        <v>1887</v>
      </c>
    </row>
    <row r="226" spans="1:4">
      <c r="A226" s="30" t="s">
        <v>723</v>
      </c>
      <c r="B226" s="27" t="s">
        <v>1910</v>
      </c>
      <c r="C226" s="27" t="s">
        <v>1448</v>
      </c>
      <c r="D226" s="27" t="s">
        <v>1888</v>
      </c>
    </row>
    <row r="227" spans="1:4">
      <c r="A227" s="30" t="s">
        <v>728</v>
      </c>
      <c r="B227" s="27" t="s">
        <v>1910</v>
      </c>
      <c r="C227" s="27" t="s">
        <v>1445</v>
      </c>
      <c r="D227" s="27" t="s">
        <v>1888</v>
      </c>
    </row>
    <row r="228" spans="1:4" ht="25.5">
      <c r="A228" s="30" t="s">
        <v>739</v>
      </c>
      <c r="B228" s="27" t="s">
        <v>1910</v>
      </c>
      <c r="C228" s="27" t="s">
        <v>1562</v>
      </c>
      <c r="D228" s="27" t="s">
        <v>1888</v>
      </c>
    </row>
    <row r="229" spans="1:4">
      <c r="A229" s="30" t="s">
        <v>764</v>
      </c>
      <c r="B229" s="27" t="s">
        <v>1910</v>
      </c>
      <c r="C229" s="27" t="s">
        <v>1448</v>
      </c>
      <c r="D229" s="27" t="s">
        <v>1888</v>
      </c>
    </row>
    <row r="230" spans="1:4">
      <c r="A230" s="30" t="s">
        <v>768</v>
      </c>
      <c r="B230" s="27" t="s">
        <v>1910</v>
      </c>
      <c r="C230" s="27" t="s">
        <v>1448</v>
      </c>
      <c r="D230" s="27" t="s">
        <v>1888</v>
      </c>
    </row>
    <row r="231" spans="1:4">
      <c r="A231" s="30" t="s">
        <v>787</v>
      </c>
      <c r="B231" s="27" t="s">
        <v>1910</v>
      </c>
      <c r="C231" s="27" t="s">
        <v>1573</v>
      </c>
      <c r="D231" s="27" t="s">
        <v>1888</v>
      </c>
    </row>
    <row r="232" spans="1:4">
      <c r="A232" s="30" t="s">
        <v>791</v>
      </c>
      <c r="B232" s="27" t="s">
        <v>1910</v>
      </c>
      <c r="C232" s="27" t="s">
        <v>1448</v>
      </c>
      <c r="D232" s="27" t="s">
        <v>1888</v>
      </c>
    </row>
    <row r="233" spans="1:4">
      <c r="A233" s="30" t="s">
        <v>802</v>
      </c>
      <c r="B233" s="27" t="s">
        <v>1910</v>
      </c>
      <c r="C233" s="27" t="s">
        <v>2207</v>
      </c>
      <c r="D233" s="27" t="s">
        <v>2208</v>
      </c>
    </row>
    <row r="234" spans="1:4">
      <c r="A234" s="30" t="s">
        <v>841</v>
      </c>
      <c r="B234" s="27" t="s">
        <v>1910</v>
      </c>
      <c r="C234" s="27" t="s">
        <v>1448</v>
      </c>
      <c r="D234" s="27" t="s">
        <v>1888</v>
      </c>
    </row>
    <row r="235" spans="1:4" ht="25.5">
      <c r="A235" s="30" t="s">
        <v>850</v>
      </c>
      <c r="B235" s="27" t="s">
        <v>1910</v>
      </c>
      <c r="C235" s="27" t="s">
        <v>1374</v>
      </c>
      <c r="D235" s="27" t="s">
        <v>1888</v>
      </c>
    </row>
  </sheetData>
  <conditionalFormatting sqref="B101">
    <cfRule type="duplicateValues" dxfId="23" priority="3"/>
  </conditionalFormatting>
  <conditionalFormatting sqref="B130">
    <cfRule type="duplicateValues" dxfId="22" priority="2"/>
  </conditionalFormatting>
  <conditionalFormatting sqref="B132">
    <cfRule type="duplicateValues" dxfId="21" priority="1"/>
  </conditionalFormatting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15548-D646-4439-A719-6F74F6190E0C}">
  <dimension ref="A1:D390"/>
  <sheetViews>
    <sheetView workbookViewId="0">
      <selection activeCell="I16" sqref="I16"/>
    </sheetView>
  </sheetViews>
  <sheetFormatPr defaultRowHeight="12.75"/>
  <cols>
    <col min="1" max="1" width="17.28515625" style="4" customWidth="1"/>
    <col min="2" max="2" width="14.28515625" style="4" customWidth="1"/>
    <col min="3" max="3" width="43.5703125" style="24" customWidth="1"/>
    <col min="4" max="4" width="9.28515625" style="24" customWidth="1"/>
    <col min="5" max="16384" width="9.140625" style="4"/>
  </cols>
  <sheetData>
    <row r="1" spans="1:4">
      <c r="A1" s="3" t="s">
        <v>2334</v>
      </c>
    </row>
    <row r="2" spans="1:4">
      <c r="A2" s="5" t="s">
        <v>2315</v>
      </c>
    </row>
    <row r="3" spans="1:4">
      <c r="A3" s="5" t="s">
        <v>1</v>
      </c>
    </row>
    <row r="4" spans="1:4">
      <c r="A4" s="34" t="s">
        <v>2022</v>
      </c>
      <c r="B4" s="26"/>
      <c r="C4" s="27"/>
      <c r="D4" s="27"/>
    </row>
    <row r="5" spans="1:4" ht="38.25">
      <c r="A5" s="35" t="s">
        <v>1346</v>
      </c>
      <c r="B5" s="35" t="s">
        <v>1881</v>
      </c>
      <c r="C5" s="27" t="s">
        <v>1882</v>
      </c>
      <c r="D5" s="27" t="s">
        <v>1883</v>
      </c>
    </row>
    <row r="6" spans="1:4">
      <c r="A6" s="36" t="s">
        <v>117</v>
      </c>
      <c r="B6" s="26" t="s">
        <v>1884</v>
      </c>
      <c r="C6" s="27" t="s">
        <v>1677</v>
      </c>
      <c r="D6" s="27" t="s">
        <v>1886</v>
      </c>
    </row>
    <row r="7" spans="1:4">
      <c r="A7" s="36" t="s">
        <v>210</v>
      </c>
      <c r="B7" s="26" t="s">
        <v>1884</v>
      </c>
      <c r="C7" s="27" t="s">
        <v>2023</v>
      </c>
      <c r="D7" s="27" t="s">
        <v>2024</v>
      </c>
    </row>
    <row r="8" spans="1:4">
      <c r="A8" s="36" t="s">
        <v>235</v>
      </c>
      <c r="B8" s="26" t="s">
        <v>1884</v>
      </c>
      <c r="C8" s="27" t="s">
        <v>1594</v>
      </c>
      <c r="D8" s="27" t="s">
        <v>1888</v>
      </c>
    </row>
    <row r="9" spans="1:4">
      <c r="A9" s="36" t="s">
        <v>243</v>
      </c>
      <c r="B9" s="26" t="s">
        <v>1884</v>
      </c>
      <c r="C9" s="27" t="s">
        <v>1448</v>
      </c>
      <c r="D9" s="27" t="s">
        <v>1888</v>
      </c>
    </row>
    <row r="10" spans="1:4" ht="25.5">
      <c r="A10" s="36" t="s">
        <v>308</v>
      </c>
      <c r="B10" s="26" t="s">
        <v>1884</v>
      </c>
      <c r="C10" s="27" t="s">
        <v>1562</v>
      </c>
      <c r="D10" s="27" t="s">
        <v>1888</v>
      </c>
    </row>
    <row r="11" spans="1:4">
      <c r="A11" s="36" t="s">
        <v>358</v>
      </c>
      <c r="B11" s="26" t="s">
        <v>1884</v>
      </c>
      <c r="C11" s="27" t="s">
        <v>1726</v>
      </c>
      <c r="D11" s="27" t="s">
        <v>1888</v>
      </c>
    </row>
    <row r="12" spans="1:4">
      <c r="A12" s="36" t="s">
        <v>384</v>
      </c>
      <c r="B12" s="26" t="s">
        <v>1884</v>
      </c>
      <c r="C12" s="27" t="s">
        <v>1348</v>
      </c>
      <c r="D12" s="27" t="s">
        <v>1887</v>
      </c>
    </row>
    <row r="13" spans="1:4">
      <c r="A13" s="36" t="s">
        <v>758</v>
      </c>
      <c r="B13" s="26" t="s">
        <v>1884</v>
      </c>
      <c r="C13" s="27" t="s">
        <v>1863</v>
      </c>
      <c r="D13" s="27" t="s">
        <v>2211</v>
      </c>
    </row>
    <row r="14" spans="1:4">
      <c r="A14" s="36" t="s">
        <v>611</v>
      </c>
      <c r="B14" s="26" t="s">
        <v>1884</v>
      </c>
      <c r="C14" s="27" t="s">
        <v>1501</v>
      </c>
      <c r="D14" s="27" t="s">
        <v>1950</v>
      </c>
    </row>
    <row r="15" spans="1:4">
      <c r="A15" s="36" t="s">
        <v>865</v>
      </c>
      <c r="B15" s="26" t="s">
        <v>1884</v>
      </c>
      <c r="C15" s="27" t="s">
        <v>1448</v>
      </c>
      <c r="D15" s="27" t="s">
        <v>1888</v>
      </c>
    </row>
    <row r="16" spans="1:4">
      <c r="A16" s="36" t="s">
        <v>712</v>
      </c>
      <c r="B16" s="26" t="s">
        <v>1884</v>
      </c>
      <c r="C16" s="27" t="s">
        <v>1448</v>
      </c>
      <c r="D16" s="27" t="s">
        <v>1888</v>
      </c>
    </row>
    <row r="17" spans="1:4">
      <c r="A17" s="36" t="s">
        <v>771</v>
      </c>
      <c r="B17" s="26" t="s">
        <v>1884</v>
      </c>
      <c r="C17" s="27" t="s">
        <v>1348</v>
      </c>
      <c r="D17" s="27" t="s">
        <v>1887</v>
      </c>
    </row>
    <row r="18" spans="1:4">
      <c r="A18" s="36" t="s">
        <v>674</v>
      </c>
      <c r="B18" s="26" t="s">
        <v>1884</v>
      </c>
      <c r="C18" s="27" t="s">
        <v>1822</v>
      </c>
      <c r="D18" s="27" t="s">
        <v>1888</v>
      </c>
    </row>
    <row r="19" spans="1:4">
      <c r="A19" s="25" t="s">
        <v>1</v>
      </c>
      <c r="B19" s="26"/>
      <c r="C19" s="27"/>
      <c r="D19" s="27"/>
    </row>
    <row r="20" spans="1:4">
      <c r="A20" s="25" t="s">
        <v>2212</v>
      </c>
      <c r="B20" s="26"/>
      <c r="C20" s="27"/>
      <c r="D20" s="27"/>
    </row>
    <row r="21" spans="1:4" ht="38.25">
      <c r="A21" s="36" t="s">
        <v>1346</v>
      </c>
      <c r="B21" s="26" t="s">
        <v>1881</v>
      </c>
      <c r="C21" s="27" t="s">
        <v>1882</v>
      </c>
      <c r="D21" s="27" t="s">
        <v>1883</v>
      </c>
    </row>
    <row r="22" spans="1:4">
      <c r="A22" s="36" t="s">
        <v>871</v>
      </c>
      <c r="B22" s="26" t="s">
        <v>1884</v>
      </c>
      <c r="C22" s="27" t="s">
        <v>1448</v>
      </c>
      <c r="D22" s="27" t="s">
        <v>1888</v>
      </c>
    </row>
    <row r="23" spans="1:4">
      <c r="A23" s="36"/>
      <c r="B23" s="26"/>
      <c r="C23" s="27"/>
      <c r="D23" s="27"/>
    </row>
    <row r="24" spans="1:4">
      <c r="A24" s="25" t="s">
        <v>2</v>
      </c>
      <c r="B24" s="26"/>
      <c r="C24" s="27"/>
      <c r="D24" s="27"/>
    </row>
    <row r="25" spans="1:4">
      <c r="A25" s="25" t="s">
        <v>2213</v>
      </c>
      <c r="B25" s="26"/>
      <c r="C25" s="27"/>
      <c r="D25" s="27"/>
    </row>
    <row r="26" spans="1:4" ht="38.25">
      <c r="A26" s="36" t="s">
        <v>1346</v>
      </c>
      <c r="B26" s="26" t="s">
        <v>1881</v>
      </c>
      <c r="C26" s="27" t="s">
        <v>1882</v>
      </c>
      <c r="D26" s="27" t="s">
        <v>1883</v>
      </c>
    </row>
    <row r="27" spans="1:4">
      <c r="A27" s="36" t="s">
        <v>210</v>
      </c>
      <c r="B27" s="26" t="s">
        <v>1893</v>
      </c>
      <c r="C27" s="27" t="s">
        <v>2023</v>
      </c>
      <c r="D27" s="27" t="s">
        <v>2024</v>
      </c>
    </row>
    <row r="28" spans="1:4">
      <c r="A28" s="36" t="s">
        <v>545</v>
      </c>
      <c r="B28" s="26" t="s">
        <v>1893</v>
      </c>
      <c r="C28" s="27" t="s">
        <v>1778</v>
      </c>
      <c r="D28" s="27" t="s">
        <v>1888</v>
      </c>
    </row>
    <row r="29" spans="1:4">
      <c r="A29" s="36" t="s">
        <v>562</v>
      </c>
      <c r="B29" s="26" t="s">
        <v>1893</v>
      </c>
      <c r="C29" s="27" t="s">
        <v>2214</v>
      </c>
      <c r="D29" s="27" t="s">
        <v>2215</v>
      </c>
    </row>
    <row r="30" spans="1:4" ht="25.5">
      <c r="A30" s="36" t="s">
        <v>1081</v>
      </c>
      <c r="B30" s="26" t="s">
        <v>1893</v>
      </c>
      <c r="C30" s="27" t="s">
        <v>1873</v>
      </c>
      <c r="D30" s="27" t="s">
        <v>1888</v>
      </c>
    </row>
    <row r="31" spans="1:4">
      <c r="A31" s="26"/>
      <c r="B31" s="26"/>
      <c r="C31" s="27"/>
      <c r="D31" s="27"/>
    </row>
    <row r="32" spans="1:4">
      <c r="A32" s="34" t="s">
        <v>1894</v>
      </c>
      <c r="B32" s="26"/>
      <c r="C32" s="27"/>
      <c r="D32" s="27"/>
    </row>
    <row r="33" spans="1:4">
      <c r="A33" s="34" t="s">
        <v>2022</v>
      </c>
      <c r="B33" s="26"/>
      <c r="C33" s="27"/>
      <c r="D33" s="27"/>
    </row>
    <row r="34" spans="1:4" ht="38.25">
      <c r="A34" s="26" t="s">
        <v>1346</v>
      </c>
      <c r="B34" s="26" t="s">
        <v>1881</v>
      </c>
      <c r="C34" s="27" t="s">
        <v>1882</v>
      </c>
      <c r="D34" s="27" t="s">
        <v>1883</v>
      </c>
    </row>
    <row r="35" spans="1:4">
      <c r="A35" s="26" t="s">
        <v>104</v>
      </c>
      <c r="B35" s="37" t="s">
        <v>1894</v>
      </c>
      <c r="C35" s="27" t="s">
        <v>1735</v>
      </c>
      <c r="D35" s="27" t="s">
        <v>1898</v>
      </c>
    </row>
    <row r="36" spans="1:4">
      <c r="A36" s="28" t="s">
        <v>273</v>
      </c>
      <c r="B36" s="37" t="s">
        <v>1894</v>
      </c>
      <c r="C36" s="27" t="s">
        <v>2216</v>
      </c>
      <c r="D36" s="27" t="s">
        <v>1888</v>
      </c>
    </row>
    <row r="37" spans="1:4">
      <c r="A37" s="26" t="s">
        <v>435</v>
      </c>
      <c r="B37" s="37" t="s">
        <v>1894</v>
      </c>
      <c r="C37" s="27" t="s">
        <v>1448</v>
      </c>
      <c r="D37" s="27" t="s">
        <v>1888</v>
      </c>
    </row>
    <row r="38" spans="1:4">
      <c r="A38" s="26" t="s">
        <v>375</v>
      </c>
      <c r="B38" s="37" t="s">
        <v>1894</v>
      </c>
      <c r="C38" s="27" t="s">
        <v>1683</v>
      </c>
      <c r="D38" s="27" t="s">
        <v>1942</v>
      </c>
    </row>
    <row r="39" spans="1:4" ht="25.5">
      <c r="A39" s="29" t="s">
        <v>598</v>
      </c>
      <c r="B39" s="37" t="s">
        <v>1894</v>
      </c>
      <c r="C39" s="27" t="s">
        <v>1732</v>
      </c>
      <c r="D39" s="27" t="s">
        <v>1888</v>
      </c>
    </row>
    <row r="40" spans="1:4">
      <c r="A40" s="26" t="s">
        <v>755</v>
      </c>
      <c r="B40" s="37" t="s">
        <v>1894</v>
      </c>
      <c r="C40" s="27" t="s">
        <v>1448</v>
      </c>
      <c r="D40" s="27" t="s">
        <v>1888</v>
      </c>
    </row>
    <row r="41" spans="1:4">
      <c r="A41" s="26" t="s">
        <v>835</v>
      </c>
      <c r="B41" s="37" t="s">
        <v>1894</v>
      </c>
      <c r="C41" s="27" t="s">
        <v>1387</v>
      </c>
      <c r="D41" s="27" t="s">
        <v>2217</v>
      </c>
    </row>
    <row r="42" spans="1:4">
      <c r="A42" s="26" t="s">
        <v>763</v>
      </c>
      <c r="B42" s="37" t="s">
        <v>1894</v>
      </c>
      <c r="C42" s="27" t="s">
        <v>1597</v>
      </c>
      <c r="D42" s="27" t="s">
        <v>2218</v>
      </c>
    </row>
    <row r="43" spans="1:4">
      <c r="A43" s="26" t="s">
        <v>804</v>
      </c>
      <c r="B43" s="37" t="s">
        <v>1894</v>
      </c>
      <c r="C43" s="27" t="s">
        <v>1511</v>
      </c>
      <c r="D43" s="27" t="s">
        <v>1905</v>
      </c>
    </row>
    <row r="44" spans="1:4">
      <c r="A44" s="26" t="s">
        <v>964</v>
      </c>
      <c r="B44" s="37" t="s">
        <v>1894</v>
      </c>
      <c r="C44" s="27" t="s">
        <v>2094</v>
      </c>
      <c r="D44" s="27" t="s">
        <v>1888</v>
      </c>
    </row>
    <row r="45" spans="1:4">
      <c r="A45" s="26" t="s">
        <v>1212</v>
      </c>
      <c r="B45" s="37" t="s">
        <v>1894</v>
      </c>
      <c r="C45" s="27" t="s">
        <v>1864</v>
      </c>
      <c r="D45" s="27" t="s">
        <v>2211</v>
      </c>
    </row>
    <row r="46" spans="1:4">
      <c r="A46" s="26" t="s">
        <v>747</v>
      </c>
      <c r="B46" s="37" t="s">
        <v>1894</v>
      </c>
      <c r="C46" s="27" t="s">
        <v>1845</v>
      </c>
      <c r="D46" s="27" t="s">
        <v>1888</v>
      </c>
    </row>
    <row r="47" spans="1:4">
      <c r="A47" s="26" t="s">
        <v>1140</v>
      </c>
      <c r="B47" s="37" t="s">
        <v>1894</v>
      </c>
      <c r="C47" s="27" t="s">
        <v>1510</v>
      </c>
      <c r="D47" s="27" t="s">
        <v>1907</v>
      </c>
    </row>
    <row r="48" spans="1:4">
      <c r="A48" s="34" t="s">
        <v>1894</v>
      </c>
      <c r="B48" s="26"/>
      <c r="C48" s="27"/>
      <c r="D48" s="27"/>
    </row>
    <row r="49" spans="1:4">
      <c r="A49" s="34" t="s">
        <v>2219</v>
      </c>
      <c r="B49" s="26"/>
      <c r="C49" s="27"/>
      <c r="D49" s="27"/>
    </row>
    <row r="50" spans="1:4" ht="38.25">
      <c r="A50" s="26" t="s">
        <v>1346</v>
      </c>
      <c r="B50" s="26" t="s">
        <v>1881</v>
      </c>
      <c r="C50" s="27" t="s">
        <v>1882</v>
      </c>
      <c r="D50" s="27" t="s">
        <v>1883</v>
      </c>
    </row>
    <row r="51" spans="1:4">
      <c r="A51" s="26" t="s">
        <v>436</v>
      </c>
      <c r="B51" s="37" t="s">
        <v>1894</v>
      </c>
      <c r="C51" s="27" t="s">
        <v>1448</v>
      </c>
      <c r="D51" s="27" t="s">
        <v>1888</v>
      </c>
    </row>
    <row r="52" spans="1:4">
      <c r="A52" s="26" t="s">
        <v>484</v>
      </c>
      <c r="B52" s="37" t="s">
        <v>1894</v>
      </c>
      <c r="C52" s="27" t="s">
        <v>1448</v>
      </c>
      <c r="D52" s="27" t="s">
        <v>1888</v>
      </c>
    </row>
    <row r="53" spans="1:4">
      <c r="A53" s="26"/>
      <c r="B53" s="37"/>
      <c r="C53" s="27"/>
      <c r="D53" s="27"/>
    </row>
    <row r="54" spans="1:4">
      <c r="A54" s="34" t="s">
        <v>1908</v>
      </c>
      <c r="B54" s="26"/>
      <c r="C54" s="27"/>
      <c r="D54" s="27"/>
    </row>
    <row r="55" spans="1:4">
      <c r="A55" s="34" t="s">
        <v>2220</v>
      </c>
      <c r="B55" s="26"/>
      <c r="C55" s="27"/>
      <c r="D55" s="27"/>
    </row>
    <row r="56" spans="1:4" ht="38.25">
      <c r="A56" s="26" t="s">
        <v>1346</v>
      </c>
      <c r="B56" s="26" t="s">
        <v>1881</v>
      </c>
      <c r="C56" s="27" t="s">
        <v>1882</v>
      </c>
      <c r="D56" s="27" t="s">
        <v>1883</v>
      </c>
    </row>
    <row r="57" spans="1:4">
      <c r="A57" s="26" t="s">
        <v>16</v>
      </c>
      <c r="B57" s="26" t="s">
        <v>1910</v>
      </c>
      <c r="C57" s="27" t="s">
        <v>1348</v>
      </c>
      <c r="D57" s="27" t="s">
        <v>1887</v>
      </c>
    </row>
    <row r="58" spans="1:4">
      <c r="A58" s="26" t="s">
        <v>32</v>
      </c>
      <c r="B58" s="26" t="s">
        <v>1913</v>
      </c>
      <c r="C58" s="27" t="s">
        <v>1692</v>
      </c>
      <c r="D58" s="27" t="s">
        <v>1888</v>
      </c>
    </row>
    <row r="59" spans="1:4">
      <c r="A59" s="26" t="s">
        <v>33</v>
      </c>
      <c r="B59" s="26" t="s">
        <v>1913</v>
      </c>
      <c r="C59" s="27" t="s">
        <v>1727</v>
      </c>
      <c r="D59" s="27" t="s">
        <v>1888</v>
      </c>
    </row>
    <row r="60" spans="1:4">
      <c r="A60" s="26" t="s">
        <v>43</v>
      </c>
      <c r="B60" s="26" t="s">
        <v>1913</v>
      </c>
      <c r="C60" s="27" t="s">
        <v>1844</v>
      </c>
      <c r="D60" s="27" t="s">
        <v>1888</v>
      </c>
    </row>
    <row r="61" spans="1:4">
      <c r="A61" s="26" t="s">
        <v>48</v>
      </c>
      <c r="B61" s="26" t="s">
        <v>1913</v>
      </c>
      <c r="C61" s="27" t="s">
        <v>1832</v>
      </c>
      <c r="D61" s="27" t="s">
        <v>2221</v>
      </c>
    </row>
    <row r="62" spans="1:4" ht="25.5">
      <c r="A62" s="26" t="s">
        <v>42</v>
      </c>
      <c r="B62" s="26" t="s">
        <v>1913</v>
      </c>
      <c r="C62" s="27" t="s">
        <v>1356</v>
      </c>
      <c r="D62" s="27" t="s">
        <v>1888</v>
      </c>
    </row>
    <row r="63" spans="1:4">
      <c r="A63" s="26" t="s">
        <v>53</v>
      </c>
      <c r="B63" s="26" t="s">
        <v>1910</v>
      </c>
      <c r="C63" s="27" t="s">
        <v>1348</v>
      </c>
      <c r="D63" s="27" t="s">
        <v>1887</v>
      </c>
    </row>
    <row r="64" spans="1:4">
      <c r="A64" s="26" t="s">
        <v>55</v>
      </c>
      <c r="B64" s="26" t="s">
        <v>1910</v>
      </c>
      <c r="C64" s="27" t="s">
        <v>1465</v>
      </c>
      <c r="D64" s="27" t="s">
        <v>1915</v>
      </c>
    </row>
    <row r="65" spans="1:4">
      <c r="A65" s="26" t="s">
        <v>63</v>
      </c>
      <c r="B65" s="26" t="s">
        <v>1910</v>
      </c>
      <c r="C65" s="27" t="s">
        <v>1715</v>
      </c>
      <c r="D65" s="27" t="s">
        <v>2222</v>
      </c>
    </row>
    <row r="66" spans="1:4">
      <c r="A66" s="26" t="s">
        <v>61</v>
      </c>
      <c r="B66" s="26" t="s">
        <v>2164</v>
      </c>
      <c r="C66" s="27" t="s">
        <v>1448</v>
      </c>
      <c r="D66" s="27" t="s">
        <v>1888</v>
      </c>
    </row>
    <row r="67" spans="1:4">
      <c r="A67" s="26" t="s">
        <v>82</v>
      </c>
      <c r="B67" s="26" t="s">
        <v>1913</v>
      </c>
      <c r="C67" s="27" t="s">
        <v>1804</v>
      </c>
      <c r="D67" s="27" t="s">
        <v>2223</v>
      </c>
    </row>
    <row r="68" spans="1:4">
      <c r="A68" s="26" t="s">
        <v>50</v>
      </c>
      <c r="B68" s="26" t="s">
        <v>1913</v>
      </c>
      <c r="C68" s="27" t="s">
        <v>1802</v>
      </c>
      <c r="D68" s="27" t="s">
        <v>2224</v>
      </c>
    </row>
    <row r="69" spans="1:4">
      <c r="A69" s="26" t="s">
        <v>80</v>
      </c>
      <c r="B69" s="26" t="s">
        <v>1910</v>
      </c>
      <c r="C69" s="27" t="s">
        <v>1448</v>
      </c>
      <c r="D69" s="27" t="s">
        <v>1888</v>
      </c>
    </row>
    <row r="70" spans="1:4">
      <c r="A70" s="26" t="s">
        <v>92</v>
      </c>
      <c r="B70" s="26" t="s">
        <v>1910</v>
      </c>
      <c r="C70" s="27" t="s">
        <v>1776</v>
      </c>
      <c r="D70" s="27" t="s">
        <v>1916</v>
      </c>
    </row>
    <row r="71" spans="1:4">
      <c r="A71" s="26" t="s">
        <v>91</v>
      </c>
      <c r="B71" s="26" t="s">
        <v>1913</v>
      </c>
      <c r="C71" s="27" t="s">
        <v>1448</v>
      </c>
      <c r="D71" s="27" t="s">
        <v>1888</v>
      </c>
    </row>
    <row r="72" spans="1:4">
      <c r="A72" s="26" t="s">
        <v>81</v>
      </c>
      <c r="B72" s="26" t="s">
        <v>1910</v>
      </c>
      <c r="C72" s="27" t="s">
        <v>1348</v>
      </c>
      <c r="D72" s="27" t="s">
        <v>1887</v>
      </c>
    </row>
    <row r="73" spans="1:4">
      <c r="A73" s="26" t="s">
        <v>1656</v>
      </c>
      <c r="B73" s="26" t="s">
        <v>1910</v>
      </c>
      <c r="C73" s="27" t="s">
        <v>1657</v>
      </c>
      <c r="D73" s="27" t="s">
        <v>1888</v>
      </c>
    </row>
    <row r="74" spans="1:4">
      <c r="A74" s="26" t="s">
        <v>107</v>
      </c>
      <c r="B74" s="26" t="s">
        <v>1913</v>
      </c>
      <c r="C74" s="27" t="s">
        <v>2225</v>
      </c>
      <c r="D74" s="27" t="s">
        <v>2226</v>
      </c>
    </row>
    <row r="75" spans="1:4">
      <c r="A75" s="26" t="s">
        <v>151</v>
      </c>
      <c r="B75" s="26" t="s">
        <v>1910</v>
      </c>
      <c r="C75" s="27" t="s">
        <v>1605</v>
      </c>
      <c r="D75" s="27" t="s">
        <v>2227</v>
      </c>
    </row>
    <row r="76" spans="1:4">
      <c r="A76" s="26" t="s">
        <v>102</v>
      </c>
      <c r="B76" s="26" t="s">
        <v>1910</v>
      </c>
      <c r="C76" s="27" t="s">
        <v>1548</v>
      </c>
      <c r="D76" s="27" t="s">
        <v>2050</v>
      </c>
    </row>
    <row r="77" spans="1:4">
      <c r="A77" s="26" t="s">
        <v>110</v>
      </c>
      <c r="B77" s="26" t="s">
        <v>1913</v>
      </c>
      <c r="C77" s="27" t="s">
        <v>1448</v>
      </c>
      <c r="D77" s="27" t="s">
        <v>1888</v>
      </c>
    </row>
    <row r="78" spans="1:4" ht="25.5">
      <c r="A78" s="26" t="s">
        <v>157</v>
      </c>
      <c r="B78" s="26" t="s">
        <v>1913</v>
      </c>
      <c r="C78" s="27" t="s">
        <v>2228</v>
      </c>
      <c r="D78" s="27" t="s">
        <v>1888</v>
      </c>
    </row>
    <row r="79" spans="1:4" ht="25.5">
      <c r="A79" s="26" t="s">
        <v>120</v>
      </c>
      <c r="B79" s="26" t="s">
        <v>1913</v>
      </c>
      <c r="C79" s="27" t="s">
        <v>1866</v>
      </c>
      <c r="D79" s="27" t="s">
        <v>2199</v>
      </c>
    </row>
    <row r="80" spans="1:4">
      <c r="A80" s="26" t="s">
        <v>206</v>
      </c>
      <c r="B80" s="26" t="s">
        <v>1910</v>
      </c>
      <c r="C80" s="27" t="s">
        <v>2229</v>
      </c>
      <c r="D80" s="27" t="s">
        <v>2230</v>
      </c>
    </row>
    <row r="81" spans="1:4">
      <c r="A81" s="26" t="s">
        <v>138</v>
      </c>
      <c r="B81" s="26" t="s">
        <v>1910</v>
      </c>
      <c r="C81" s="27" t="s">
        <v>1537</v>
      </c>
      <c r="D81" s="27" t="s">
        <v>2006</v>
      </c>
    </row>
    <row r="82" spans="1:4">
      <c r="A82" s="26" t="s">
        <v>149</v>
      </c>
      <c r="B82" s="26" t="s">
        <v>2164</v>
      </c>
      <c r="C82" s="27" t="s">
        <v>1348</v>
      </c>
      <c r="D82" s="27" t="s">
        <v>1887</v>
      </c>
    </row>
    <row r="83" spans="1:4">
      <c r="A83" s="26" t="s">
        <v>219</v>
      </c>
      <c r="B83" s="26" t="s">
        <v>1910</v>
      </c>
      <c r="C83" s="27" t="s">
        <v>1387</v>
      </c>
      <c r="D83" s="27" t="s">
        <v>2231</v>
      </c>
    </row>
    <row r="84" spans="1:4">
      <c r="A84" s="26" t="s">
        <v>230</v>
      </c>
      <c r="B84" s="26" t="s">
        <v>1910</v>
      </c>
      <c r="C84" s="27" t="s">
        <v>1448</v>
      </c>
      <c r="D84" s="27" t="s">
        <v>1888</v>
      </c>
    </row>
    <row r="85" spans="1:4">
      <c r="A85" s="26" t="s">
        <v>132</v>
      </c>
      <c r="B85" s="26" t="s">
        <v>1910</v>
      </c>
      <c r="C85" s="27" t="s">
        <v>1525</v>
      </c>
      <c r="D85" s="27" t="s">
        <v>1922</v>
      </c>
    </row>
    <row r="86" spans="1:4">
      <c r="A86" s="26" t="s">
        <v>184</v>
      </c>
      <c r="B86" s="26" t="s">
        <v>1910</v>
      </c>
      <c r="C86" s="27" t="s">
        <v>1531</v>
      </c>
      <c r="D86" s="27" t="s">
        <v>2232</v>
      </c>
    </row>
    <row r="87" spans="1:4">
      <c r="A87" s="26" t="s">
        <v>241</v>
      </c>
      <c r="B87" s="26" t="s">
        <v>1913</v>
      </c>
      <c r="C87" s="27" t="s">
        <v>1591</v>
      </c>
      <c r="D87" s="27" t="s">
        <v>2233</v>
      </c>
    </row>
    <row r="88" spans="1:4">
      <c r="A88" s="26" t="s">
        <v>136</v>
      </c>
      <c r="B88" s="26" t="s">
        <v>1913</v>
      </c>
      <c r="C88" s="27" t="s">
        <v>1448</v>
      </c>
      <c r="D88" s="27" t="s">
        <v>1888</v>
      </c>
    </row>
    <row r="89" spans="1:4" ht="25.5">
      <c r="A89" s="26" t="s">
        <v>139</v>
      </c>
      <c r="B89" s="26" t="s">
        <v>1913</v>
      </c>
      <c r="C89" s="27" t="s">
        <v>1879</v>
      </c>
      <c r="D89" s="27" t="s">
        <v>2148</v>
      </c>
    </row>
    <row r="90" spans="1:4">
      <c r="A90" s="26" t="s">
        <v>255</v>
      </c>
      <c r="B90" s="26" t="s">
        <v>1910</v>
      </c>
      <c r="C90" s="27" t="s">
        <v>1626</v>
      </c>
      <c r="D90" s="27" t="s">
        <v>2234</v>
      </c>
    </row>
    <row r="91" spans="1:4">
      <c r="A91" s="26" t="s">
        <v>143</v>
      </c>
      <c r="B91" s="26" t="s">
        <v>1910</v>
      </c>
      <c r="C91" s="27" t="s">
        <v>1348</v>
      </c>
      <c r="D91" s="27" t="s">
        <v>1887</v>
      </c>
    </row>
    <row r="92" spans="1:4">
      <c r="A92" s="26" t="s">
        <v>148</v>
      </c>
      <c r="B92" s="26" t="s">
        <v>1913</v>
      </c>
      <c r="C92" s="27" t="s">
        <v>1535</v>
      </c>
      <c r="D92" s="27" t="s">
        <v>2053</v>
      </c>
    </row>
    <row r="93" spans="1:4">
      <c r="A93" s="26" t="s">
        <v>158</v>
      </c>
      <c r="B93" s="26" t="s">
        <v>1910</v>
      </c>
      <c r="C93" s="27" t="s">
        <v>1348</v>
      </c>
      <c r="D93" s="27" t="s">
        <v>1887</v>
      </c>
    </row>
    <row r="94" spans="1:4">
      <c r="A94" s="26" t="s">
        <v>161</v>
      </c>
      <c r="B94" s="26" t="s">
        <v>1913</v>
      </c>
      <c r="C94" s="27" t="s">
        <v>1823</v>
      </c>
      <c r="D94" s="27" t="s">
        <v>1888</v>
      </c>
    </row>
    <row r="95" spans="1:4">
      <c r="A95" s="26" t="s">
        <v>217</v>
      </c>
      <c r="B95" s="26" t="s">
        <v>1910</v>
      </c>
      <c r="C95" s="27" t="s">
        <v>1546</v>
      </c>
      <c r="D95" s="27" t="s">
        <v>1888</v>
      </c>
    </row>
    <row r="96" spans="1:4">
      <c r="A96" s="26" t="s">
        <v>288</v>
      </c>
      <c r="B96" s="26" t="s">
        <v>1913</v>
      </c>
      <c r="C96" s="27" t="s">
        <v>1438</v>
      </c>
      <c r="D96" s="27" t="s">
        <v>1888</v>
      </c>
    </row>
    <row r="97" spans="1:4">
      <c r="A97" s="26" t="s">
        <v>295</v>
      </c>
      <c r="B97" s="26" t="s">
        <v>1910</v>
      </c>
      <c r="C97" s="27" t="s">
        <v>1622</v>
      </c>
      <c r="D97" s="27" t="s">
        <v>2235</v>
      </c>
    </row>
    <row r="98" spans="1:4">
      <c r="A98" s="26" t="s">
        <v>298</v>
      </c>
      <c r="B98" s="26" t="s">
        <v>1913</v>
      </c>
      <c r="C98" s="27" t="s">
        <v>2236</v>
      </c>
      <c r="D98" s="27" t="s">
        <v>1888</v>
      </c>
    </row>
    <row r="99" spans="1:4">
      <c r="A99" s="26" t="s">
        <v>302</v>
      </c>
      <c r="B99" s="26" t="s">
        <v>1913</v>
      </c>
      <c r="C99" s="27" t="s">
        <v>1348</v>
      </c>
      <c r="D99" s="27" t="s">
        <v>1887</v>
      </c>
    </row>
    <row r="100" spans="1:4">
      <c r="A100" s="26" t="s">
        <v>198</v>
      </c>
      <c r="B100" s="26" t="s">
        <v>1913</v>
      </c>
      <c r="C100" s="27" t="s">
        <v>1361</v>
      </c>
      <c r="D100" s="27" t="s">
        <v>1973</v>
      </c>
    </row>
    <row r="101" spans="1:4">
      <c r="A101" s="26" t="s">
        <v>204</v>
      </c>
      <c r="B101" s="26" t="s">
        <v>1910</v>
      </c>
      <c r="C101" s="27" t="s">
        <v>1458</v>
      </c>
      <c r="D101" s="27" t="s">
        <v>1888</v>
      </c>
    </row>
    <row r="102" spans="1:4">
      <c r="A102" s="26" t="s">
        <v>312</v>
      </c>
      <c r="B102" s="26" t="s">
        <v>1910</v>
      </c>
      <c r="C102" s="27" t="s">
        <v>1686</v>
      </c>
      <c r="D102" s="27" t="s">
        <v>2237</v>
      </c>
    </row>
    <row r="103" spans="1:4">
      <c r="A103" s="26" t="s">
        <v>203</v>
      </c>
      <c r="B103" s="26" t="s">
        <v>1913</v>
      </c>
      <c r="C103" s="27" t="s">
        <v>1878</v>
      </c>
      <c r="D103" s="27" t="s">
        <v>1888</v>
      </c>
    </row>
    <row r="104" spans="1:4">
      <c r="A104" s="26" t="s">
        <v>216</v>
      </c>
      <c r="B104" s="26" t="s">
        <v>1913</v>
      </c>
      <c r="C104" s="27" t="s">
        <v>1929</v>
      </c>
      <c r="D104" s="27" t="s">
        <v>1930</v>
      </c>
    </row>
    <row r="105" spans="1:4">
      <c r="A105" s="26" t="s">
        <v>207</v>
      </c>
      <c r="B105" s="26" t="s">
        <v>1913</v>
      </c>
      <c r="C105" s="27" t="s">
        <v>1853</v>
      </c>
      <c r="D105" s="27" t="s">
        <v>2238</v>
      </c>
    </row>
    <row r="106" spans="1:4">
      <c r="A106" s="28" t="s">
        <v>344</v>
      </c>
      <c r="B106" s="26" t="s">
        <v>1913</v>
      </c>
      <c r="C106" s="27" t="s">
        <v>2239</v>
      </c>
      <c r="D106" s="27" t="s">
        <v>1888</v>
      </c>
    </row>
    <row r="107" spans="1:4">
      <c r="A107" s="26" t="s">
        <v>360</v>
      </c>
      <c r="B107" s="26" t="s">
        <v>1913</v>
      </c>
      <c r="C107" s="27" t="s">
        <v>1448</v>
      </c>
      <c r="D107" s="27" t="s">
        <v>1888</v>
      </c>
    </row>
    <row r="108" spans="1:4">
      <c r="A108" s="26" t="s">
        <v>242</v>
      </c>
      <c r="B108" s="26" t="s">
        <v>1913</v>
      </c>
      <c r="C108" s="27" t="s">
        <v>1448</v>
      </c>
      <c r="D108" s="27" t="s">
        <v>1888</v>
      </c>
    </row>
    <row r="109" spans="1:4">
      <c r="A109" s="26" t="s">
        <v>213</v>
      </c>
      <c r="B109" s="26" t="s">
        <v>1910</v>
      </c>
      <c r="C109" s="27" t="s">
        <v>1448</v>
      </c>
      <c r="D109" s="27" t="s">
        <v>1888</v>
      </c>
    </row>
    <row r="110" spans="1:4">
      <c r="A110" s="26" t="s">
        <v>371</v>
      </c>
      <c r="B110" s="26" t="s">
        <v>1913</v>
      </c>
      <c r="C110" s="27" t="s">
        <v>1573</v>
      </c>
      <c r="D110" s="27" t="s">
        <v>1888</v>
      </c>
    </row>
    <row r="111" spans="1:4">
      <c r="A111" s="26" t="s">
        <v>382</v>
      </c>
      <c r="B111" s="26" t="s">
        <v>1913</v>
      </c>
      <c r="C111" s="27" t="s">
        <v>1448</v>
      </c>
      <c r="D111" s="27" t="s">
        <v>1888</v>
      </c>
    </row>
    <row r="112" spans="1:4">
      <c r="A112" s="26" t="s">
        <v>310</v>
      </c>
      <c r="B112" s="26" t="s">
        <v>1910</v>
      </c>
      <c r="C112" s="27" t="s">
        <v>1578</v>
      </c>
      <c r="D112" s="27" t="s">
        <v>1888</v>
      </c>
    </row>
    <row r="113" spans="1:4">
      <c r="A113" s="26" t="s">
        <v>226</v>
      </c>
      <c r="B113" s="26" t="s">
        <v>1910</v>
      </c>
      <c r="C113" s="27" t="s">
        <v>1448</v>
      </c>
      <c r="D113" s="27" t="s">
        <v>1888</v>
      </c>
    </row>
    <row r="114" spans="1:4" ht="25.5">
      <c r="A114" s="26" t="s">
        <v>330</v>
      </c>
      <c r="B114" s="26" t="s">
        <v>1910</v>
      </c>
      <c r="C114" s="27" t="s">
        <v>1652</v>
      </c>
      <c r="D114" s="27" t="s">
        <v>1888</v>
      </c>
    </row>
    <row r="115" spans="1:4">
      <c r="A115" s="26" t="s">
        <v>421</v>
      </c>
      <c r="B115" s="26" t="s">
        <v>1913</v>
      </c>
      <c r="C115" s="27" t="s">
        <v>1655</v>
      </c>
      <c r="D115" s="27" t="s">
        <v>1888</v>
      </c>
    </row>
    <row r="116" spans="1:4">
      <c r="A116" s="26" t="s">
        <v>441</v>
      </c>
      <c r="B116" s="26" t="s">
        <v>1910</v>
      </c>
      <c r="C116" s="27" t="s">
        <v>2240</v>
      </c>
      <c r="D116" s="27" t="s">
        <v>2241</v>
      </c>
    </row>
    <row r="117" spans="1:4">
      <c r="A117" s="29" t="s">
        <v>243</v>
      </c>
      <c r="B117" s="26" t="s">
        <v>1910</v>
      </c>
      <c r="C117" s="27" t="s">
        <v>1448</v>
      </c>
      <c r="D117" s="27" t="s">
        <v>1888</v>
      </c>
    </row>
    <row r="118" spans="1:4">
      <c r="A118" s="29" t="s">
        <v>283</v>
      </c>
      <c r="B118" s="26" t="s">
        <v>1913</v>
      </c>
      <c r="C118" s="27" t="s">
        <v>2009</v>
      </c>
      <c r="D118" s="27" t="s">
        <v>1888</v>
      </c>
    </row>
    <row r="119" spans="1:4">
      <c r="A119" s="29" t="s">
        <v>283</v>
      </c>
      <c r="B119" s="26" t="s">
        <v>1910</v>
      </c>
      <c r="C119" s="27" t="s">
        <v>2009</v>
      </c>
      <c r="D119" s="27" t="s">
        <v>1888</v>
      </c>
    </row>
    <row r="120" spans="1:4">
      <c r="A120" s="26" t="s">
        <v>342</v>
      </c>
      <c r="B120" s="26" t="s">
        <v>1913</v>
      </c>
      <c r="C120" s="27" t="s">
        <v>1448</v>
      </c>
      <c r="D120" s="27" t="s">
        <v>1888</v>
      </c>
    </row>
    <row r="121" spans="1:4">
      <c r="A121" s="26" t="s">
        <v>244</v>
      </c>
      <c r="B121" s="26" t="s">
        <v>1913</v>
      </c>
      <c r="C121" s="27" t="s">
        <v>1448</v>
      </c>
      <c r="D121" s="27" t="s">
        <v>1888</v>
      </c>
    </row>
    <row r="122" spans="1:4">
      <c r="A122" s="26" t="s">
        <v>460</v>
      </c>
      <c r="B122" s="26" t="s">
        <v>1910</v>
      </c>
      <c r="C122" s="27" t="s">
        <v>1680</v>
      </c>
      <c r="D122" s="27" t="s">
        <v>2242</v>
      </c>
    </row>
    <row r="123" spans="1:4" ht="25.5">
      <c r="A123" s="26" t="s">
        <v>317</v>
      </c>
      <c r="B123" s="26" t="s">
        <v>1913</v>
      </c>
      <c r="C123" s="27" t="s">
        <v>1729</v>
      </c>
      <c r="D123" s="27" t="s">
        <v>2243</v>
      </c>
    </row>
    <row r="124" spans="1:4">
      <c r="A124" s="26" t="s">
        <v>257</v>
      </c>
      <c r="B124" s="26" t="s">
        <v>1913</v>
      </c>
      <c r="C124" s="27" t="s">
        <v>1573</v>
      </c>
      <c r="D124" s="27" t="s">
        <v>1888</v>
      </c>
    </row>
    <row r="125" spans="1:4">
      <c r="A125" s="29" t="s">
        <v>273</v>
      </c>
      <c r="B125" s="26" t="s">
        <v>1913</v>
      </c>
      <c r="C125" s="27" t="s">
        <v>2216</v>
      </c>
      <c r="D125" s="27" t="s">
        <v>1888</v>
      </c>
    </row>
    <row r="126" spans="1:4">
      <c r="A126" s="26" t="s">
        <v>279</v>
      </c>
      <c r="B126" s="26" t="s">
        <v>1910</v>
      </c>
      <c r="C126" s="27" t="s">
        <v>1348</v>
      </c>
      <c r="D126" s="27" t="s">
        <v>1887</v>
      </c>
    </row>
    <row r="127" spans="1:4">
      <c r="A127" s="26" t="s">
        <v>282</v>
      </c>
      <c r="B127" s="26" t="s">
        <v>1910</v>
      </c>
      <c r="C127" s="27" t="s">
        <v>1387</v>
      </c>
      <c r="D127" s="27" t="s">
        <v>1888</v>
      </c>
    </row>
    <row r="128" spans="1:4">
      <c r="A128" s="26" t="s">
        <v>352</v>
      </c>
      <c r="B128" s="26" t="s">
        <v>1913</v>
      </c>
      <c r="C128" s="27" t="s">
        <v>1582</v>
      </c>
      <c r="D128" s="27" t="s">
        <v>1888</v>
      </c>
    </row>
    <row r="129" spans="1:4">
      <c r="A129" s="26" t="s">
        <v>287</v>
      </c>
      <c r="B129" s="26" t="s">
        <v>1913</v>
      </c>
      <c r="C129" s="27" t="s">
        <v>1618</v>
      </c>
      <c r="D129" s="27" t="s">
        <v>2064</v>
      </c>
    </row>
    <row r="130" spans="1:4">
      <c r="A130" s="26" t="s">
        <v>519</v>
      </c>
      <c r="B130" s="26" t="s">
        <v>1910</v>
      </c>
      <c r="C130" s="27" t="s">
        <v>1348</v>
      </c>
      <c r="D130" s="27" t="s">
        <v>1887</v>
      </c>
    </row>
    <row r="131" spans="1:4">
      <c r="A131" s="26" t="s">
        <v>305</v>
      </c>
      <c r="B131" s="26" t="s">
        <v>1913</v>
      </c>
      <c r="C131" s="27" t="s">
        <v>1448</v>
      </c>
      <c r="D131" s="27" t="s">
        <v>1888</v>
      </c>
    </row>
    <row r="132" spans="1:4">
      <c r="A132" s="26" t="s">
        <v>542</v>
      </c>
      <c r="B132" s="26" t="s">
        <v>1910</v>
      </c>
      <c r="C132" s="27" t="s">
        <v>1448</v>
      </c>
      <c r="D132" s="27" t="s">
        <v>1888</v>
      </c>
    </row>
    <row r="133" spans="1:4">
      <c r="A133" s="26" t="s">
        <v>548</v>
      </c>
      <c r="B133" s="26" t="s">
        <v>1913</v>
      </c>
      <c r="C133" s="27" t="s">
        <v>1573</v>
      </c>
      <c r="D133" s="27" t="s">
        <v>1888</v>
      </c>
    </row>
    <row r="134" spans="1:4">
      <c r="A134" s="26" t="s">
        <v>328</v>
      </c>
      <c r="B134" s="26" t="s">
        <v>1910</v>
      </c>
      <c r="C134" s="27" t="s">
        <v>1623</v>
      </c>
      <c r="D134" s="27" t="s">
        <v>2155</v>
      </c>
    </row>
    <row r="135" spans="1:4">
      <c r="A135" s="26" t="s">
        <v>1272</v>
      </c>
      <c r="B135" s="26" t="s">
        <v>1913</v>
      </c>
      <c r="C135" s="27" t="s">
        <v>1448</v>
      </c>
      <c r="D135" s="27" t="s">
        <v>1888</v>
      </c>
    </row>
    <row r="136" spans="1:4">
      <c r="A136" s="26" t="s">
        <v>476</v>
      </c>
      <c r="B136" s="26" t="s">
        <v>1910</v>
      </c>
      <c r="C136" s="27" t="s">
        <v>2244</v>
      </c>
      <c r="D136" s="27" t="s">
        <v>2245</v>
      </c>
    </row>
    <row r="137" spans="1:4">
      <c r="A137" s="26" t="s">
        <v>345</v>
      </c>
      <c r="B137" s="26" t="s">
        <v>1910</v>
      </c>
      <c r="C137" s="27" t="s">
        <v>1448</v>
      </c>
      <c r="D137" s="27" t="s">
        <v>1888</v>
      </c>
    </row>
    <row r="138" spans="1:4">
      <c r="A138" s="26" t="s">
        <v>461</v>
      </c>
      <c r="B138" s="26" t="s">
        <v>1910</v>
      </c>
      <c r="C138" s="27" t="s">
        <v>1448</v>
      </c>
      <c r="D138" s="27" t="s">
        <v>1888</v>
      </c>
    </row>
    <row r="139" spans="1:4">
      <c r="A139" s="26" t="s">
        <v>359</v>
      </c>
      <c r="B139" s="26" t="s">
        <v>1910</v>
      </c>
      <c r="C139" s="27" t="s">
        <v>1775</v>
      </c>
      <c r="D139" s="27" t="s">
        <v>1940</v>
      </c>
    </row>
    <row r="140" spans="1:4">
      <c r="A140" s="26" t="s">
        <v>487</v>
      </c>
      <c r="B140" s="26" t="s">
        <v>1913</v>
      </c>
      <c r="C140" s="27" t="s">
        <v>1791</v>
      </c>
      <c r="D140" s="27" t="s">
        <v>1888</v>
      </c>
    </row>
    <row r="141" spans="1:4">
      <c r="A141" s="26" t="s">
        <v>373</v>
      </c>
      <c r="B141" s="26" t="s">
        <v>1913</v>
      </c>
      <c r="C141" s="27" t="s">
        <v>1633</v>
      </c>
      <c r="D141" s="27" t="s">
        <v>2157</v>
      </c>
    </row>
    <row r="142" spans="1:4" ht="25.5">
      <c r="A142" s="26" t="s">
        <v>510</v>
      </c>
      <c r="B142" s="26" t="s">
        <v>1910</v>
      </c>
      <c r="C142" s="27" t="s">
        <v>1460</v>
      </c>
      <c r="D142" s="27" t="s">
        <v>1943</v>
      </c>
    </row>
    <row r="143" spans="1:4">
      <c r="A143" s="26" t="s">
        <v>550</v>
      </c>
      <c r="B143" s="26" t="s">
        <v>1910</v>
      </c>
      <c r="C143" s="27" t="s">
        <v>1586</v>
      </c>
      <c r="D143" s="27" t="s">
        <v>2246</v>
      </c>
    </row>
    <row r="144" spans="1:4">
      <c r="A144" s="26" t="s">
        <v>525</v>
      </c>
      <c r="B144" s="26" t="s">
        <v>1910</v>
      </c>
      <c r="C144" s="27" t="s">
        <v>1573</v>
      </c>
      <c r="D144" s="27" t="s">
        <v>1888</v>
      </c>
    </row>
    <row r="145" spans="1:4">
      <c r="A145" s="26" t="s">
        <v>540</v>
      </c>
      <c r="B145" s="26" t="s">
        <v>1910</v>
      </c>
      <c r="C145" s="27" t="s">
        <v>1573</v>
      </c>
      <c r="D145" s="27" t="s">
        <v>1888</v>
      </c>
    </row>
    <row r="146" spans="1:4">
      <c r="A146" s="26" t="s">
        <v>401</v>
      </c>
      <c r="B146" s="26" t="s">
        <v>1913</v>
      </c>
      <c r="C146" s="27" t="s">
        <v>1448</v>
      </c>
      <c r="D146" s="27" t="s">
        <v>1888</v>
      </c>
    </row>
    <row r="147" spans="1:4">
      <c r="A147" s="26" t="s">
        <v>549</v>
      </c>
      <c r="B147" s="26" t="s">
        <v>1910</v>
      </c>
      <c r="C147" s="27" t="s">
        <v>1852</v>
      </c>
      <c r="D147" s="27" t="s">
        <v>1888</v>
      </c>
    </row>
    <row r="148" spans="1:4">
      <c r="A148" s="26" t="s">
        <v>724</v>
      </c>
      <c r="B148" s="26" t="s">
        <v>1910</v>
      </c>
      <c r="C148" s="27" t="s">
        <v>1692</v>
      </c>
      <c r="D148" s="27" t="s">
        <v>1888</v>
      </c>
    </row>
    <row r="149" spans="1:4">
      <c r="A149" s="26" t="s">
        <v>559</v>
      </c>
      <c r="B149" s="26" t="s">
        <v>1913</v>
      </c>
      <c r="C149" s="27" t="s">
        <v>1448</v>
      </c>
      <c r="D149" s="27" t="s">
        <v>1888</v>
      </c>
    </row>
    <row r="150" spans="1:4">
      <c r="A150" s="26" t="s">
        <v>604</v>
      </c>
      <c r="B150" s="26" t="s">
        <v>1910</v>
      </c>
      <c r="C150" s="27" t="s">
        <v>2072</v>
      </c>
      <c r="D150" s="27" t="s">
        <v>2073</v>
      </c>
    </row>
    <row r="151" spans="1:4">
      <c r="A151" s="26" t="s">
        <v>573</v>
      </c>
      <c r="B151" s="26" t="s">
        <v>1910</v>
      </c>
      <c r="C151" s="27" t="s">
        <v>1448</v>
      </c>
      <c r="D151" s="27" t="s">
        <v>1888</v>
      </c>
    </row>
    <row r="152" spans="1:4">
      <c r="A152" s="26" t="s">
        <v>769</v>
      </c>
      <c r="B152" s="26" t="s">
        <v>1910</v>
      </c>
      <c r="C152" s="27" t="s">
        <v>1747</v>
      </c>
      <c r="D152" s="27" t="s">
        <v>1888</v>
      </c>
    </row>
    <row r="153" spans="1:4">
      <c r="A153" s="26" t="s">
        <v>588</v>
      </c>
      <c r="B153" s="26" t="s">
        <v>1910</v>
      </c>
      <c r="C153" s="27" t="s">
        <v>1448</v>
      </c>
      <c r="D153" s="27" t="s">
        <v>1888</v>
      </c>
    </row>
    <row r="154" spans="1:4">
      <c r="A154" s="26" t="s">
        <v>593</v>
      </c>
      <c r="B154" s="26" t="s">
        <v>1913</v>
      </c>
      <c r="C154" s="27" t="s">
        <v>1448</v>
      </c>
      <c r="D154" s="27" t="s">
        <v>1888</v>
      </c>
    </row>
    <row r="155" spans="1:4">
      <c r="A155" s="26" t="s">
        <v>596</v>
      </c>
      <c r="B155" s="26" t="s">
        <v>1913</v>
      </c>
      <c r="C155" s="27" t="s">
        <v>1758</v>
      </c>
      <c r="D155" s="27" t="s">
        <v>1888</v>
      </c>
    </row>
    <row r="156" spans="1:4">
      <c r="A156" s="26" t="s">
        <v>803</v>
      </c>
      <c r="B156" s="26" t="s">
        <v>1910</v>
      </c>
      <c r="C156" s="27" t="s">
        <v>1791</v>
      </c>
      <c r="D156" s="27" t="s">
        <v>1888</v>
      </c>
    </row>
    <row r="157" spans="1:4">
      <c r="A157" s="26" t="s">
        <v>425</v>
      </c>
      <c r="B157" s="26" t="s">
        <v>1913</v>
      </c>
      <c r="C157" s="27" t="s">
        <v>1485</v>
      </c>
      <c r="D157" s="27" t="s">
        <v>1888</v>
      </c>
    </row>
    <row r="158" spans="1:4">
      <c r="A158" s="26" t="s">
        <v>615</v>
      </c>
      <c r="B158" s="26" t="s">
        <v>1910</v>
      </c>
      <c r="C158" s="27" t="s">
        <v>1448</v>
      </c>
      <c r="D158" s="27" t="s">
        <v>1888</v>
      </c>
    </row>
    <row r="159" spans="1:4">
      <c r="A159" s="26" t="s">
        <v>622</v>
      </c>
      <c r="B159" s="26" t="s">
        <v>1913</v>
      </c>
      <c r="C159" s="27" t="s">
        <v>2247</v>
      </c>
      <c r="D159" s="27" t="s">
        <v>1888</v>
      </c>
    </row>
    <row r="160" spans="1:4" ht="25.5">
      <c r="A160" s="26" t="s">
        <v>839</v>
      </c>
      <c r="B160" s="26" t="s">
        <v>1913</v>
      </c>
      <c r="C160" s="27" t="s">
        <v>1737</v>
      </c>
      <c r="D160" s="27" t="s">
        <v>1888</v>
      </c>
    </row>
    <row r="161" spans="1:4">
      <c r="A161" s="26" t="s">
        <v>440</v>
      </c>
      <c r="B161" s="26" t="s">
        <v>1910</v>
      </c>
      <c r="C161" s="27" t="s">
        <v>1348</v>
      </c>
      <c r="D161" s="27" t="s">
        <v>1887</v>
      </c>
    </row>
    <row r="162" spans="1:4">
      <c r="A162" s="26" t="s">
        <v>444</v>
      </c>
      <c r="B162" s="26" t="s">
        <v>1910</v>
      </c>
      <c r="C162" s="27" t="s">
        <v>1954</v>
      </c>
      <c r="D162" s="27" t="s">
        <v>1955</v>
      </c>
    </row>
    <row r="163" spans="1:4">
      <c r="A163" s="26" t="s">
        <v>861</v>
      </c>
      <c r="B163" s="26" t="s">
        <v>1913</v>
      </c>
      <c r="C163" s="27" t="s">
        <v>2248</v>
      </c>
      <c r="D163" s="27" t="s">
        <v>2249</v>
      </c>
    </row>
    <row r="164" spans="1:4">
      <c r="A164" s="29" t="s">
        <v>865</v>
      </c>
      <c r="B164" s="26" t="s">
        <v>1913</v>
      </c>
      <c r="C164" s="27" t="s">
        <v>1448</v>
      </c>
      <c r="D164" s="27" t="s">
        <v>1888</v>
      </c>
    </row>
    <row r="165" spans="1:4">
      <c r="A165" s="26" t="s">
        <v>667</v>
      </c>
      <c r="B165" s="26" t="s">
        <v>1913</v>
      </c>
      <c r="C165" s="27" t="s">
        <v>1643</v>
      </c>
      <c r="D165" s="27" t="s">
        <v>2120</v>
      </c>
    </row>
    <row r="166" spans="1:4">
      <c r="A166" s="26" t="s">
        <v>883</v>
      </c>
      <c r="B166" s="26" t="s">
        <v>1910</v>
      </c>
      <c r="C166" s="27" t="s">
        <v>2250</v>
      </c>
      <c r="D166" s="27" t="s">
        <v>2251</v>
      </c>
    </row>
    <row r="167" spans="1:4">
      <c r="A167" s="26" t="s">
        <v>468</v>
      </c>
      <c r="B167" s="26" t="s">
        <v>1913</v>
      </c>
      <c r="C167" s="27" t="s">
        <v>1962</v>
      </c>
      <c r="D167" s="27" t="s">
        <v>1888</v>
      </c>
    </row>
    <row r="168" spans="1:4">
      <c r="A168" s="26" t="s">
        <v>891</v>
      </c>
      <c r="B168" s="26" t="s">
        <v>1913</v>
      </c>
      <c r="C168" s="27" t="s">
        <v>1592</v>
      </c>
      <c r="D168" s="27" t="s">
        <v>2252</v>
      </c>
    </row>
    <row r="169" spans="1:4">
      <c r="A169" s="26" t="s">
        <v>734</v>
      </c>
      <c r="B169" s="26" t="s">
        <v>1913</v>
      </c>
      <c r="C169" s="27" t="s">
        <v>1713</v>
      </c>
      <c r="D169" s="27" t="s">
        <v>2253</v>
      </c>
    </row>
    <row r="170" spans="1:4">
      <c r="A170" s="26" t="s">
        <v>736</v>
      </c>
      <c r="B170" s="26" t="s">
        <v>1913</v>
      </c>
      <c r="C170" s="27" t="s">
        <v>1691</v>
      </c>
      <c r="D170" s="27" t="s">
        <v>1888</v>
      </c>
    </row>
    <row r="171" spans="1:4">
      <c r="A171" s="26" t="s">
        <v>477</v>
      </c>
      <c r="B171" s="26" t="s">
        <v>2164</v>
      </c>
      <c r="C171" s="27" t="s">
        <v>1736</v>
      </c>
      <c r="D171" s="27" t="s">
        <v>1888</v>
      </c>
    </row>
    <row r="172" spans="1:4">
      <c r="A172" s="26" t="s">
        <v>483</v>
      </c>
      <c r="B172" s="26" t="s">
        <v>1913</v>
      </c>
      <c r="C172" s="27" t="s">
        <v>1573</v>
      </c>
      <c r="D172" s="27" t="s">
        <v>1888</v>
      </c>
    </row>
    <row r="173" spans="1:4">
      <c r="A173" s="26" t="s">
        <v>929</v>
      </c>
      <c r="B173" s="26" t="s">
        <v>1910</v>
      </c>
      <c r="C173" s="27" t="s">
        <v>1448</v>
      </c>
      <c r="D173" s="27" t="s">
        <v>1888</v>
      </c>
    </row>
    <row r="174" spans="1:4">
      <c r="A174" s="26" t="s">
        <v>933</v>
      </c>
      <c r="B174" s="26" t="s">
        <v>1910</v>
      </c>
      <c r="C174" s="27" t="s">
        <v>1809</v>
      </c>
      <c r="D174" s="27" t="s">
        <v>2254</v>
      </c>
    </row>
    <row r="175" spans="1:4">
      <c r="A175" s="26" t="s">
        <v>491</v>
      </c>
      <c r="B175" s="26" t="s">
        <v>1913</v>
      </c>
      <c r="C175" s="27" t="s">
        <v>1578</v>
      </c>
      <c r="D175" s="27" t="s">
        <v>1888</v>
      </c>
    </row>
    <row r="176" spans="1:4">
      <c r="A176" s="26" t="s">
        <v>939</v>
      </c>
      <c r="B176" s="26" t="s">
        <v>1910</v>
      </c>
      <c r="C176" s="27" t="s">
        <v>1831</v>
      </c>
      <c r="D176" s="27" t="s">
        <v>2255</v>
      </c>
    </row>
    <row r="177" spans="1:4">
      <c r="A177" s="26" t="s">
        <v>494</v>
      </c>
      <c r="B177" s="26" t="s">
        <v>2164</v>
      </c>
      <c r="C177" s="27" t="s">
        <v>1573</v>
      </c>
      <c r="D177" s="27" t="s">
        <v>1888</v>
      </c>
    </row>
    <row r="178" spans="1:4">
      <c r="A178" s="26" t="s">
        <v>793</v>
      </c>
      <c r="B178" s="26" t="s">
        <v>1913</v>
      </c>
      <c r="C178" s="27" t="s">
        <v>1654</v>
      </c>
      <c r="D178" s="27" t="s">
        <v>1888</v>
      </c>
    </row>
    <row r="179" spans="1:4">
      <c r="A179" s="26" t="s">
        <v>801</v>
      </c>
      <c r="B179" s="26" t="s">
        <v>1913</v>
      </c>
      <c r="C179" s="27" t="s">
        <v>1720</v>
      </c>
      <c r="D179" s="27" t="s">
        <v>2081</v>
      </c>
    </row>
    <row r="180" spans="1:4">
      <c r="A180" s="26" t="s">
        <v>502</v>
      </c>
      <c r="B180" s="26" t="s">
        <v>1910</v>
      </c>
      <c r="C180" s="27" t="s">
        <v>1774</v>
      </c>
      <c r="D180" s="27" t="s">
        <v>2165</v>
      </c>
    </row>
    <row r="181" spans="1:4">
      <c r="A181" s="26" t="s">
        <v>959</v>
      </c>
      <c r="B181" s="26" t="s">
        <v>1910</v>
      </c>
      <c r="C181" s="27" t="s">
        <v>1658</v>
      </c>
      <c r="D181" s="27" t="s">
        <v>2256</v>
      </c>
    </row>
    <row r="182" spans="1:4">
      <c r="A182" s="26" t="s">
        <v>506</v>
      </c>
      <c r="B182" s="26" t="s">
        <v>1910</v>
      </c>
      <c r="C182" s="27" t="s">
        <v>1965</v>
      </c>
      <c r="D182" s="27" t="s">
        <v>1966</v>
      </c>
    </row>
    <row r="183" spans="1:4">
      <c r="A183" s="26" t="s">
        <v>790</v>
      </c>
      <c r="B183" s="26" t="s">
        <v>1913</v>
      </c>
      <c r="C183" s="27" t="s">
        <v>1700</v>
      </c>
      <c r="D183" s="27" t="s">
        <v>2082</v>
      </c>
    </row>
    <row r="184" spans="1:4">
      <c r="A184" s="26" t="s">
        <v>524</v>
      </c>
      <c r="B184" s="26" t="s">
        <v>1913</v>
      </c>
      <c r="C184" s="27" t="s">
        <v>2257</v>
      </c>
      <c r="D184" s="27" t="s">
        <v>2258</v>
      </c>
    </row>
    <row r="185" spans="1:4">
      <c r="A185" s="26" t="s">
        <v>842</v>
      </c>
      <c r="B185" s="26" t="s">
        <v>1913</v>
      </c>
      <c r="C185" s="27" t="s">
        <v>1448</v>
      </c>
      <c r="D185" s="27" t="s">
        <v>1888</v>
      </c>
    </row>
    <row r="186" spans="1:4">
      <c r="A186" s="26" t="s">
        <v>973</v>
      </c>
      <c r="B186" s="26" t="s">
        <v>1913</v>
      </c>
      <c r="C186" s="27" t="s">
        <v>1448</v>
      </c>
      <c r="D186" s="27" t="s">
        <v>1888</v>
      </c>
    </row>
    <row r="187" spans="1:4">
      <c r="A187" s="26" t="s">
        <v>527</v>
      </c>
      <c r="B187" s="26" t="s">
        <v>1910</v>
      </c>
      <c r="C187" s="27" t="s">
        <v>1678</v>
      </c>
      <c r="D187" s="27" t="s">
        <v>1888</v>
      </c>
    </row>
    <row r="188" spans="1:4">
      <c r="A188" s="26" t="s">
        <v>530</v>
      </c>
      <c r="B188" s="26" t="s">
        <v>1910</v>
      </c>
      <c r="C188" s="27" t="s">
        <v>1541</v>
      </c>
      <c r="D188" s="27" t="s">
        <v>2167</v>
      </c>
    </row>
    <row r="189" spans="1:4">
      <c r="A189" s="26" t="s">
        <v>813</v>
      </c>
      <c r="B189" s="26" t="s">
        <v>1913</v>
      </c>
      <c r="C189" s="27" t="s">
        <v>1755</v>
      </c>
      <c r="D189" s="27" t="s">
        <v>1888</v>
      </c>
    </row>
    <row r="190" spans="1:4">
      <c r="A190" s="26" t="s">
        <v>864</v>
      </c>
      <c r="B190" s="26" t="s">
        <v>1913</v>
      </c>
      <c r="C190" s="27" t="s">
        <v>1573</v>
      </c>
      <c r="D190" s="27" t="s">
        <v>1888</v>
      </c>
    </row>
    <row r="191" spans="1:4">
      <c r="A191" s="26" t="s">
        <v>535</v>
      </c>
      <c r="B191" s="26" t="s">
        <v>1910</v>
      </c>
      <c r="C191" s="27" t="s">
        <v>2168</v>
      </c>
      <c r="D191" s="27" t="s">
        <v>2169</v>
      </c>
    </row>
    <row r="192" spans="1:4">
      <c r="A192" s="26" t="s">
        <v>870</v>
      </c>
      <c r="B192" s="26" t="s">
        <v>1913</v>
      </c>
      <c r="C192" s="27" t="s">
        <v>2259</v>
      </c>
      <c r="D192" s="27" t="s">
        <v>2260</v>
      </c>
    </row>
    <row r="193" spans="1:4">
      <c r="A193" s="26" t="s">
        <v>1015</v>
      </c>
      <c r="B193" s="26" t="s">
        <v>1913</v>
      </c>
      <c r="C193" s="27" t="s">
        <v>1878</v>
      </c>
      <c r="D193" s="27" t="s">
        <v>1888</v>
      </c>
    </row>
    <row r="194" spans="1:4" ht="25.5">
      <c r="A194" s="26" t="s">
        <v>1018</v>
      </c>
      <c r="B194" s="26" t="s">
        <v>1910</v>
      </c>
      <c r="C194" s="27" t="s">
        <v>1730</v>
      </c>
      <c r="D194" s="27" t="s">
        <v>2086</v>
      </c>
    </row>
    <row r="195" spans="1:4">
      <c r="A195" s="26" t="s">
        <v>1266</v>
      </c>
      <c r="B195" s="26" t="s">
        <v>1910</v>
      </c>
      <c r="C195" s="27" t="s">
        <v>1575</v>
      </c>
      <c r="D195" s="27" t="s">
        <v>2261</v>
      </c>
    </row>
    <row r="196" spans="1:4">
      <c r="A196" s="26" t="s">
        <v>544</v>
      </c>
      <c r="B196" s="26" t="s">
        <v>1910</v>
      </c>
      <c r="C196" s="27" t="s">
        <v>2170</v>
      </c>
      <c r="D196" s="27" t="s">
        <v>2171</v>
      </c>
    </row>
    <row r="197" spans="1:4">
      <c r="A197" s="26" t="s">
        <v>912</v>
      </c>
      <c r="B197" s="26" t="s">
        <v>1913</v>
      </c>
      <c r="C197" s="27" t="s">
        <v>2090</v>
      </c>
      <c r="D197" s="27" t="s">
        <v>1888</v>
      </c>
    </row>
    <row r="198" spans="1:4">
      <c r="A198" s="26" t="s">
        <v>551</v>
      </c>
      <c r="B198" s="26" t="s">
        <v>1910</v>
      </c>
      <c r="C198" s="27" t="s">
        <v>1787</v>
      </c>
      <c r="D198" s="27" t="s">
        <v>2172</v>
      </c>
    </row>
    <row r="199" spans="1:4">
      <c r="A199" s="26" t="s">
        <v>554</v>
      </c>
      <c r="B199" s="26" t="s">
        <v>1910</v>
      </c>
      <c r="C199" s="27" t="s">
        <v>1348</v>
      </c>
      <c r="D199" s="27" t="s">
        <v>1887</v>
      </c>
    </row>
    <row r="200" spans="1:4">
      <c r="A200" s="26" t="s">
        <v>1028</v>
      </c>
      <c r="B200" s="26" t="s">
        <v>1910</v>
      </c>
      <c r="C200" s="27" t="s">
        <v>1348</v>
      </c>
      <c r="D200" s="27" t="s">
        <v>1887</v>
      </c>
    </row>
    <row r="201" spans="1:4">
      <c r="A201" s="26" t="s">
        <v>862</v>
      </c>
      <c r="B201" s="26" t="s">
        <v>1910</v>
      </c>
      <c r="C201" s="27" t="s">
        <v>1361</v>
      </c>
      <c r="D201" s="27" t="s">
        <v>1973</v>
      </c>
    </row>
    <row r="202" spans="1:4">
      <c r="A202" s="26" t="s">
        <v>568</v>
      </c>
      <c r="B202" s="26" t="s">
        <v>1913</v>
      </c>
      <c r="C202" s="27" t="s">
        <v>2204</v>
      </c>
      <c r="D202" s="27" t="s">
        <v>2205</v>
      </c>
    </row>
    <row r="203" spans="1:4">
      <c r="A203" s="26" t="s">
        <v>1042</v>
      </c>
      <c r="B203" s="26" t="s">
        <v>1910</v>
      </c>
      <c r="C203" s="27" t="s">
        <v>1448</v>
      </c>
      <c r="D203" s="27" t="s">
        <v>1888</v>
      </c>
    </row>
    <row r="204" spans="1:4">
      <c r="A204" s="26" t="s">
        <v>879</v>
      </c>
      <c r="B204" s="26" t="s">
        <v>1913</v>
      </c>
      <c r="C204" s="27" t="s">
        <v>1878</v>
      </c>
      <c r="D204" s="27" t="s">
        <v>1888</v>
      </c>
    </row>
    <row r="205" spans="1:4">
      <c r="A205" s="26" t="s">
        <v>1051</v>
      </c>
      <c r="B205" s="26" t="s">
        <v>1913</v>
      </c>
      <c r="C205" s="27" t="s">
        <v>1524</v>
      </c>
      <c r="D205" s="27" t="s">
        <v>1888</v>
      </c>
    </row>
    <row r="206" spans="1:4" ht="25.5">
      <c r="A206" s="26" t="s">
        <v>1057</v>
      </c>
      <c r="B206" s="26" t="s">
        <v>1913</v>
      </c>
      <c r="C206" s="27" t="s">
        <v>1849</v>
      </c>
      <c r="D206" s="27" t="s">
        <v>1888</v>
      </c>
    </row>
    <row r="207" spans="1:4">
      <c r="A207" s="26" t="s">
        <v>574</v>
      </c>
      <c r="B207" s="26" t="s">
        <v>1913</v>
      </c>
      <c r="C207" s="27" t="s">
        <v>2175</v>
      </c>
      <c r="D207" s="27" t="s">
        <v>2176</v>
      </c>
    </row>
    <row r="208" spans="1:4">
      <c r="A208" s="26" t="s">
        <v>889</v>
      </c>
      <c r="B208" s="26" t="s">
        <v>1913</v>
      </c>
      <c r="C208" s="27" t="s">
        <v>1799</v>
      </c>
      <c r="D208" s="27" t="s">
        <v>2262</v>
      </c>
    </row>
    <row r="209" spans="1:4">
      <c r="A209" s="26" t="s">
        <v>1062</v>
      </c>
      <c r="B209" s="26" t="s">
        <v>1913</v>
      </c>
      <c r="C209" s="27" t="s">
        <v>1348</v>
      </c>
      <c r="D209" s="27" t="s">
        <v>1887</v>
      </c>
    </row>
    <row r="210" spans="1:4">
      <c r="A210" s="29" t="s">
        <v>1068</v>
      </c>
      <c r="B210" s="26" t="s">
        <v>1913</v>
      </c>
      <c r="C210" s="27" t="s">
        <v>1448</v>
      </c>
      <c r="D210" s="27" t="s">
        <v>1888</v>
      </c>
    </row>
    <row r="211" spans="1:4">
      <c r="A211" s="29" t="s">
        <v>1068</v>
      </c>
      <c r="B211" s="26" t="s">
        <v>1910</v>
      </c>
      <c r="C211" s="27" t="s">
        <v>1448</v>
      </c>
      <c r="D211" s="27" t="s">
        <v>1888</v>
      </c>
    </row>
    <row r="212" spans="1:4">
      <c r="A212" s="26" t="s">
        <v>1075</v>
      </c>
      <c r="B212" s="26" t="s">
        <v>1913</v>
      </c>
      <c r="C212" s="27" t="s">
        <v>1590</v>
      </c>
      <c r="D212" s="27" t="s">
        <v>2263</v>
      </c>
    </row>
    <row r="213" spans="1:4">
      <c r="A213" s="26" t="s">
        <v>580</v>
      </c>
      <c r="B213" s="26" t="s">
        <v>1913</v>
      </c>
      <c r="C213" s="27" t="s">
        <v>1573</v>
      </c>
      <c r="D213" s="27" t="s">
        <v>1888</v>
      </c>
    </row>
    <row r="214" spans="1:4">
      <c r="A214" s="26" t="s">
        <v>910</v>
      </c>
      <c r="B214" s="26" t="s">
        <v>1910</v>
      </c>
      <c r="C214" s="27" t="s">
        <v>2264</v>
      </c>
      <c r="D214" s="27" t="s">
        <v>2265</v>
      </c>
    </row>
    <row r="215" spans="1:4">
      <c r="A215" s="26" t="s">
        <v>584</v>
      </c>
      <c r="B215" s="26" t="s">
        <v>1913</v>
      </c>
      <c r="C215" s="27" t="s">
        <v>1448</v>
      </c>
      <c r="D215" s="27" t="s">
        <v>1888</v>
      </c>
    </row>
    <row r="216" spans="1:4">
      <c r="A216" s="26" t="s">
        <v>590</v>
      </c>
      <c r="B216" s="26" t="s">
        <v>1913</v>
      </c>
      <c r="C216" s="27" t="s">
        <v>1448</v>
      </c>
      <c r="D216" s="27" t="s">
        <v>1888</v>
      </c>
    </row>
    <row r="217" spans="1:4">
      <c r="A217" s="26" t="s">
        <v>595</v>
      </c>
      <c r="B217" s="26" t="s">
        <v>1913</v>
      </c>
      <c r="C217" s="27" t="s">
        <v>1709</v>
      </c>
      <c r="D217" s="27" t="s">
        <v>1888</v>
      </c>
    </row>
    <row r="218" spans="1:4">
      <c r="A218" s="26" t="s">
        <v>600</v>
      </c>
      <c r="B218" s="26" t="s">
        <v>1910</v>
      </c>
      <c r="C218" s="27" t="s">
        <v>1574</v>
      </c>
      <c r="D218" s="27" t="s">
        <v>1888</v>
      </c>
    </row>
    <row r="219" spans="1:4">
      <c r="A219" s="26" t="s">
        <v>603</v>
      </c>
      <c r="B219" s="26" t="s">
        <v>1910</v>
      </c>
      <c r="C219" s="27" t="s">
        <v>1348</v>
      </c>
      <c r="D219" s="27" t="s">
        <v>1887</v>
      </c>
    </row>
    <row r="220" spans="1:4">
      <c r="A220" s="26" t="s">
        <v>605</v>
      </c>
      <c r="B220" s="26" t="s">
        <v>1910</v>
      </c>
      <c r="C220" s="27" t="s">
        <v>1348</v>
      </c>
      <c r="D220" s="27" t="s">
        <v>1887</v>
      </c>
    </row>
    <row r="221" spans="1:4" ht="25.5">
      <c r="A221" s="26" t="s">
        <v>1117</v>
      </c>
      <c r="B221" s="26" t="s">
        <v>1910</v>
      </c>
      <c r="C221" s="27" t="s">
        <v>1562</v>
      </c>
      <c r="D221" s="27" t="s">
        <v>1888</v>
      </c>
    </row>
    <row r="222" spans="1:4" ht="25.5">
      <c r="A222" s="26" t="s">
        <v>1127</v>
      </c>
      <c r="B222" s="26" t="s">
        <v>1913</v>
      </c>
      <c r="C222" s="27" t="s">
        <v>1703</v>
      </c>
      <c r="D222" s="27" t="s">
        <v>1888</v>
      </c>
    </row>
    <row r="223" spans="1:4">
      <c r="A223" s="26" t="s">
        <v>616</v>
      </c>
      <c r="B223" s="26" t="s">
        <v>1913</v>
      </c>
      <c r="C223" s="27" t="s">
        <v>1704</v>
      </c>
      <c r="D223" s="27" t="s">
        <v>2177</v>
      </c>
    </row>
    <row r="224" spans="1:4">
      <c r="A224" s="26" t="s">
        <v>934</v>
      </c>
      <c r="B224" s="26" t="s">
        <v>1913</v>
      </c>
      <c r="C224" s="27" t="s">
        <v>1981</v>
      </c>
      <c r="D224" s="27" t="s">
        <v>1982</v>
      </c>
    </row>
    <row r="225" spans="1:4">
      <c r="A225" s="26" t="s">
        <v>938</v>
      </c>
      <c r="B225" s="26" t="s">
        <v>1910</v>
      </c>
      <c r="C225" s="27" t="s">
        <v>1501</v>
      </c>
      <c r="D225" s="27" t="s">
        <v>2266</v>
      </c>
    </row>
    <row r="226" spans="1:4">
      <c r="A226" s="26" t="s">
        <v>942</v>
      </c>
      <c r="B226" s="26" t="s">
        <v>1910</v>
      </c>
      <c r="C226" s="27" t="s">
        <v>1577</v>
      </c>
      <c r="D226" s="27" t="s">
        <v>1888</v>
      </c>
    </row>
    <row r="227" spans="1:4">
      <c r="A227" s="26" t="s">
        <v>626</v>
      </c>
      <c r="B227" s="26" t="s">
        <v>1910</v>
      </c>
      <c r="C227" s="27" t="s">
        <v>1773</v>
      </c>
      <c r="D227" s="27" t="s">
        <v>2178</v>
      </c>
    </row>
    <row r="228" spans="1:4">
      <c r="A228" s="26" t="s">
        <v>628</v>
      </c>
      <c r="B228" s="26" t="s">
        <v>1910</v>
      </c>
      <c r="C228" s="27" t="s">
        <v>1407</v>
      </c>
      <c r="D228" s="27" t="s">
        <v>1984</v>
      </c>
    </row>
    <row r="229" spans="1:4">
      <c r="A229" s="26" t="s">
        <v>946</v>
      </c>
      <c r="B229" s="26" t="s">
        <v>1910</v>
      </c>
      <c r="C229" s="27" t="s">
        <v>1348</v>
      </c>
      <c r="D229" s="27" t="s">
        <v>1887</v>
      </c>
    </row>
    <row r="230" spans="1:4">
      <c r="A230" s="26" t="s">
        <v>630</v>
      </c>
      <c r="B230" s="26" t="s">
        <v>1910</v>
      </c>
      <c r="C230" s="27" t="s">
        <v>1348</v>
      </c>
      <c r="D230" s="27" t="s">
        <v>1887</v>
      </c>
    </row>
    <row r="231" spans="1:4">
      <c r="A231" s="26" t="s">
        <v>636</v>
      </c>
      <c r="B231" s="26" t="s">
        <v>1910</v>
      </c>
      <c r="C231" s="27" t="s">
        <v>1621</v>
      </c>
      <c r="D231" s="27" t="s">
        <v>2179</v>
      </c>
    </row>
    <row r="232" spans="1:4">
      <c r="A232" s="26" t="s">
        <v>995</v>
      </c>
      <c r="B232" s="26" t="s">
        <v>1913</v>
      </c>
      <c r="C232" s="27" t="s">
        <v>1820</v>
      </c>
      <c r="D232" s="27" t="s">
        <v>2267</v>
      </c>
    </row>
    <row r="233" spans="1:4">
      <c r="A233" s="26" t="s">
        <v>1157</v>
      </c>
      <c r="B233" s="26" t="s">
        <v>1913</v>
      </c>
      <c r="C233" s="27" t="s">
        <v>2268</v>
      </c>
      <c r="D233" s="27" t="s">
        <v>2269</v>
      </c>
    </row>
    <row r="234" spans="1:4">
      <c r="A234" s="26" t="s">
        <v>640</v>
      </c>
      <c r="B234" s="26" t="s">
        <v>1910</v>
      </c>
      <c r="C234" s="27" t="s">
        <v>1448</v>
      </c>
      <c r="D234" s="27" t="s">
        <v>1888</v>
      </c>
    </row>
    <row r="235" spans="1:4">
      <c r="A235" s="26" t="s">
        <v>952</v>
      </c>
      <c r="B235" s="26" t="s">
        <v>1910</v>
      </c>
      <c r="C235" s="27" t="s">
        <v>1644</v>
      </c>
      <c r="D235" s="27" t="s">
        <v>1888</v>
      </c>
    </row>
    <row r="236" spans="1:4">
      <c r="A236" s="26" t="s">
        <v>1160</v>
      </c>
      <c r="B236" s="26" t="s">
        <v>1913</v>
      </c>
      <c r="C236" s="27" t="s">
        <v>1595</v>
      </c>
      <c r="D236" s="27" t="s">
        <v>2270</v>
      </c>
    </row>
    <row r="237" spans="1:4" ht="25.5">
      <c r="A237" s="26" t="s">
        <v>954</v>
      </c>
      <c r="B237" s="26" t="s">
        <v>1913</v>
      </c>
      <c r="C237" s="27" t="s">
        <v>1602</v>
      </c>
      <c r="D237" s="27" t="s">
        <v>1985</v>
      </c>
    </row>
    <row r="238" spans="1:4">
      <c r="A238" s="26" t="s">
        <v>1161</v>
      </c>
      <c r="B238" s="26" t="s">
        <v>1910</v>
      </c>
      <c r="C238" s="27" t="s">
        <v>1798</v>
      </c>
      <c r="D238" s="27" t="s">
        <v>1888</v>
      </c>
    </row>
    <row r="239" spans="1:4">
      <c r="A239" s="26" t="s">
        <v>1163</v>
      </c>
      <c r="B239" s="26" t="s">
        <v>1910</v>
      </c>
      <c r="C239" s="27" t="s">
        <v>1448</v>
      </c>
      <c r="D239" s="27" t="s">
        <v>1888</v>
      </c>
    </row>
    <row r="240" spans="1:4">
      <c r="A240" s="26" t="s">
        <v>656</v>
      </c>
      <c r="B240" s="26" t="s">
        <v>1913</v>
      </c>
      <c r="C240" s="27" t="s">
        <v>1719</v>
      </c>
      <c r="D240" s="27" t="s">
        <v>1987</v>
      </c>
    </row>
    <row r="241" spans="1:4">
      <c r="A241" s="28" t="s">
        <v>659</v>
      </c>
      <c r="B241" s="26" t="s">
        <v>1913</v>
      </c>
      <c r="C241" s="27" t="s">
        <v>1509</v>
      </c>
      <c r="D241" s="27" t="s">
        <v>2271</v>
      </c>
    </row>
    <row r="242" spans="1:4">
      <c r="A242" s="26" t="s">
        <v>1170</v>
      </c>
      <c r="B242" s="26" t="s">
        <v>1913</v>
      </c>
      <c r="C242" s="27" t="s">
        <v>2272</v>
      </c>
      <c r="D242" s="27" t="s">
        <v>2273</v>
      </c>
    </row>
    <row r="243" spans="1:4" ht="25.5">
      <c r="A243" s="26" t="s">
        <v>663</v>
      </c>
      <c r="B243" s="26" t="s">
        <v>1913</v>
      </c>
      <c r="C243" s="27" t="s">
        <v>1846</v>
      </c>
      <c r="D243" s="27" t="s">
        <v>1888</v>
      </c>
    </row>
    <row r="244" spans="1:4">
      <c r="A244" s="26" t="s">
        <v>672</v>
      </c>
      <c r="B244" s="26" t="s">
        <v>1910</v>
      </c>
      <c r="C244" s="27" t="s">
        <v>1573</v>
      </c>
      <c r="D244" s="27" t="s">
        <v>1888</v>
      </c>
    </row>
    <row r="245" spans="1:4">
      <c r="A245" s="26" t="s">
        <v>1000</v>
      </c>
      <c r="B245" s="26" t="s">
        <v>1913</v>
      </c>
      <c r="C245" s="27" t="s">
        <v>1573</v>
      </c>
      <c r="D245" s="27" t="s">
        <v>1888</v>
      </c>
    </row>
    <row r="246" spans="1:4">
      <c r="A246" s="26" t="s">
        <v>1060</v>
      </c>
      <c r="B246" s="26" t="s">
        <v>1913</v>
      </c>
      <c r="C246" s="27" t="s">
        <v>1876</v>
      </c>
      <c r="D246" s="27" t="s">
        <v>2101</v>
      </c>
    </row>
    <row r="247" spans="1:4">
      <c r="A247" s="26" t="s">
        <v>1012</v>
      </c>
      <c r="B247" s="26" t="s">
        <v>1910</v>
      </c>
      <c r="C247" s="27" t="s">
        <v>1448</v>
      </c>
      <c r="D247" s="27" t="s">
        <v>1888</v>
      </c>
    </row>
    <row r="248" spans="1:4" ht="25.5">
      <c r="A248" s="26" t="s">
        <v>694</v>
      </c>
      <c r="B248" s="26" t="s">
        <v>1910</v>
      </c>
      <c r="C248" s="27" t="s">
        <v>1856</v>
      </c>
      <c r="D248" s="27" t="s">
        <v>2182</v>
      </c>
    </row>
    <row r="249" spans="1:4">
      <c r="A249" s="26" t="s">
        <v>1195</v>
      </c>
      <c r="B249" s="26" t="s">
        <v>1913</v>
      </c>
      <c r="C249" s="27" t="s">
        <v>1502</v>
      </c>
      <c r="D249" s="27" t="s">
        <v>1888</v>
      </c>
    </row>
    <row r="250" spans="1:4">
      <c r="A250" s="26" t="s">
        <v>1014</v>
      </c>
      <c r="B250" s="26" t="s">
        <v>1913</v>
      </c>
      <c r="C250" s="27" t="s">
        <v>1498</v>
      </c>
      <c r="D250" s="27" t="s">
        <v>1888</v>
      </c>
    </row>
    <row r="251" spans="1:4">
      <c r="A251" s="26" t="s">
        <v>1833</v>
      </c>
      <c r="B251" s="26" t="s">
        <v>1910</v>
      </c>
      <c r="C251" s="27" t="s">
        <v>1834</v>
      </c>
      <c r="D251" s="27" t="s">
        <v>2274</v>
      </c>
    </row>
    <row r="252" spans="1:4">
      <c r="A252" s="26" t="s">
        <v>1024</v>
      </c>
      <c r="B252" s="26" t="s">
        <v>1913</v>
      </c>
      <c r="C252" s="27" t="s">
        <v>1725</v>
      </c>
      <c r="D252" s="27" t="s">
        <v>1888</v>
      </c>
    </row>
    <row r="253" spans="1:4">
      <c r="A253" s="26" t="s">
        <v>1085</v>
      </c>
      <c r="B253" s="26" t="s">
        <v>1913</v>
      </c>
      <c r="C253" s="27" t="s">
        <v>1503</v>
      </c>
      <c r="D253" s="27" t="s">
        <v>2275</v>
      </c>
    </row>
    <row r="254" spans="1:4">
      <c r="A254" s="26" t="s">
        <v>1199</v>
      </c>
      <c r="B254" s="26" t="s">
        <v>1913</v>
      </c>
      <c r="C254" s="27" t="s">
        <v>1593</v>
      </c>
      <c r="D254" s="27" t="s">
        <v>2276</v>
      </c>
    </row>
    <row r="255" spans="1:4">
      <c r="A255" s="26" t="s">
        <v>1201</v>
      </c>
      <c r="B255" s="26" t="s">
        <v>1910</v>
      </c>
      <c r="C255" s="27" t="s">
        <v>2277</v>
      </c>
      <c r="D255" s="27" t="s">
        <v>2278</v>
      </c>
    </row>
    <row r="256" spans="1:4">
      <c r="A256" s="26" t="s">
        <v>1202</v>
      </c>
      <c r="B256" s="26" t="s">
        <v>1910</v>
      </c>
      <c r="C256" s="27" t="s">
        <v>1666</v>
      </c>
      <c r="D256" s="27" t="s">
        <v>2279</v>
      </c>
    </row>
    <row r="257" spans="1:4">
      <c r="A257" s="28" t="s">
        <v>718</v>
      </c>
      <c r="B257" s="26" t="s">
        <v>1913</v>
      </c>
      <c r="C257" s="27" t="s">
        <v>2104</v>
      </c>
      <c r="D257" s="27" t="s">
        <v>1888</v>
      </c>
    </row>
    <row r="258" spans="1:4">
      <c r="A258" s="26" t="s">
        <v>728</v>
      </c>
      <c r="B258" s="26" t="s">
        <v>1913</v>
      </c>
      <c r="C258" s="27" t="s">
        <v>1445</v>
      </c>
      <c r="D258" s="27" t="s">
        <v>1888</v>
      </c>
    </row>
    <row r="259" spans="1:4" ht="25.5">
      <c r="A259" s="26" t="s">
        <v>731</v>
      </c>
      <c r="B259" s="26" t="s">
        <v>1913</v>
      </c>
      <c r="C259" s="27" t="s">
        <v>1562</v>
      </c>
      <c r="D259" s="27" t="s">
        <v>1888</v>
      </c>
    </row>
    <row r="260" spans="1:4">
      <c r="A260" s="26" t="s">
        <v>1058</v>
      </c>
      <c r="B260" s="26" t="s">
        <v>1910</v>
      </c>
      <c r="C260" s="27" t="s">
        <v>1448</v>
      </c>
      <c r="D260" s="27" t="s">
        <v>1888</v>
      </c>
    </row>
    <row r="261" spans="1:4">
      <c r="A261" s="26" t="s">
        <v>735</v>
      </c>
      <c r="B261" s="26" t="s">
        <v>1913</v>
      </c>
      <c r="C261" s="27" t="s">
        <v>1573</v>
      </c>
      <c r="D261" s="27" t="s">
        <v>1888</v>
      </c>
    </row>
    <row r="262" spans="1:4">
      <c r="A262" s="26" t="s">
        <v>1061</v>
      </c>
      <c r="B262" s="26" t="s">
        <v>1913</v>
      </c>
      <c r="C262" s="27" t="s">
        <v>1448</v>
      </c>
      <c r="D262" s="27" t="s">
        <v>1888</v>
      </c>
    </row>
    <row r="263" spans="1:4">
      <c r="A263" s="26" t="s">
        <v>737</v>
      </c>
      <c r="B263" s="26" t="s">
        <v>1913</v>
      </c>
      <c r="C263" s="27" t="s">
        <v>1812</v>
      </c>
      <c r="D263" s="27" t="s">
        <v>1993</v>
      </c>
    </row>
    <row r="264" spans="1:4">
      <c r="A264" s="26" t="s">
        <v>1218</v>
      </c>
      <c r="B264" s="26" t="s">
        <v>1913</v>
      </c>
      <c r="C264" s="27" t="s">
        <v>1550</v>
      </c>
      <c r="D264" s="27" t="s">
        <v>1888</v>
      </c>
    </row>
    <row r="265" spans="1:4">
      <c r="A265" s="26" t="s">
        <v>1065</v>
      </c>
      <c r="B265" s="26" t="s">
        <v>1913</v>
      </c>
      <c r="C265" s="27" t="s">
        <v>1448</v>
      </c>
      <c r="D265" s="27" t="s">
        <v>1888</v>
      </c>
    </row>
    <row r="266" spans="1:4">
      <c r="A266" s="26" t="s">
        <v>1069</v>
      </c>
      <c r="B266" s="26" t="s">
        <v>1913</v>
      </c>
      <c r="C266" s="27" t="s">
        <v>1480</v>
      </c>
      <c r="D266" s="27" t="s">
        <v>2280</v>
      </c>
    </row>
    <row r="267" spans="1:4">
      <c r="A267" s="26" t="s">
        <v>749</v>
      </c>
      <c r="B267" s="26" t="s">
        <v>1913</v>
      </c>
      <c r="C267" s="27" t="s">
        <v>1578</v>
      </c>
      <c r="D267" s="27" t="s">
        <v>1888</v>
      </c>
    </row>
    <row r="268" spans="1:4">
      <c r="A268" s="26" t="s">
        <v>754</v>
      </c>
      <c r="B268" s="26" t="s">
        <v>1913</v>
      </c>
      <c r="C268" s="27" t="s">
        <v>1734</v>
      </c>
      <c r="D268" s="27" t="s">
        <v>2281</v>
      </c>
    </row>
    <row r="269" spans="1:4" ht="25.5">
      <c r="A269" s="29" t="s">
        <v>761</v>
      </c>
      <c r="B269" s="26" t="s">
        <v>1913</v>
      </c>
      <c r="C269" s="27" t="s">
        <v>1676</v>
      </c>
      <c r="D269" s="27" t="s">
        <v>1994</v>
      </c>
    </row>
    <row r="270" spans="1:4" ht="25.5">
      <c r="A270" s="29" t="s">
        <v>761</v>
      </c>
      <c r="B270" s="26" t="s">
        <v>1910</v>
      </c>
      <c r="C270" s="27" t="s">
        <v>1676</v>
      </c>
      <c r="D270" s="27" t="s">
        <v>1994</v>
      </c>
    </row>
    <row r="271" spans="1:4">
      <c r="A271" s="26" t="s">
        <v>1223</v>
      </c>
      <c r="B271" s="26" t="s">
        <v>1910</v>
      </c>
      <c r="C271" s="27" t="s">
        <v>1788</v>
      </c>
      <c r="D271" s="27" t="s">
        <v>1888</v>
      </c>
    </row>
    <row r="272" spans="1:4">
      <c r="A272" s="26" t="s">
        <v>1088</v>
      </c>
      <c r="B272" s="26" t="s">
        <v>1913</v>
      </c>
      <c r="C272" s="27" t="s">
        <v>1890</v>
      </c>
      <c r="D272" s="27" t="s">
        <v>1891</v>
      </c>
    </row>
    <row r="273" spans="1:4">
      <c r="A273" s="26" t="s">
        <v>1226</v>
      </c>
      <c r="B273" s="26" t="s">
        <v>1910</v>
      </c>
      <c r="C273" s="27" t="s">
        <v>1448</v>
      </c>
      <c r="D273" s="27" t="s">
        <v>1888</v>
      </c>
    </row>
    <row r="274" spans="1:4">
      <c r="A274" s="26" t="s">
        <v>1228</v>
      </c>
      <c r="B274" s="26" t="s">
        <v>1913</v>
      </c>
      <c r="C274" s="27" t="s">
        <v>1769</v>
      </c>
      <c r="D274" s="27" t="s">
        <v>2105</v>
      </c>
    </row>
    <row r="275" spans="1:4">
      <c r="A275" s="26" t="s">
        <v>1102</v>
      </c>
      <c r="B275" s="26" t="s">
        <v>1910</v>
      </c>
      <c r="C275" s="27" t="s">
        <v>1448</v>
      </c>
      <c r="D275" s="27" t="s">
        <v>1888</v>
      </c>
    </row>
    <row r="276" spans="1:4">
      <c r="A276" s="26" t="s">
        <v>1111</v>
      </c>
      <c r="B276" s="26" t="s">
        <v>1913</v>
      </c>
      <c r="C276" s="27" t="s">
        <v>1448</v>
      </c>
      <c r="D276" s="27" t="s">
        <v>1888</v>
      </c>
    </row>
    <row r="277" spans="1:4">
      <c r="A277" s="26" t="s">
        <v>787</v>
      </c>
      <c r="B277" s="26" t="s">
        <v>1913</v>
      </c>
      <c r="C277" s="27" t="s">
        <v>1573</v>
      </c>
      <c r="D277" s="27" t="s">
        <v>1888</v>
      </c>
    </row>
    <row r="278" spans="1:4">
      <c r="A278" s="26" t="s">
        <v>1123</v>
      </c>
      <c r="B278" s="26" t="s">
        <v>1913</v>
      </c>
      <c r="C278" s="27" t="s">
        <v>1611</v>
      </c>
      <c r="D278" s="27" t="s">
        <v>2026</v>
      </c>
    </row>
    <row r="279" spans="1:4">
      <c r="A279" s="26" t="s">
        <v>1126</v>
      </c>
      <c r="B279" s="26" t="s">
        <v>1913</v>
      </c>
      <c r="C279" s="27" t="s">
        <v>1547</v>
      </c>
      <c r="D279" s="27" t="s">
        <v>1999</v>
      </c>
    </row>
    <row r="280" spans="1:4">
      <c r="A280" s="26" t="s">
        <v>794</v>
      </c>
      <c r="B280" s="26" t="s">
        <v>1913</v>
      </c>
      <c r="C280" s="27" t="s">
        <v>2187</v>
      </c>
      <c r="D280" s="27" t="s">
        <v>2188</v>
      </c>
    </row>
    <row r="281" spans="1:4">
      <c r="A281" s="26" t="s">
        <v>799</v>
      </c>
      <c r="B281" s="26" t="s">
        <v>1913</v>
      </c>
      <c r="C281" s="27" t="s">
        <v>1448</v>
      </c>
      <c r="D281" s="27" t="s">
        <v>1888</v>
      </c>
    </row>
    <row r="282" spans="1:4">
      <c r="A282" s="29" t="s">
        <v>809</v>
      </c>
      <c r="B282" s="26" t="s">
        <v>1913</v>
      </c>
      <c r="C282" s="27" t="s">
        <v>2189</v>
      </c>
      <c r="D282" s="27" t="s">
        <v>2190</v>
      </c>
    </row>
    <row r="283" spans="1:4">
      <c r="A283" s="29" t="s">
        <v>809</v>
      </c>
      <c r="B283" s="26" t="s">
        <v>1910</v>
      </c>
      <c r="C283" s="27" t="s">
        <v>2189</v>
      </c>
      <c r="D283" s="27" t="s">
        <v>2190</v>
      </c>
    </row>
    <row r="284" spans="1:4">
      <c r="A284" s="26" t="s">
        <v>814</v>
      </c>
      <c r="B284" s="26" t="s">
        <v>1913</v>
      </c>
      <c r="C284" s="27" t="s">
        <v>1698</v>
      </c>
      <c r="D284" s="27" t="s">
        <v>1888</v>
      </c>
    </row>
    <row r="285" spans="1:4">
      <c r="A285" s="26" t="s">
        <v>816</v>
      </c>
      <c r="B285" s="26" t="s">
        <v>1913</v>
      </c>
      <c r="C285" s="27" t="s">
        <v>2192</v>
      </c>
      <c r="D285" s="27" t="s">
        <v>2193</v>
      </c>
    </row>
    <row r="286" spans="1:4" ht="25.5">
      <c r="A286" s="26" t="s">
        <v>827</v>
      </c>
      <c r="B286" s="26" t="s">
        <v>1913</v>
      </c>
      <c r="C286" s="27" t="s">
        <v>1513</v>
      </c>
      <c r="D286" s="27" t="s">
        <v>2195</v>
      </c>
    </row>
    <row r="287" spans="1:4">
      <c r="A287" s="26" t="s">
        <v>1243</v>
      </c>
      <c r="B287" s="26" t="s">
        <v>1913</v>
      </c>
      <c r="C287" s="27" t="s">
        <v>1448</v>
      </c>
      <c r="D287" s="27" t="s">
        <v>1888</v>
      </c>
    </row>
    <row r="288" spans="1:4">
      <c r="A288" s="26" t="s">
        <v>1246</v>
      </c>
      <c r="B288" s="26" t="s">
        <v>1910</v>
      </c>
      <c r="C288" s="27" t="s">
        <v>1573</v>
      </c>
      <c r="D288" s="27" t="s">
        <v>1888</v>
      </c>
    </row>
    <row r="289" spans="1:4" ht="25.5">
      <c r="A289" s="26" t="s">
        <v>1247</v>
      </c>
      <c r="B289" s="26" t="s">
        <v>1910</v>
      </c>
      <c r="C289" s="27" t="s">
        <v>1464</v>
      </c>
      <c r="D289" s="27" t="s">
        <v>1888</v>
      </c>
    </row>
    <row r="290" spans="1:4">
      <c r="A290" s="34" t="s">
        <v>1908</v>
      </c>
      <c r="B290" s="26"/>
      <c r="C290" s="27"/>
      <c r="D290" s="27"/>
    </row>
    <row r="291" spans="1:4">
      <c r="A291" s="34" t="s">
        <v>2282</v>
      </c>
      <c r="B291" s="26"/>
      <c r="C291" s="27"/>
      <c r="D291" s="27"/>
    </row>
    <row r="292" spans="1:4" ht="38.25">
      <c r="A292" s="26" t="s">
        <v>1346</v>
      </c>
      <c r="B292" s="26" t="s">
        <v>1881</v>
      </c>
      <c r="C292" s="27" t="s">
        <v>1882</v>
      </c>
      <c r="D292" s="27" t="s">
        <v>1883</v>
      </c>
    </row>
    <row r="293" spans="1:4">
      <c r="A293" s="26" t="s">
        <v>26</v>
      </c>
      <c r="B293" s="26" t="s">
        <v>1910</v>
      </c>
      <c r="C293" s="27" t="s">
        <v>1768</v>
      </c>
      <c r="D293" s="27" t="s">
        <v>2283</v>
      </c>
    </row>
    <row r="294" spans="1:4">
      <c r="A294" s="26" t="s">
        <v>31</v>
      </c>
      <c r="B294" s="26" t="s">
        <v>1910</v>
      </c>
      <c r="C294" s="27" t="s">
        <v>2041</v>
      </c>
      <c r="D294" s="27" t="s">
        <v>2042</v>
      </c>
    </row>
    <row r="295" spans="1:4">
      <c r="A295" s="26" t="s">
        <v>37</v>
      </c>
      <c r="B295" s="26" t="s">
        <v>1910</v>
      </c>
      <c r="C295" s="27" t="s">
        <v>1573</v>
      </c>
      <c r="D295" s="27" t="s">
        <v>1888</v>
      </c>
    </row>
    <row r="296" spans="1:4">
      <c r="A296" s="26" t="s">
        <v>46</v>
      </c>
      <c r="B296" s="26" t="s">
        <v>1910</v>
      </c>
      <c r="C296" s="27" t="s">
        <v>1628</v>
      </c>
      <c r="D296" s="27" t="s">
        <v>1888</v>
      </c>
    </row>
    <row r="297" spans="1:4">
      <c r="A297" s="26" t="s">
        <v>60</v>
      </c>
      <c r="B297" s="26" t="s">
        <v>1910</v>
      </c>
      <c r="C297" s="27" t="s">
        <v>1448</v>
      </c>
      <c r="D297" s="27" t="s">
        <v>1888</v>
      </c>
    </row>
    <row r="298" spans="1:4">
      <c r="A298" s="26" t="s">
        <v>77</v>
      </c>
      <c r="B298" s="26" t="s">
        <v>1910</v>
      </c>
      <c r="C298" s="27" t="s">
        <v>1581</v>
      </c>
      <c r="D298" s="27" t="s">
        <v>2284</v>
      </c>
    </row>
    <row r="299" spans="1:4">
      <c r="A299" s="26" t="s">
        <v>47</v>
      </c>
      <c r="B299" s="26" t="s">
        <v>1910</v>
      </c>
      <c r="C299" s="27" t="s">
        <v>1803</v>
      </c>
      <c r="D299" s="27" t="s">
        <v>2047</v>
      </c>
    </row>
    <row r="300" spans="1:4">
      <c r="A300" s="26" t="s">
        <v>94</v>
      </c>
      <c r="B300" s="26" t="s">
        <v>1910</v>
      </c>
      <c r="C300" s="27" t="s">
        <v>2285</v>
      </c>
      <c r="D300" s="27" t="s">
        <v>2286</v>
      </c>
    </row>
    <row r="301" spans="1:4">
      <c r="A301" s="26" t="s">
        <v>52</v>
      </c>
      <c r="B301" s="26" t="s">
        <v>1910</v>
      </c>
      <c r="C301" s="27" t="s">
        <v>1573</v>
      </c>
      <c r="D301" s="27" t="s">
        <v>1888</v>
      </c>
    </row>
    <row r="302" spans="1:4">
      <c r="A302" s="26" t="s">
        <v>72</v>
      </c>
      <c r="B302" s="26" t="s">
        <v>1910</v>
      </c>
      <c r="C302" s="27" t="s">
        <v>1508</v>
      </c>
      <c r="D302" s="27" t="s">
        <v>1888</v>
      </c>
    </row>
    <row r="303" spans="1:4">
      <c r="A303" s="26" t="s">
        <v>59</v>
      </c>
      <c r="B303" s="26" t="s">
        <v>1910</v>
      </c>
      <c r="C303" s="27" t="s">
        <v>1544</v>
      </c>
      <c r="D303" s="27" t="s">
        <v>2141</v>
      </c>
    </row>
    <row r="304" spans="1:4">
      <c r="A304" s="26" t="s">
        <v>111</v>
      </c>
      <c r="B304" s="26" t="s">
        <v>1910</v>
      </c>
      <c r="C304" s="27" t="s">
        <v>1785</v>
      </c>
      <c r="D304" s="27" t="s">
        <v>1888</v>
      </c>
    </row>
    <row r="305" spans="1:4">
      <c r="A305" s="26" t="s">
        <v>121</v>
      </c>
      <c r="B305" s="26" t="s">
        <v>1910</v>
      </c>
      <c r="C305" s="27" t="s">
        <v>1610</v>
      </c>
      <c r="D305" s="27" t="s">
        <v>1888</v>
      </c>
    </row>
    <row r="306" spans="1:4">
      <c r="A306" s="26" t="s">
        <v>114</v>
      </c>
      <c r="B306" s="26" t="s">
        <v>1910</v>
      </c>
      <c r="C306" s="27" t="s">
        <v>1448</v>
      </c>
      <c r="D306" s="27" t="s">
        <v>1888</v>
      </c>
    </row>
    <row r="307" spans="1:4">
      <c r="A307" s="26" t="s">
        <v>123</v>
      </c>
      <c r="B307" s="26" t="s">
        <v>1910</v>
      </c>
      <c r="C307" s="27" t="s">
        <v>1448</v>
      </c>
      <c r="D307" s="27" t="s">
        <v>1888</v>
      </c>
    </row>
    <row r="308" spans="1:4">
      <c r="A308" s="26" t="s">
        <v>126</v>
      </c>
      <c r="B308" s="26" t="s">
        <v>1910</v>
      </c>
      <c r="C308" s="27" t="s">
        <v>1348</v>
      </c>
      <c r="D308" s="27" t="s">
        <v>1887</v>
      </c>
    </row>
    <row r="309" spans="1:4">
      <c r="A309" s="26" t="s">
        <v>233</v>
      </c>
      <c r="B309" s="26" t="s">
        <v>1910</v>
      </c>
      <c r="C309" s="27" t="s">
        <v>1448</v>
      </c>
      <c r="D309" s="27" t="s">
        <v>1888</v>
      </c>
    </row>
    <row r="310" spans="1:4">
      <c r="A310" s="26" t="s">
        <v>245</v>
      </c>
      <c r="B310" s="26" t="s">
        <v>1910</v>
      </c>
      <c r="C310" s="27" t="s">
        <v>1724</v>
      </c>
      <c r="D310" s="27" t="s">
        <v>2287</v>
      </c>
    </row>
    <row r="311" spans="1:4">
      <c r="A311" s="26" t="s">
        <v>251</v>
      </c>
      <c r="B311" s="26" t="s">
        <v>1910</v>
      </c>
      <c r="C311" s="27" t="s">
        <v>1721</v>
      </c>
      <c r="D311" s="27" t="s">
        <v>2288</v>
      </c>
    </row>
    <row r="312" spans="1:4">
      <c r="A312" s="26" t="s">
        <v>170</v>
      </c>
      <c r="B312" s="26" t="s">
        <v>1910</v>
      </c>
      <c r="C312" s="27" t="s">
        <v>1924</v>
      </c>
      <c r="D312" s="27" t="s">
        <v>1925</v>
      </c>
    </row>
    <row r="313" spans="1:4">
      <c r="A313" s="26" t="s">
        <v>183</v>
      </c>
      <c r="B313" s="26" t="s">
        <v>1910</v>
      </c>
      <c r="C313" s="27" t="s">
        <v>1573</v>
      </c>
      <c r="D313" s="27" t="s">
        <v>1888</v>
      </c>
    </row>
    <row r="314" spans="1:4">
      <c r="A314" s="26" t="s">
        <v>185</v>
      </c>
      <c r="B314" s="26" t="s">
        <v>1910</v>
      </c>
      <c r="C314" s="27" t="s">
        <v>1927</v>
      </c>
      <c r="D314" s="27" t="s">
        <v>1888</v>
      </c>
    </row>
    <row r="315" spans="1:4">
      <c r="A315" s="26" t="s">
        <v>196</v>
      </c>
      <c r="B315" s="26" t="s">
        <v>1910</v>
      </c>
      <c r="C315" s="27" t="s">
        <v>1448</v>
      </c>
      <c r="D315" s="27" t="s">
        <v>1888</v>
      </c>
    </row>
    <row r="316" spans="1:4">
      <c r="A316" s="26" t="s">
        <v>321</v>
      </c>
      <c r="B316" s="26" t="s">
        <v>1910</v>
      </c>
      <c r="C316" s="27" t="s">
        <v>2289</v>
      </c>
      <c r="D316" s="27" t="s">
        <v>2290</v>
      </c>
    </row>
    <row r="317" spans="1:4">
      <c r="A317" s="26" t="s">
        <v>296</v>
      </c>
      <c r="B317" s="26" t="s">
        <v>1910</v>
      </c>
      <c r="C317" s="27" t="s">
        <v>1448</v>
      </c>
      <c r="D317" s="27" t="s">
        <v>1888</v>
      </c>
    </row>
    <row r="318" spans="1:4">
      <c r="A318" s="26" t="s">
        <v>394</v>
      </c>
      <c r="B318" s="26" t="s">
        <v>1910</v>
      </c>
      <c r="C318" s="27" t="s">
        <v>2291</v>
      </c>
      <c r="D318" s="27" t="s">
        <v>2292</v>
      </c>
    </row>
    <row r="319" spans="1:4">
      <c r="A319" s="26" t="s">
        <v>416</v>
      </c>
      <c r="B319" s="26" t="s">
        <v>1910</v>
      </c>
      <c r="C319" s="27" t="s">
        <v>1869</v>
      </c>
      <c r="D319" s="27" t="s">
        <v>2293</v>
      </c>
    </row>
    <row r="320" spans="1:4">
      <c r="A320" s="26" t="s">
        <v>336</v>
      </c>
      <c r="B320" s="26" t="s">
        <v>1910</v>
      </c>
      <c r="C320" s="27" t="s">
        <v>1448</v>
      </c>
      <c r="D320" s="27" t="s">
        <v>1888</v>
      </c>
    </row>
    <row r="321" spans="1:4">
      <c r="A321" s="26" t="s">
        <v>322</v>
      </c>
      <c r="B321" s="26" t="s">
        <v>1910</v>
      </c>
      <c r="C321" s="27" t="s">
        <v>1828</v>
      </c>
      <c r="D321" s="27" t="s">
        <v>2294</v>
      </c>
    </row>
    <row r="322" spans="1:4">
      <c r="A322" s="26" t="s">
        <v>480</v>
      </c>
      <c r="B322" s="26" t="s">
        <v>1910</v>
      </c>
      <c r="C322" s="27" t="s">
        <v>1448</v>
      </c>
      <c r="D322" s="27" t="s">
        <v>1888</v>
      </c>
    </row>
    <row r="323" spans="1:4">
      <c r="A323" s="26" t="s">
        <v>497</v>
      </c>
      <c r="B323" s="26" t="s">
        <v>1910</v>
      </c>
      <c r="C323" s="27" t="s">
        <v>1538</v>
      </c>
      <c r="D323" s="27" t="s">
        <v>2295</v>
      </c>
    </row>
    <row r="324" spans="1:4">
      <c r="A324" s="26" t="s">
        <v>278</v>
      </c>
      <c r="B324" s="26" t="s">
        <v>1910</v>
      </c>
      <c r="C324" s="27" t="s">
        <v>1348</v>
      </c>
      <c r="D324" s="27" t="s">
        <v>1887</v>
      </c>
    </row>
    <row r="325" spans="1:4">
      <c r="A325" s="26" t="s">
        <v>509</v>
      </c>
      <c r="B325" s="26" t="s">
        <v>1910</v>
      </c>
      <c r="C325" s="27" t="s">
        <v>1766</v>
      </c>
      <c r="D325" s="27" t="s">
        <v>1888</v>
      </c>
    </row>
    <row r="326" spans="1:4">
      <c r="A326" s="26" t="s">
        <v>536</v>
      </c>
      <c r="B326" s="26" t="s">
        <v>1910</v>
      </c>
      <c r="C326" s="27" t="s">
        <v>1748</v>
      </c>
      <c r="D326" s="27" t="s">
        <v>1888</v>
      </c>
    </row>
    <row r="327" spans="1:4">
      <c r="A327" s="26" t="s">
        <v>316</v>
      </c>
      <c r="B327" s="26" t="s">
        <v>1910</v>
      </c>
      <c r="C327" s="27" t="s">
        <v>1705</v>
      </c>
      <c r="D327" s="27" t="s">
        <v>2200</v>
      </c>
    </row>
    <row r="328" spans="1:4">
      <c r="A328" s="26" t="s">
        <v>558</v>
      </c>
      <c r="B328" s="26" t="s">
        <v>1910</v>
      </c>
      <c r="C328" s="27" t="s">
        <v>1685</v>
      </c>
      <c r="D328" s="27" t="s">
        <v>1888</v>
      </c>
    </row>
    <row r="329" spans="1:4">
      <c r="A329" s="26" t="s">
        <v>577</v>
      </c>
      <c r="B329" s="26" t="s">
        <v>1910</v>
      </c>
      <c r="C329" s="27" t="s">
        <v>1791</v>
      </c>
      <c r="D329" s="27" t="s">
        <v>1888</v>
      </c>
    </row>
    <row r="330" spans="1:4">
      <c r="A330" s="26" t="s">
        <v>417</v>
      </c>
      <c r="B330" s="26" t="s">
        <v>1910</v>
      </c>
      <c r="C330" s="27" t="s">
        <v>1361</v>
      </c>
      <c r="D330" s="27" t="s">
        <v>1973</v>
      </c>
    </row>
    <row r="331" spans="1:4">
      <c r="A331" s="26" t="s">
        <v>621</v>
      </c>
      <c r="B331" s="26" t="s">
        <v>1910</v>
      </c>
      <c r="C331" s="27" t="s">
        <v>2296</v>
      </c>
      <c r="D331" s="27" t="s">
        <v>2297</v>
      </c>
    </row>
    <row r="332" spans="1:4">
      <c r="A332" s="26" t="s">
        <v>354</v>
      </c>
      <c r="B332" s="26" t="s">
        <v>1910</v>
      </c>
      <c r="C332" s="27" t="s">
        <v>1459</v>
      </c>
      <c r="D332" s="27" t="s">
        <v>2118</v>
      </c>
    </row>
    <row r="333" spans="1:4">
      <c r="A333" s="26" t="s">
        <v>367</v>
      </c>
      <c r="B333" s="26" t="s">
        <v>1910</v>
      </c>
      <c r="C333" s="27" t="s">
        <v>1573</v>
      </c>
      <c r="D333" s="27" t="s">
        <v>1888</v>
      </c>
    </row>
    <row r="334" spans="1:4">
      <c r="A334" s="26" t="s">
        <v>677</v>
      </c>
      <c r="B334" s="26" t="s">
        <v>1910</v>
      </c>
      <c r="C334" s="27" t="s">
        <v>2298</v>
      </c>
      <c r="D334" s="27" t="s">
        <v>2299</v>
      </c>
    </row>
    <row r="335" spans="1:4">
      <c r="A335" s="26" t="s">
        <v>381</v>
      </c>
      <c r="B335" s="26" t="s">
        <v>1910</v>
      </c>
      <c r="C335" s="27" t="s">
        <v>1361</v>
      </c>
      <c r="D335" s="27" t="s">
        <v>1973</v>
      </c>
    </row>
    <row r="336" spans="1:4">
      <c r="A336" s="26" t="s">
        <v>406</v>
      </c>
      <c r="B336" s="26" t="s">
        <v>1910</v>
      </c>
      <c r="C336" s="27" t="s">
        <v>1558</v>
      </c>
      <c r="D336" s="27" t="s">
        <v>1888</v>
      </c>
    </row>
    <row r="337" spans="1:4">
      <c r="A337" s="26" t="s">
        <v>582</v>
      </c>
      <c r="B337" s="26" t="s">
        <v>1910</v>
      </c>
      <c r="C337" s="27" t="s">
        <v>1523</v>
      </c>
      <c r="D337" s="27" t="s">
        <v>1888</v>
      </c>
    </row>
    <row r="338" spans="1:4">
      <c r="A338" s="26" t="s">
        <v>619</v>
      </c>
      <c r="B338" s="26" t="s">
        <v>1910</v>
      </c>
      <c r="C338" s="27" t="s">
        <v>1717</v>
      </c>
      <c r="D338" s="27" t="s">
        <v>1951</v>
      </c>
    </row>
    <row r="339" spans="1:4">
      <c r="A339" s="26" t="s">
        <v>452</v>
      </c>
      <c r="B339" s="26" t="s">
        <v>1910</v>
      </c>
      <c r="C339" s="27" t="s">
        <v>1827</v>
      </c>
      <c r="D339" s="27" t="s">
        <v>2161</v>
      </c>
    </row>
    <row r="340" spans="1:4">
      <c r="A340" s="26" t="s">
        <v>880</v>
      </c>
      <c r="B340" s="26" t="s">
        <v>1910</v>
      </c>
      <c r="C340" s="27" t="s">
        <v>1733</v>
      </c>
      <c r="D340" s="27" t="s">
        <v>2300</v>
      </c>
    </row>
    <row r="341" spans="1:4">
      <c r="A341" s="26" t="s">
        <v>948</v>
      </c>
      <c r="B341" s="26" t="s">
        <v>1910</v>
      </c>
      <c r="C341" s="27" t="s">
        <v>1627</v>
      </c>
      <c r="D341" s="27" t="s">
        <v>2301</v>
      </c>
    </row>
    <row r="342" spans="1:4">
      <c r="A342" s="26" t="s">
        <v>496</v>
      </c>
      <c r="B342" s="26" t="s">
        <v>1910</v>
      </c>
      <c r="C342" s="27" t="s">
        <v>1649</v>
      </c>
      <c r="D342" s="27" t="s">
        <v>2121</v>
      </c>
    </row>
    <row r="343" spans="1:4">
      <c r="A343" s="26" t="s">
        <v>505</v>
      </c>
      <c r="B343" s="26" t="s">
        <v>1910</v>
      </c>
      <c r="C343" s="27" t="s">
        <v>1573</v>
      </c>
      <c r="D343" s="27" t="s">
        <v>1888</v>
      </c>
    </row>
    <row r="344" spans="1:4">
      <c r="A344" s="26" t="s">
        <v>514</v>
      </c>
      <c r="B344" s="26" t="s">
        <v>1910</v>
      </c>
      <c r="C344" s="27" t="s">
        <v>1851</v>
      </c>
      <c r="D344" s="27" t="s">
        <v>1888</v>
      </c>
    </row>
    <row r="345" spans="1:4">
      <c r="A345" s="26" t="s">
        <v>526</v>
      </c>
      <c r="B345" s="26" t="s">
        <v>1910</v>
      </c>
      <c r="C345" s="27" t="s">
        <v>1549</v>
      </c>
      <c r="D345" s="27" t="s">
        <v>2203</v>
      </c>
    </row>
    <row r="346" spans="1:4">
      <c r="A346" s="26" t="s">
        <v>847</v>
      </c>
      <c r="B346" s="26" t="s">
        <v>1910</v>
      </c>
      <c r="C346" s="27" t="s">
        <v>1839</v>
      </c>
      <c r="D346" s="27" t="s">
        <v>1888</v>
      </c>
    </row>
    <row r="347" spans="1:4">
      <c r="A347" s="26" t="s">
        <v>989</v>
      </c>
      <c r="B347" s="26" t="s">
        <v>1910</v>
      </c>
      <c r="C347" s="27" t="s">
        <v>1498</v>
      </c>
      <c r="D347" s="27" t="s">
        <v>1888</v>
      </c>
    </row>
    <row r="348" spans="1:4">
      <c r="A348" s="26" t="s">
        <v>882</v>
      </c>
      <c r="B348" s="26" t="s">
        <v>1910</v>
      </c>
      <c r="C348" s="27" t="s">
        <v>1712</v>
      </c>
      <c r="D348" s="27" t="s">
        <v>1888</v>
      </c>
    </row>
    <row r="349" spans="1:4">
      <c r="A349" s="26" t="s">
        <v>1036</v>
      </c>
      <c r="B349" s="26" t="s">
        <v>1910</v>
      </c>
      <c r="C349" s="27" t="s">
        <v>1448</v>
      </c>
      <c r="D349" s="27" t="s">
        <v>1888</v>
      </c>
    </row>
    <row r="350" spans="1:4">
      <c r="A350" s="26" t="s">
        <v>1071</v>
      </c>
      <c r="B350" s="26" t="s">
        <v>1910</v>
      </c>
      <c r="C350" s="27" t="s">
        <v>1870</v>
      </c>
      <c r="D350" s="27" t="s">
        <v>2302</v>
      </c>
    </row>
    <row r="351" spans="1:4">
      <c r="A351" s="26" t="s">
        <v>1092</v>
      </c>
      <c r="B351" s="26" t="s">
        <v>1910</v>
      </c>
      <c r="C351" s="27" t="s">
        <v>1536</v>
      </c>
      <c r="D351" s="27" t="s">
        <v>2303</v>
      </c>
    </row>
    <row r="352" spans="1:4">
      <c r="A352" s="26" t="s">
        <v>1114</v>
      </c>
      <c r="B352" s="26" t="s">
        <v>1910</v>
      </c>
      <c r="C352" s="27" t="s">
        <v>1348</v>
      </c>
      <c r="D352" s="27" t="s">
        <v>1887</v>
      </c>
    </row>
    <row r="353" spans="1:4">
      <c r="A353" s="26" t="s">
        <v>927</v>
      </c>
      <c r="B353" s="26" t="s">
        <v>1910</v>
      </c>
      <c r="C353" s="27" t="s">
        <v>1872</v>
      </c>
      <c r="D353" s="27" t="s">
        <v>2020</v>
      </c>
    </row>
    <row r="354" spans="1:4">
      <c r="A354" s="26" t="s">
        <v>975</v>
      </c>
      <c r="B354" s="26" t="s">
        <v>1910</v>
      </c>
      <c r="C354" s="27" t="s">
        <v>1448</v>
      </c>
      <c r="D354" s="27" t="s">
        <v>1888</v>
      </c>
    </row>
    <row r="355" spans="1:4">
      <c r="A355" s="26" t="s">
        <v>981</v>
      </c>
      <c r="B355" s="26" t="s">
        <v>1910</v>
      </c>
      <c r="C355" s="27" t="s">
        <v>1530</v>
      </c>
      <c r="D355" s="27" t="s">
        <v>1888</v>
      </c>
    </row>
    <row r="356" spans="1:4">
      <c r="A356" s="26" t="s">
        <v>951</v>
      </c>
      <c r="B356" s="26" t="s">
        <v>1910</v>
      </c>
      <c r="C356" s="27" t="s">
        <v>1835</v>
      </c>
      <c r="D356" s="27" t="s">
        <v>1888</v>
      </c>
    </row>
    <row r="357" spans="1:4">
      <c r="A357" s="26" t="s">
        <v>1162</v>
      </c>
      <c r="B357" s="26" t="s">
        <v>1910</v>
      </c>
      <c r="C357" s="27" t="s">
        <v>1629</v>
      </c>
      <c r="D357" s="27" t="s">
        <v>2304</v>
      </c>
    </row>
    <row r="358" spans="1:4" ht="25.5">
      <c r="A358" s="26" t="s">
        <v>642</v>
      </c>
      <c r="B358" s="26" t="s">
        <v>1910</v>
      </c>
      <c r="C358" s="27" t="s">
        <v>2305</v>
      </c>
      <c r="D358" s="27" t="s">
        <v>1888</v>
      </c>
    </row>
    <row r="359" spans="1:4">
      <c r="A359" s="26" t="s">
        <v>649</v>
      </c>
      <c r="B359" s="26" t="s">
        <v>1910</v>
      </c>
      <c r="C359" s="27" t="s">
        <v>1448</v>
      </c>
      <c r="D359" s="27" t="s">
        <v>1888</v>
      </c>
    </row>
    <row r="360" spans="1:4">
      <c r="A360" s="26" t="s">
        <v>967</v>
      </c>
      <c r="B360" s="26" t="s">
        <v>1910</v>
      </c>
      <c r="C360" s="27" t="s">
        <v>1573</v>
      </c>
      <c r="D360" s="27" t="s">
        <v>1888</v>
      </c>
    </row>
    <row r="361" spans="1:4" ht="25.5">
      <c r="A361" s="26" t="s">
        <v>970</v>
      </c>
      <c r="B361" s="26" t="s">
        <v>1910</v>
      </c>
      <c r="C361" s="27" t="s">
        <v>1988</v>
      </c>
      <c r="D361" s="27" t="s">
        <v>1989</v>
      </c>
    </row>
    <row r="362" spans="1:4">
      <c r="A362" s="26" t="s">
        <v>1169</v>
      </c>
      <c r="B362" s="26" t="s">
        <v>1910</v>
      </c>
      <c r="C362" s="27" t="s">
        <v>1543</v>
      </c>
      <c r="D362" s="27" t="s">
        <v>2306</v>
      </c>
    </row>
    <row r="363" spans="1:4">
      <c r="A363" s="26" t="s">
        <v>986</v>
      </c>
      <c r="B363" s="26" t="s">
        <v>1910</v>
      </c>
      <c r="C363" s="27" t="s">
        <v>1448</v>
      </c>
      <c r="D363" s="27" t="s">
        <v>1888</v>
      </c>
    </row>
    <row r="364" spans="1:4">
      <c r="A364" s="26" t="s">
        <v>1178</v>
      </c>
      <c r="B364" s="26" t="s">
        <v>1910</v>
      </c>
      <c r="C364" s="27" t="s">
        <v>2307</v>
      </c>
      <c r="D364" s="27" t="s">
        <v>1888</v>
      </c>
    </row>
    <row r="365" spans="1:4">
      <c r="A365" s="26" t="s">
        <v>1180</v>
      </c>
      <c r="B365" s="26" t="s">
        <v>1910</v>
      </c>
      <c r="C365" s="27" t="s">
        <v>2308</v>
      </c>
      <c r="D365" s="27" t="s">
        <v>1888</v>
      </c>
    </row>
    <row r="366" spans="1:4">
      <c r="A366" s="26" t="s">
        <v>994</v>
      </c>
      <c r="B366" s="26" t="s">
        <v>1910</v>
      </c>
      <c r="C366" s="27" t="s">
        <v>1448</v>
      </c>
      <c r="D366" s="27" t="s">
        <v>1888</v>
      </c>
    </row>
    <row r="367" spans="1:4">
      <c r="A367" s="26" t="s">
        <v>1188</v>
      </c>
      <c r="B367" s="26" t="s">
        <v>1910</v>
      </c>
      <c r="C367" s="27" t="s">
        <v>1874</v>
      </c>
      <c r="D367" s="27" t="s">
        <v>1888</v>
      </c>
    </row>
    <row r="368" spans="1:4">
      <c r="A368" s="26" t="s">
        <v>1190</v>
      </c>
      <c r="B368" s="26" t="s">
        <v>1910</v>
      </c>
      <c r="C368" s="27" t="s">
        <v>1448</v>
      </c>
      <c r="D368" s="27" t="s">
        <v>1888</v>
      </c>
    </row>
    <row r="369" spans="1:4">
      <c r="A369" s="26" t="s">
        <v>1191</v>
      </c>
      <c r="B369" s="26" t="s">
        <v>1910</v>
      </c>
      <c r="C369" s="27" t="s">
        <v>1448</v>
      </c>
      <c r="D369" s="27" t="s">
        <v>1888</v>
      </c>
    </row>
    <row r="370" spans="1:4">
      <c r="A370" s="26" t="s">
        <v>1070</v>
      </c>
      <c r="B370" s="26" t="s">
        <v>1910</v>
      </c>
      <c r="C370" s="27" t="s">
        <v>1818</v>
      </c>
      <c r="D370" s="27" t="s">
        <v>2102</v>
      </c>
    </row>
    <row r="371" spans="1:4">
      <c r="A371" s="26" t="s">
        <v>1192</v>
      </c>
      <c r="B371" s="26" t="s">
        <v>1910</v>
      </c>
      <c r="C371" s="27" t="s">
        <v>1573</v>
      </c>
      <c r="D371" s="27" t="s">
        <v>1888</v>
      </c>
    </row>
    <row r="372" spans="1:4" ht="25.5">
      <c r="A372" s="26" t="s">
        <v>1196</v>
      </c>
      <c r="B372" s="26" t="s">
        <v>1910</v>
      </c>
      <c r="C372" s="27" t="s">
        <v>1857</v>
      </c>
      <c r="D372" s="27" t="s">
        <v>2309</v>
      </c>
    </row>
    <row r="373" spans="1:4">
      <c r="A373" s="26" t="s">
        <v>700</v>
      </c>
      <c r="B373" s="26" t="s">
        <v>1910</v>
      </c>
      <c r="C373" s="27" t="s">
        <v>1745</v>
      </c>
      <c r="D373" s="27" t="s">
        <v>2183</v>
      </c>
    </row>
    <row r="374" spans="1:4" ht="25.5">
      <c r="A374" s="26" t="s">
        <v>1203</v>
      </c>
      <c r="B374" s="26" t="s">
        <v>1910</v>
      </c>
      <c r="C374" s="27" t="s">
        <v>1855</v>
      </c>
      <c r="D374" s="27" t="s">
        <v>2310</v>
      </c>
    </row>
    <row r="375" spans="1:4">
      <c r="A375" s="26" t="s">
        <v>721</v>
      </c>
      <c r="B375" s="26" t="s">
        <v>1910</v>
      </c>
      <c r="C375" s="27" t="s">
        <v>1448</v>
      </c>
      <c r="D375" s="27" t="s">
        <v>1888</v>
      </c>
    </row>
    <row r="376" spans="1:4">
      <c r="A376" s="26" t="s">
        <v>1204</v>
      </c>
      <c r="B376" s="26" t="s">
        <v>1910</v>
      </c>
      <c r="C376" s="27" t="s">
        <v>1448</v>
      </c>
      <c r="D376" s="27" t="s">
        <v>1888</v>
      </c>
    </row>
    <row r="377" spans="1:4">
      <c r="A377" s="26" t="s">
        <v>1205</v>
      </c>
      <c r="B377" s="26" t="s">
        <v>1910</v>
      </c>
      <c r="C377" s="27" t="s">
        <v>1878</v>
      </c>
      <c r="D377" s="27" t="s">
        <v>1888</v>
      </c>
    </row>
    <row r="378" spans="1:4">
      <c r="A378" s="26" t="s">
        <v>1206</v>
      </c>
      <c r="B378" s="26" t="s">
        <v>1910</v>
      </c>
      <c r="C378" s="27" t="s">
        <v>1448</v>
      </c>
      <c r="D378" s="27" t="s">
        <v>1888</v>
      </c>
    </row>
    <row r="379" spans="1:4">
      <c r="A379" s="26" t="s">
        <v>1207</v>
      </c>
      <c r="B379" s="26" t="s">
        <v>1910</v>
      </c>
      <c r="C379" s="27" t="s">
        <v>1708</v>
      </c>
      <c r="D379" s="27" t="s">
        <v>2311</v>
      </c>
    </row>
    <row r="380" spans="1:4">
      <c r="A380" s="26" t="s">
        <v>1216</v>
      </c>
      <c r="B380" s="26" t="s">
        <v>1910</v>
      </c>
      <c r="C380" s="27" t="s">
        <v>1620</v>
      </c>
      <c r="D380" s="27" t="s">
        <v>2312</v>
      </c>
    </row>
    <row r="381" spans="1:4">
      <c r="A381" s="26" t="s">
        <v>1091</v>
      </c>
      <c r="B381" s="26" t="s">
        <v>1910</v>
      </c>
      <c r="C381" s="27" t="s">
        <v>1599</v>
      </c>
      <c r="D381" s="27" t="s">
        <v>1888</v>
      </c>
    </row>
    <row r="382" spans="1:4">
      <c r="A382" s="26" t="s">
        <v>775</v>
      </c>
      <c r="B382" s="26" t="s">
        <v>1910</v>
      </c>
      <c r="C382" s="27" t="s">
        <v>1681</v>
      </c>
      <c r="D382" s="27" t="s">
        <v>1888</v>
      </c>
    </row>
    <row r="383" spans="1:4">
      <c r="A383" s="26" t="s">
        <v>1225</v>
      </c>
      <c r="B383" s="26" t="s">
        <v>1910</v>
      </c>
      <c r="C383" s="27" t="s">
        <v>1448</v>
      </c>
      <c r="D383" s="27" t="s">
        <v>1888</v>
      </c>
    </row>
    <row r="384" spans="1:4">
      <c r="A384" s="26" t="s">
        <v>779</v>
      </c>
      <c r="B384" s="26" t="s">
        <v>1910</v>
      </c>
      <c r="C384" s="27" t="s">
        <v>1448</v>
      </c>
      <c r="D384" s="27" t="s">
        <v>1888</v>
      </c>
    </row>
    <row r="385" spans="1:4">
      <c r="A385" s="26" t="s">
        <v>1233</v>
      </c>
      <c r="B385" s="26" t="s">
        <v>1910</v>
      </c>
      <c r="C385" s="27" t="s">
        <v>1448</v>
      </c>
      <c r="D385" s="27" t="s">
        <v>1888</v>
      </c>
    </row>
    <row r="386" spans="1:4">
      <c r="A386" s="26" t="s">
        <v>792</v>
      </c>
      <c r="B386" s="26" t="s">
        <v>1910</v>
      </c>
      <c r="C386" s="27" t="s">
        <v>1478</v>
      </c>
      <c r="D386" s="27" t="s">
        <v>2313</v>
      </c>
    </row>
    <row r="387" spans="1:4">
      <c r="A387" s="26" t="s">
        <v>1238</v>
      </c>
      <c r="B387" s="26" t="s">
        <v>1910</v>
      </c>
      <c r="C387" s="27" t="s">
        <v>1573</v>
      </c>
      <c r="D387" s="27" t="s">
        <v>1888</v>
      </c>
    </row>
    <row r="388" spans="1:4">
      <c r="A388" s="26" t="s">
        <v>1142</v>
      </c>
      <c r="B388" s="26" t="s">
        <v>1910</v>
      </c>
      <c r="C388" s="27" t="s">
        <v>1632</v>
      </c>
      <c r="D388" s="27" t="s">
        <v>1888</v>
      </c>
    </row>
    <row r="389" spans="1:4">
      <c r="A389" s="26" t="s">
        <v>1151</v>
      </c>
      <c r="B389" s="26" t="s">
        <v>1910</v>
      </c>
      <c r="C389" s="27" t="s">
        <v>1448</v>
      </c>
      <c r="D389" s="27" t="s">
        <v>1888</v>
      </c>
    </row>
    <row r="390" spans="1:4">
      <c r="A390" s="26" t="s">
        <v>848</v>
      </c>
      <c r="B390" s="26" t="s">
        <v>1910</v>
      </c>
      <c r="C390" s="27" t="s">
        <v>1465</v>
      </c>
      <c r="D390" s="27" t="s">
        <v>2314</v>
      </c>
    </row>
  </sheetData>
  <conditionalFormatting sqref="B150">
    <cfRule type="duplicateValues" dxfId="20" priority="21"/>
  </conditionalFormatting>
  <conditionalFormatting sqref="B155">
    <cfRule type="duplicateValues" dxfId="19" priority="20"/>
  </conditionalFormatting>
  <conditionalFormatting sqref="B156">
    <cfRule type="duplicateValues" dxfId="18" priority="19"/>
  </conditionalFormatting>
  <conditionalFormatting sqref="B159">
    <cfRule type="duplicateValues" dxfId="17" priority="18"/>
  </conditionalFormatting>
  <conditionalFormatting sqref="B161">
    <cfRule type="duplicateValues" dxfId="16" priority="17"/>
  </conditionalFormatting>
  <conditionalFormatting sqref="B164">
    <cfRule type="duplicateValues" dxfId="15" priority="16"/>
  </conditionalFormatting>
  <conditionalFormatting sqref="B165">
    <cfRule type="duplicateValues" dxfId="14" priority="15"/>
  </conditionalFormatting>
  <conditionalFormatting sqref="B166">
    <cfRule type="duplicateValues" dxfId="13" priority="14"/>
  </conditionalFormatting>
  <conditionalFormatting sqref="B167">
    <cfRule type="duplicateValues" dxfId="12" priority="13"/>
  </conditionalFormatting>
  <conditionalFormatting sqref="B169">
    <cfRule type="duplicateValues" dxfId="11" priority="12"/>
  </conditionalFormatting>
  <conditionalFormatting sqref="B170">
    <cfRule type="duplicateValues" dxfId="10" priority="11"/>
  </conditionalFormatting>
  <conditionalFormatting sqref="B173">
    <cfRule type="duplicateValues" dxfId="9" priority="10"/>
  </conditionalFormatting>
  <conditionalFormatting sqref="B174">
    <cfRule type="duplicateValues" dxfId="8" priority="9"/>
  </conditionalFormatting>
  <conditionalFormatting sqref="B175">
    <cfRule type="duplicateValues" dxfId="7" priority="8"/>
  </conditionalFormatting>
  <conditionalFormatting sqref="B181">
    <cfRule type="duplicateValues" dxfId="6" priority="7"/>
  </conditionalFormatting>
  <conditionalFormatting sqref="B184">
    <cfRule type="duplicateValues" dxfId="5" priority="6"/>
  </conditionalFormatting>
  <conditionalFormatting sqref="B187">
    <cfRule type="duplicateValues" dxfId="4" priority="5"/>
  </conditionalFormatting>
  <conditionalFormatting sqref="B193">
    <cfRule type="duplicateValues" dxfId="3" priority="4"/>
  </conditionalFormatting>
  <conditionalFormatting sqref="B195">
    <cfRule type="duplicateValues" dxfId="2" priority="3"/>
  </conditionalFormatting>
  <conditionalFormatting sqref="B199">
    <cfRule type="duplicateValues" dxfId="1" priority="2"/>
  </conditionalFormatting>
  <conditionalFormatting sqref="B200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NAseq coverage</vt:lpstr>
      <vt:lpstr>RNAseq 12h</vt:lpstr>
      <vt:lpstr>RNAseq 24h</vt:lpstr>
      <vt:lpstr>RNAseq 36h</vt:lpstr>
      <vt:lpstr>RNAseq 46h</vt:lpstr>
      <vt:lpstr>splicing events 12h</vt:lpstr>
      <vt:lpstr>splicing events 24h</vt:lpstr>
      <vt:lpstr>splicing events 36h</vt:lpstr>
      <vt:lpstr>splicing events 46h</vt:lpstr>
      <vt:lpstr>Total splicing events</vt:lpstr>
      <vt:lpstr>Genes with splicing 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, Jun</dc:creator>
  <cp:lastModifiedBy>Miao, Jun</cp:lastModifiedBy>
  <cp:lastPrinted>2023-06-07T19:22:24Z</cp:lastPrinted>
  <dcterms:created xsi:type="dcterms:W3CDTF">2021-07-21T18:39:53Z</dcterms:created>
  <dcterms:modified xsi:type="dcterms:W3CDTF">2023-06-07T19:22:35Z</dcterms:modified>
</cp:coreProperties>
</file>